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100" yWindow="0" windowWidth="2448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" i="1" l="1"/>
</calcChain>
</file>

<file path=xl/sharedStrings.xml><?xml version="1.0" encoding="utf-8"?>
<sst xmlns="http://schemas.openxmlformats.org/spreadsheetml/2006/main" count="3880" uniqueCount="3105">
  <si>
    <t>SYMBOL</t>
  </si>
  <si>
    <t>.SUBMITTED ID</t>
  </si>
  <si>
    <t>NegBinomPVal_NoVarOutFilt</t>
  </si>
  <si>
    <t>BH_FDR_NoVarOutFilt</t>
  </si>
  <si>
    <t>NegBinomPVal_VarOutFilt</t>
  </si>
  <si>
    <t>BH_FDR_VarOutFilt</t>
  </si>
  <si>
    <t>Log2((pseT+1)/(pseC+1))</t>
  </si>
  <si>
    <t>GenomeVersion=D_melanogaster_Apr_2006, QueriedTreatObs=79334491, QueriedCtrlObs=81635511</t>
  </si>
  <si>
    <t>mt:CoII</t>
  </si>
  <si>
    <t>CG34069</t>
  </si>
  <si>
    <t>FBgn0013675</t>
  </si>
  <si>
    <t>mt:Cyt-b</t>
  </si>
  <si>
    <t>CG34090</t>
  </si>
  <si>
    <t>FBgn0013678</t>
  </si>
  <si>
    <t>mt:ATPase6</t>
  </si>
  <si>
    <t>CG34073</t>
  </si>
  <si>
    <t>FBgn0013672</t>
  </si>
  <si>
    <t>mt:ND2</t>
  </si>
  <si>
    <t>CG34063</t>
  </si>
  <si>
    <t>FBgn0013680</t>
  </si>
  <si>
    <t>CG31832</t>
  </si>
  <si>
    <t>FBgn0051832</t>
  </si>
  <si>
    <t>Lectin-galC1</t>
  </si>
  <si>
    <t>CG9976</t>
  </si>
  <si>
    <t>FBgn0016675</t>
  </si>
  <si>
    <t>mt:ND6</t>
  </si>
  <si>
    <t>CG34089</t>
  </si>
  <si>
    <t>FBgn0013685</t>
  </si>
  <si>
    <t>Jon65Aii</t>
  </si>
  <si>
    <t>CG6580</t>
  </si>
  <si>
    <t>FBgn0035666</t>
  </si>
  <si>
    <t>Cyp4e3</t>
  </si>
  <si>
    <t>CG4105</t>
  </si>
  <si>
    <t>FBgn0015035</t>
  </si>
  <si>
    <t>CG9463</t>
  </si>
  <si>
    <t>FBgn0032066</t>
  </si>
  <si>
    <t>CG9465</t>
  </si>
  <si>
    <t>FBgn0032067</t>
  </si>
  <si>
    <t>Sfp24Ba</t>
  </si>
  <si>
    <t>CG42461</t>
  </si>
  <si>
    <t>FBgn0259951</t>
  </si>
  <si>
    <t>Sfp24Bc</t>
  </si>
  <si>
    <t>CG42602</t>
  </si>
  <si>
    <t>FBgn0261054</t>
  </si>
  <si>
    <t>CG18301</t>
  </si>
  <si>
    <t>FBgn0032265</t>
  </si>
  <si>
    <t>mt:CoI</t>
  </si>
  <si>
    <t>CG34067</t>
  </si>
  <si>
    <t>FBgn0013674</t>
  </si>
  <si>
    <t>Acp24A4</t>
  </si>
  <si>
    <t>CG31779</t>
  </si>
  <si>
    <t>FBgn0051779</t>
  </si>
  <si>
    <t>CG5321</t>
  </si>
  <si>
    <t>FBgn0030575</t>
  </si>
  <si>
    <t>CG13059</t>
  </si>
  <si>
    <t>FBgn0036607</t>
  </si>
  <si>
    <t>PebII</t>
  </si>
  <si>
    <t>CG2665</t>
  </si>
  <si>
    <t>FBgn0011694</t>
  </si>
  <si>
    <t>CG31269</t>
  </si>
  <si>
    <t>FBgn0051269</t>
  </si>
  <si>
    <t>CG15533</t>
  </si>
  <si>
    <t>FBgn0039768</t>
  </si>
  <si>
    <t>CG13091</t>
  </si>
  <si>
    <t>FBgn0032055</t>
  </si>
  <si>
    <t>CG30008</t>
  </si>
  <si>
    <t>FBgn0050008</t>
  </si>
  <si>
    <t>ninaD</t>
  </si>
  <si>
    <t>CG31783</t>
  </si>
  <si>
    <t>FBgn0002939</t>
  </si>
  <si>
    <t>Sfp24Bb</t>
  </si>
  <si>
    <t>CG42462</t>
  </si>
  <si>
    <t>FBgn0259952</t>
  </si>
  <si>
    <t>Lsp1alpha</t>
  </si>
  <si>
    <t>CG2559</t>
  </si>
  <si>
    <t>FBgn0002562</t>
  </si>
  <si>
    <t>Sfp60F</t>
  </si>
  <si>
    <t>CG42478</t>
  </si>
  <si>
    <t>FBgn0259968</t>
  </si>
  <si>
    <t>CG4666</t>
  </si>
  <si>
    <t>FBgn0029838</t>
  </si>
  <si>
    <t>mas</t>
  </si>
  <si>
    <t>CG15002</t>
  </si>
  <si>
    <t>FBgn0011653</t>
  </si>
  <si>
    <t>CG31091</t>
  </si>
  <si>
    <t>FBgn0051091</t>
  </si>
  <si>
    <t>CG2070</t>
  </si>
  <si>
    <t>FBgn0033203</t>
  </si>
  <si>
    <t>CG30265</t>
  </si>
  <si>
    <t>FBgn0050265</t>
  </si>
  <si>
    <t>mt:CoIII</t>
  </si>
  <si>
    <t>CG34074</t>
  </si>
  <si>
    <t>FBgn0013676</t>
  </si>
  <si>
    <t>CG5107</t>
  </si>
  <si>
    <t>FBgn0039342</t>
  </si>
  <si>
    <t>scu</t>
  </si>
  <si>
    <t>CG7113</t>
  </si>
  <si>
    <t>FBgn0021765</t>
  </si>
  <si>
    <t>Amyrel</t>
  </si>
  <si>
    <t>CG8221</t>
  </si>
  <si>
    <t>FBgn0020506</t>
  </si>
  <si>
    <t>Cpr11B</t>
  </si>
  <si>
    <t>CG2555</t>
  </si>
  <si>
    <t>FBgn0030398</t>
  </si>
  <si>
    <t>CG18179</t>
  </si>
  <si>
    <t>FBgn0036023</t>
  </si>
  <si>
    <t>CG11162</t>
  </si>
  <si>
    <t>FBgn0030509</t>
  </si>
  <si>
    <t>GRHRII</t>
  </si>
  <si>
    <t>CG10698</t>
  </si>
  <si>
    <t>FBgn0036278</t>
  </si>
  <si>
    <t>CG6746</t>
  </si>
  <si>
    <t>FBgn0032394</t>
  </si>
  <si>
    <t>CG8562</t>
  </si>
  <si>
    <t>FBgn0035779</t>
  </si>
  <si>
    <t>CR12628</t>
  </si>
  <si>
    <t>FBgn0042701</t>
  </si>
  <si>
    <t>CG6277</t>
  </si>
  <si>
    <t>FBgn0039475</t>
  </si>
  <si>
    <t>CG18586</t>
  </si>
  <si>
    <t>FBgn0035642</t>
  </si>
  <si>
    <t>CG10479</t>
  </si>
  <si>
    <t>FBgn0035656</t>
  </si>
  <si>
    <t>CG8708</t>
  </si>
  <si>
    <t>FBgn0033271</t>
  </si>
  <si>
    <t>CG15358</t>
  </si>
  <si>
    <t>FBgn0031373</t>
  </si>
  <si>
    <t>CG9468</t>
  </si>
  <si>
    <t>FBgn0032069</t>
  </si>
  <si>
    <t>CG18609</t>
  </si>
  <si>
    <t>FBgn0034382</t>
  </si>
  <si>
    <t>CG33666</t>
  </si>
  <si>
    <t>FBgn0053666</t>
  </si>
  <si>
    <t>yip2</t>
  </si>
  <si>
    <t>CG4600</t>
  </si>
  <si>
    <t>FBgn0040064</t>
  </si>
  <si>
    <t>CG3513</t>
  </si>
  <si>
    <t>FBgn0031559</t>
  </si>
  <si>
    <t>CG12428</t>
  </si>
  <si>
    <t>FBgn0039543</t>
  </si>
  <si>
    <t>CG18302</t>
  </si>
  <si>
    <t>FBgn0032266</t>
  </si>
  <si>
    <t>CG6283</t>
  </si>
  <si>
    <t>FBgn0039474</t>
  </si>
  <si>
    <t>CG17477</t>
  </si>
  <si>
    <t>FBgn0038479</t>
  </si>
  <si>
    <t>CG6271</t>
  </si>
  <si>
    <t>FBgn0039476</t>
  </si>
  <si>
    <t>CG6432</t>
  </si>
  <si>
    <t>FBgn0039184</t>
  </si>
  <si>
    <t>CG11854</t>
  </si>
  <si>
    <t>FBgn0039299</t>
  </si>
  <si>
    <t>Obp56e</t>
  </si>
  <si>
    <t>CG8462</t>
  </si>
  <si>
    <t>FBgn0034471</t>
  </si>
  <si>
    <t>CG34329</t>
  </si>
  <si>
    <t>FBgn0085358</t>
  </si>
  <si>
    <t>dob</t>
  </si>
  <si>
    <t>CG5560</t>
  </si>
  <si>
    <t>FBgn0030607</t>
  </si>
  <si>
    <t>CG2604</t>
  </si>
  <si>
    <t>FBgn0037298</t>
  </si>
  <si>
    <t>Gal</t>
  </si>
  <si>
    <t>CG9092</t>
  </si>
  <si>
    <t>FBgn0001089</t>
  </si>
  <si>
    <t>CG8093</t>
  </si>
  <si>
    <t>FBgn0033999</t>
  </si>
  <si>
    <t>CG31089</t>
  </si>
  <si>
    <t>FBgn0051089</t>
  </si>
  <si>
    <t>Peb</t>
  </si>
  <si>
    <t>CG2668</t>
  </si>
  <si>
    <t>FBgn0004181</t>
  </si>
  <si>
    <t>CG31741</t>
  </si>
  <si>
    <t>FBgn0051741</t>
  </si>
  <si>
    <t>alpha-Est2</t>
  </si>
  <si>
    <t>CG2505</t>
  </si>
  <si>
    <t>FBgn0015570</t>
  </si>
  <si>
    <t>Thiolase</t>
  </si>
  <si>
    <t>CG4581</t>
  </si>
  <si>
    <t>FBgn0025352</t>
  </si>
  <si>
    <t>CG4389</t>
  </si>
  <si>
    <t>FBgn0028479</t>
  </si>
  <si>
    <t>Ser8</t>
  </si>
  <si>
    <t>CG4812</t>
  </si>
  <si>
    <t>FBgn0019928</t>
  </si>
  <si>
    <t>CG5590</t>
  </si>
  <si>
    <t>FBgn0039537</t>
  </si>
  <si>
    <t>Acox57D-d</t>
  </si>
  <si>
    <t>CG9709</t>
  </si>
  <si>
    <t>FBgn0034629</t>
  </si>
  <si>
    <t>CG9319</t>
  </si>
  <si>
    <t>FBgn0032881</t>
  </si>
  <si>
    <t>CG17374</t>
  </si>
  <si>
    <t>FBgn0040001</t>
  </si>
  <si>
    <t>CG17919</t>
  </si>
  <si>
    <t>FBgn0037433</t>
  </si>
  <si>
    <t>CG9466</t>
  </si>
  <si>
    <t>FBgn0032068</t>
  </si>
  <si>
    <t>Cpr76Bc</t>
  </si>
  <si>
    <t>CG9295</t>
  </si>
  <si>
    <t>FBgn0036880</t>
  </si>
  <si>
    <t>CG11741</t>
  </si>
  <si>
    <t>FBgn0040531</t>
  </si>
  <si>
    <t>Obp99b</t>
  </si>
  <si>
    <t>CG7592</t>
  </si>
  <si>
    <t>FBgn0039685</t>
  </si>
  <si>
    <t>Jon25Bii</t>
  </si>
  <si>
    <t>CG8869</t>
  </si>
  <si>
    <t>FBgn0031654</t>
  </si>
  <si>
    <t>Lsp1beta</t>
  </si>
  <si>
    <t>CG4178</t>
  </si>
  <si>
    <t>FBgn0002563</t>
  </si>
  <si>
    <t>CG12262</t>
  </si>
  <si>
    <t>FBgn0035811</t>
  </si>
  <si>
    <t>Jon99Ci</t>
  </si>
  <si>
    <t>CG31039</t>
  </si>
  <si>
    <t>FBgn0003358</t>
  </si>
  <si>
    <t>CG9577</t>
  </si>
  <si>
    <t>FBgn0031092</t>
  </si>
  <si>
    <t>Jon25Biii</t>
  </si>
  <si>
    <t>CG8871</t>
  </si>
  <si>
    <t>FBgn0031653</t>
  </si>
  <si>
    <t>Cyp4d21</t>
  </si>
  <si>
    <t>CG6730</t>
  </si>
  <si>
    <t>FBgn0031925</t>
  </si>
  <si>
    <t>Sodh-1</t>
  </si>
  <si>
    <t>CG1982</t>
  </si>
  <si>
    <t>FBgn0024289</t>
  </si>
  <si>
    <t>CG33658</t>
  </si>
  <si>
    <t>FBgn0053658</t>
  </si>
  <si>
    <t>CG4598</t>
  </si>
  <si>
    <t>FBgn0032160</t>
  </si>
  <si>
    <t>CG11550</t>
  </si>
  <si>
    <t>FBgn0039864</t>
  </si>
  <si>
    <t>CG5278</t>
  </si>
  <si>
    <t>FBgn0038986</t>
  </si>
  <si>
    <t>Cpr49Ab</t>
  </si>
  <si>
    <t>CG30042</t>
  </si>
  <si>
    <t>FBgn0050042</t>
  </si>
  <si>
    <t>CG14500</t>
  </si>
  <si>
    <t>FBgn0034318</t>
  </si>
  <si>
    <t>sxe2</t>
  </si>
  <si>
    <t>CG4979</t>
  </si>
  <si>
    <t>FBgn0038398</t>
  </si>
  <si>
    <t>CG42463</t>
  </si>
  <si>
    <t>FBgn0259953</t>
  </si>
  <si>
    <t>CG12140</t>
  </si>
  <si>
    <t>FBgn0033465</t>
  </si>
  <si>
    <t>CG4335</t>
  </si>
  <si>
    <t>FBgn0038795</t>
  </si>
  <si>
    <t>Arc42</t>
  </si>
  <si>
    <t>CG4703</t>
  </si>
  <si>
    <t>FBgn0038742</t>
  </si>
  <si>
    <t>CG15554</t>
  </si>
  <si>
    <t>FBgn0039820</t>
  </si>
  <si>
    <t>Jon25Bi</t>
  </si>
  <si>
    <t>CG8867</t>
  </si>
  <si>
    <t>FBgn0020906</t>
  </si>
  <si>
    <t>CG1702</t>
  </si>
  <si>
    <t>FBgn0031117</t>
  </si>
  <si>
    <t>CG31300</t>
  </si>
  <si>
    <t>FBgn0051300</t>
  </si>
  <si>
    <t>CG13084</t>
  </si>
  <si>
    <t>FBgn0032788</t>
  </si>
  <si>
    <t>CG7910</t>
  </si>
  <si>
    <t>FBgn0037547</t>
  </si>
  <si>
    <t>Jon99Fii</t>
  </si>
  <si>
    <t>CG2229</t>
  </si>
  <si>
    <t>FBgn0039777</t>
  </si>
  <si>
    <t>CG5150</t>
  </si>
  <si>
    <t>FBgn0035620</t>
  </si>
  <si>
    <t>CG7461</t>
  </si>
  <si>
    <t>FBgn0034432</t>
  </si>
  <si>
    <t>to</t>
  </si>
  <si>
    <t>CG11853</t>
  </si>
  <si>
    <t>FBgn0039298</t>
  </si>
  <si>
    <t>CG2107</t>
  </si>
  <si>
    <t>FBgn0035383</t>
  </si>
  <si>
    <t>CG17974</t>
  </si>
  <si>
    <t>FBgn0034624</t>
  </si>
  <si>
    <t>CG17145</t>
  </si>
  <si>
    <t>FBgn0036953</t>
  </si>
  <si>
    <t>spz4</t>
  </si>
  <si>
    <t>CG14928</t>
  </si>
  <si>
    <t>FBgn0032362</t>
  </si>
  <si>
    <t>CG17292</t>
  </si>
  <si>
    <t>FBgn0032029</t>
  </si>
  <si>
    <t>fit</t>
  </si>
  <si>
    <t>CG17820</t>
  </si>
  <si>
    <t>FBgn0038914</t>
  </si>
  <si>
    <t>CG6839</t>
  </si>
  <si>
    <t>FBgn0036831</t>
  </si>
  <si>
    <t>CG42329</t>
  </si>
  <si>
    <t>FBgn0259229</t>
  </si>
  <si>
    <t>Sc2</t>
  </si>
  <si>
    <t>CG10849</t>
  </si>
  <si>
    <t>FBgn0035471</t>
  </si>
  <si>
    <t>Lcp65Ag2</t>
  </si>
  <si>
    <t>CG10534</t>
  </si>
  <si>
    <t>FBgn0020637</t>
  </si>
  <si>
    <t>CG9993</t>
  </si>
  <si>
    <t>FBgn0034553</t>
  </si>
  <si>
    <t>Sfp87B</t>
  </si>
  <si>
    <t>CG42485</t>
  </si>
  <si>
    <t>FBgn0259975</t>
  </si>
  <si>
    <t>CG15531</t>
  </si>
  <si>
    <t>FBgn0039755</t>
  </si>
  <si>
    <t>CG10097</t>
  </si>
  <si>
    <t>FBgn0038033</t>
  </si>
  <si>
    <t>CG10096</t>
  </si>
  <si>
    <t>FBgn0038032</t>
  </si>
  <si>
    <t>CG2837</t>
  </si>
  <si>
    <t>FBgn0031646</t>
  </si>
  <si>
    <t>CG18814</t>
  </si>
  <si>
    <t>FBgn0042137</t>
  </si>
  <si>
    <t>LvpL</t>
  </si>
  <si>
    <t>CG8695</t>
  </si>
  <si>
    <t>FBgn0002571</t>
  </si>
  <si>
    <t>CG10592</t>
  </si>
  <si>
    <t>FBgn0035619</t>
  </si>
  <si>
    <t>CG9822</t>
  </si>
  <si>
    <t>FBgn0034623</t>
  </si>
  <si>
    <t>Or82a</t>
  </si>
  <si>
    <t>CG31519</t>
  </si>
  <si>
    <t>FBgn0041621</t>
  </si>
  <si>
    <t>Jon99Ciii</t>
  </si>
  <si>
    <t>CG31362</t>
  </si>
  <si>
    <t>FBgn0003357</t>
  </si>
  <si>
    <t>CG3415</t>
  </si>
  <si>
    <t>FBgn0030731</t>
  </si>
  <si>
    <t>CG15263</t>
  </si>
  <si>
    <t>FBgn0028853</t>
  </si>
  <si>
    <t>Lsp2</t>
  </si>
  <si>
    <t>CG6806</t>
  </si>
  <si>
    <t>FBgn0002565</t>
  </si>
  <si>
    <t>CG7916</t>
  </si>
  <si>
    <t>FBgn0028534</t>
  </si>
  <si>
    <t>Ance-4</t>
  </si>
  <si>
    <t>CG8196</t>
  </si>
  <si>
    <t>FBgn0033366</t>
  </si>
  <si>
    <t>CG2663</t>
  </si>
  <si>
    <t>FBgn0037323</t>
  </si>
  <si>
    <t>CG11151</t>
  </si>
  <si>
    <t>FBgn0030519</t>
  </si>
  <si>
    <t>CG1889</t>
  </si>
  <si>
    <t>FBgn0030164</t>
  </si>
  <si>
    <t>CG3106</t>
  </si>
  <si>
    <t>FBgn0030148</t>
  </si>
  <si>
    <t>Acsl</t>
  </si>
  <si>
    <t>CG8732</t>
  </si>
  <si>
    <t>FBgn0010609</t>
  </si>
  <si>
    <t>T3dh</t>
  </si>
  <si>
    <t>CG3425</t>
  </si>
  <si>
    <t>FBgn0017482</t>
  </si>
  <si>
    <t>Cyp4aa1</t>
  </si>
  <si>
    <t>CG8302</t>
  </si>
  <si>
    <t>FBgn0034053</t>
  </si>
  <si>
    <t>cas</t>
  </si>
  <si>
    <t>CG2102</t>
  </si>
  <si>
    <t>FBgn0004878</t>
  </si>
  <si>
    <t>CG31104</t>
  </si>
  <si>
    <t>FBgn0051104</t>
  </si>
  <si>
    <t>CG10672</t>
  </si>
  <si>
    <t>FBgn0035588</t>
  </si>
  <si>
    <t>CG6034</t>
  </si>
  <si>
    <t>FBgn0036750</t>
  </si>
  <si>
    <t>CG34330</t>
  </si>
  <si>
    <t>FBgn0085359</t>
  </si>
  <si>
    <t>CG6126</t>
  </si>
  <si>
    <t>FBgn0038407</t>
  </si>
  <si>
    <t>Ugt37c1</t>
  </si>
  <si>
    <t>CG8652</t>
  </si>
  <si>
    <t>FBgn0026754</t>
  </si>
  <si>
    <t>CG6178</t>
  </si>
  <si>
    <t>FBgn0039156</t>
  </si>
  <si>
    <t>CG7834</t>
  </si>
  <si>
    <t>FBgn0039697</t>
  </si>
  <si>
    <t>CG8997</t>
  </si>
  <si>
    <t>FBgn0028920</t>
  </si>
  <si>
    <t>Cyp4s3</t>
  </si>
  <si>
    <t>CG9081</t>
  </si>
  <si>
    <t>FBgn0030615</t>
  </si>
  <si>
    <t>CG11309</t>
  </si>
  <si>
    <t>FBgn0037070</t>
  </si>
  <si>
    <t>CG3091</t>
  </si>
  <si>
    <t>FBgn0029608</t>
  </si>
  <si>
    <t>CG8814</t>
  </si>
  <si>
    <t>FBgn0031478</t>
  </si>
  <si>
    <t>CG18135</t>
  </si>
  <si>
    <t>FBgn0036837</t>
  </si>
  <si>
    <t>Est-Q</t>
  </si>
  <si>
    <t>CG7529</t>
  </si>
  <si>
    <t>FBgn0037090</t>
  </si>
  <si>
    <t>CG6660</t>
  </si>
  <si>
    <t>FBgn0039030</t>
  </si>
  <si>
    <t>CG5167</t>
  </si>
  <si>
    <t>FBgn0038038</t>
  </si>
  <si>
    <t>pgc</t>
  </si>
  <si>
    <t>CG32885</t>
  </si>
  <si>
    <t>FBgn0016053</t>
  </si>
  <si>
    <t>CG9527</t>
  </si>
  <si>
    <t>FBgn0031813</t>
  </si>
  <si>
    <t>CG6012</t>
  </si>
  <si>
    <t>FBgn0032615</t>
  </si>
  <si>
    <t>CG3635</t>
  </si>
  <si>
    <t>FBgn0032981</t>
  </si>
  <si>
    <t>CG5928</t>
  </si>
  <si>
    <t>FBgn0029836</t>
  </si>
  <si>
    <t>Jon74E</t>
  </si>
  <si>
    <t>CG6298</t>
  </si>
  <si>
    <t>FBgn0023197</t>
  </si>
  <si>
    <t>CG14120</t>
  </si>
  <si>
    <t>FBgn0036321</t>
  </si>
  <si>
    <t>Reg-2</t>
  </si>
  <si>
    <t>CG3200</t>
  </si>
  <si>
    <t>FBgn0016715</t>
  </si>
  <si>
    <t>CG14298</t>
  </si>
  <si>
    <t>FBgn0038654</t>
  </si>
  <si>
    <t>CG14823</t>
  </si>
  <si>
    <t>FBgn0035734</t>
  </si>
  <si>
    <t>Cyp4g1</t>
  </si>
  <si>
    <t>CG3972</t>
  </si>
  <si>
    <t>FBgn0010019</t>
  </si>
  <si>
    <t>Cpr66Cb</t>
  </si>
  <si>
    <t>CG7076</t>
  </si>
  <si>
    <t>FBgn0035875</t>
  </si>
  <si>
    <t>CG30427</t>
  </si>
  <si>
    <t>FBgn0043792</t>
  </si>
  <si>
    <t>CG5707</t>
  </si>
  <si>
    <t>FBgn0026593</t>
  </si>
  <si>
    <t>CG31463</t>
  </si>
  <si>
    <t>FBgn0051463</t>
  </si>
  <si>
    <t>CG1444</t>
  </si>
  <si>
    <t>FBgn0029975</t>
  </si>
  <si>
    <t>CG5932</t>
  </si>
  <si>
    <t>FBgn0036996</t>
  </si>
  <si>
    <t>CG30121</t>
  </si>
  <si>
    <t>FBgn0050121</t>
  </si>
  <si>
    <t>Fatp</t>
  </si>
  <si>
    <t>CG7400</t>
  </si>
  <si>
    <t>FBgn0021953</t>
  </si>
  <si>
    <t>CG7365</t>
  </si>
  <si>
    <t>FBgn0036939</t>
  </si>
  <si>
    <t>CG32191</t>
  </si>
  <si>
    <t>FBgn0052191</t>
  </si>
  <si>
    <t>Bace</t>
  </si>
  <si>
    <t>CG13095</t>
  </si>
  <si>
    <t>FBgn0032049</t>
  </si>
  <si>
    <t>colt</t>
  </si>
  <si>
    <t>CG3057</t>
  </si>
  <si>
    <t>FBgn0019830</t>
  </si>
  <si>
    <t>CG31053</t>
  </si>
  <si>
    <t>FBgn0051053</t>
  </si>
  <si>
    <t>CG10026</t>
  </si>
  <si>
    <t>FBgn0032785</t>
  </si>
  <si>
    <t>ScpX</t>
  </si>
  <si>
    <t>CG17320</t>
  </si>
  <si>
    <t>FBgn0015808</t>
  </si>
  <si>
    <t>CG17597</t>
  </si>
  <si>
    <t>FBgn0032715</t>
  </si>
  <si>
    <t>CG10472</t>
  </si>
  <si>
    <t>FBgn0035670</t>
  </si>
  <si>
    <t>CG34136</t>
  </si>
  <si>
    <t>FBgn0083972</t>
  </si>
  <si>
    <t>Cyp4e1</t>
  </si>
  <si>
    <t>CG2062</t>
  </si>
  <si>
    <t>FBgn0015034</t>
  </si>
  <si>
    <t>Cyp313a1</t>
  </si>
  <si>
    <t>CG3360</t>
  </si>
  <si>
    <t>FBgn0038236</t>
  </si>
  <si>
    <t>BG642312</t>
  </si>
  <si>
    <t>CG33943</t>
  </si>
  <si>
    <t>FBgn0047334</t>
  </si>
  <si>
    <t>proPO-A1</t>
  </si>
  <si>
    <t>CG42639</t>
  </si>
  <si>
    <t>FBgn0261362</t>
  </si>
  <si>
    <t>CG10659</t>
  </si>
  <si>
    <t>FBgn0032839</t>
  </si>
  <si>
    <t>Osi17</t>
  </si>
  <si>
    <t>CG15598</t>
  </si>
  <si>
    <t>FBgn0037427</t>
  </si>
  <si>
    <t>CG6910</t>
  </si>
  <si>
    <t>FBgn0036262</t>
  </si>
  <si>
    <t>Glt</t>
  </si>
  <si>
    <t>CG9280</t>
  </si>
  <si>
    <t>FBgn0001114</t>
  </si>
  <si>
    <t>hgo</t>
  </si>
  <si>
    <t>CG4779</t>
  </si>
  <si>
    <t>FBgn0040211</t>
  </si>
  <si>
    <t>CG3739</t>
  </si>
  <si>
    <t>FBgn0038702</t>
  </si>
  <si>
    <t>Dbi</t>
  </si>
  <si>
    <t>CG8627</t>
  </si>
  <si>
    <t>FBgn0010387</t>
  </si>
  <si>
    <t>Irp-1B</t>
  </si>
  <si>
    <t>CG6342</t>
  </si>
  <si>
    <t>FBgn0024957</t>
  </si>
  <si>
    <t>neo</t>
  </si>
  <si>
    <t>CG7802</t>
  </si>
  <si>
    <t>FBgn0039704</t>
  </si>
  <si>
    <t>CG15096</t>
  </si>
  <si>
    <t>FBgn0034394</t>
  </si>
  <si>
    <t>CG1461</t>
  </si>
  <si>
    <t>FBgn0030558</t>
  </si>
  <si>
    <t>CG7224</t>
  </si>
  <si>
    <t>FBgn0031971</t>
  </si>
  <si>
    <t>CG31606</t>
  </si>
  <si>
    <t>FBgn0051606</t>
  </si>
  <si>
    <t>CG3775</t>
  </si>
  <si>
    <t>FBgn0030425</t>
  </si>
  <si>
    <t>CG8665</t>
  </si>
  <si>
    <t>FBgn0032945</t>
  </si>
  <si>
    <t>CG32444</t>
  </si>
  <si>
    <t>FBgn0043783</t>
  </si>
  <si>
    <t>CG1946</t>
  </si>
  <si>
    <t>FBgn0033216</t>
  </si>
  <si>
    <t>GRHR</t>
  </si>
  <si>
    <t>CG11325</t>
  </si>
  <si>
    <t>FBgn0025595</t>
  </si>
  <si>
    <t>CG8311</t>
  </si>
  <si>
    <t>FBgn0034141</t>
  </si>
  <si>
    <t>CG8193</t>
  </si>
  <si>
    <t>FBgn0033367</t>
  </si>
  <si>
    <t>lectin-24A</t>
  </si>
  <si>
    <t>CG3410</t>
  </si>
  <si>
    <t>FBgn0040104</t>
  </si>
  <si>
    <t>CG33259</t>
  </si>
  <si>
    <t>FBgn0036495</t>
  </si>
  <si>
    <t>CG14661</t>
  </si>
  <si>
    <t>FBgn0037288</t>
  </si>
  <si>
    <t>Cpr49Ae</t>
  </si>
  <si>
    <t>CG8505</t>
  </si>
  <si>
    <t>FBgn0033728</t>
  </si>
  <si>
    <t>CG8129</t>
  </si>
  <si>
    <t>FBgn0037684</t>
  </si>
  <si>
    <t>CG16704</t>
  </si>
  <si>
    <t>FBgn0031558</t>
  </si>
  <si>
    <t>mt:lrRNA</t>
  </si>
  <si>
    <t>CR34094</t>
  </si>
  <si>
    <t>FBgn0013686</t>
  </si>
  <si>
    <t>CG4734</t>
  </si>
  <si>
    <t>FBgn0033826</t>
  </si>
  <si>
    <t>CG8788</t>
  </si>
  <si>
    <t>FBgn0028955</t>
  </si>
  <si>
    <t>CR13656</t>
  </si>
  <si>
    <t>FBgn0039307</t>
  </si>
  <si>
    <t>Cyp4d20</t>
  </si>
  <si>
    <t>CG16761</t>
  </si>
  <si>
    <t>FBgn0035344</t>
  </si>
  <si>
    <t>CG16749</t>
  </si>
  <si>
    <t>FBgn0037678</t>
  </si>
  <si>
    <t>CG5840</t>
  </si>
  <si>
    <t>FBgn0038516</t>
  </si>
  <si>
    <t>CG18180</t>
  </si>
  <si>
    <t>FBgn0036024</t>
  </si>
  <si>
    <t>CG7900</t>
  </si>
  <si>
    <t>FBgn0037548</t>
  </si>
  <si>
    <t>CG13646</t>
  </si>
  <si>
    <t>FBgn0039255</t>
  </si>
  <si>
    <t>CG6733</t>
  </si>
  <si>
    <t>FBgn0039052</t>
  </si>
  <si>
    <t>CG6783</t>
  </si>
  <si>
    <t>FBgn0037913</t>
  </si>
  <si>
    <t>Cyp4ac3</t>
  </si>
  <si>
    <t>CG14031</t>
  </si>
  <si>
    <t>FBgn0031695</t>
  </si>
  <si>
    <t>CG15353</t>
  </si>
  <si>
    <t>FBgn0040718</t>
  </si>
  <si>
    <t>CG14259</t>
  </si>
  <si>
    <t>FBgn0039483</t>
  </si>
  <si>
    <t>CG33966</t>
  </si>
  <si>
    <t>FBgn0053966</t>
  </si>
  <si>
    <t>CG10657</t>
  </si>
  <si>
    <t>FBgn0036289</t>
  </si>
  <si>
    <t>Npc2h</t>
  </si>
  <si>
    <t>CG11315</t>
  </si>
  <si>
    <t>FBgn0039801</t>
  </si>
  <si>
    <t>CG32335</t>
  </si>
  <si>
    <t>FBgn0063667</t>
  </si>
  <si>
    <t>CG5322</t>
  </si>
  <si>
    <t>FBgn0032253</t>
  </si>
  <si>
    <t>CG16904</t>
  </si>
  <si>
    <t>FBgn0037763</t>
  </si>
  <si>
    <t>sea</t>
  </si>
  <si>
    <t>CG6782</t>
  </si>
  <si>
    <t>FBgn0037912</t>
  </si>
  <si>
    <t>UK114</t>
  </si>
  <si>
    <t>CG15261</t>
  </si>
  <si>
    <t>FBgn0086691</t>
  </si>
  <si>
    <t>CG31664</t>
  </si>
  <si>
    <t>FBgn0051664</t>
  </si>
  <si>
    <t>CG12990</t>
  </si>
  <si>
    <t>FBgn0030859</t>
  </si>
  <si>
    <t>CG4822</t>
  </si>
  <si>
    <t>FBgn0031220</t>
  </si>
  <si>
    <t>CG7542</t>
  </si>
  <si>
    <t>FBgn0036738</t>
  </si>
  <si>
    <t>CG17999</t>
  </si>
  <si>
    <t>FBgn0034552</t>
  </si>
  <si>
    <t>alpha-Est1</t>
  </si>
  <si>
    <t>CG1031</t>
  </si>
  <si>
    <t>FBgn0015568</t>
  </si>
  <si>
    <t>CG15553</t>
  </si>
  <si>
    <t>FBgn0039817</t>
  </si>
  <si>
    <t>CG6543</t>
  </si>
  <si>
    <t>FBgn0033879</t>
  </si>
  <si>
    <t>sPLA2</t>
  </si>
  <si>
    <t>CG11124</t>
  </si>
  <si>
    <t>FBgn0033170</t>
  </si>
  <si>
    <t>CG7470</t>
  </si>
  <si>
    <t>FBgn0037146</t>
  </si>
  <si>
    <t>CG13404</t>
  </si>
  <si>
    <t>FBgn0030559</t>
  </si>
  <si>
    <t>Ugt37b1</t>
  </si>
  <si>
    <t>CG9481</t>
  </si>
  <si>
    <t>FBgn0026755</t>
  </si>
  <si>
    <t>CG3940</t>
  </si>
  <si>
    <t>FBgn0037788</t>
  </si>
  <si>
    <t>CG5112</t>
  </si>
  <si>
    <t>FBgn0039341</t>
  </si>
  <si>
    <t>Orct</t>
  </si>
  <si>
    <t>CG6331</t>
  </si>
  <si>
    <t>FBgn0019952</t>
  </si>
  <si>
    <t>CG13822</t>
  </si>
  <si>
    <t>FBgn0039098</t>
  </si>
  <si>
    <t>Hex-C</t>
  </si>
  <si>
    <t>CG8094</t>
  </si>
  <si>
    <t>FBgn0001187</t>
  </si>
  <si>
    <t>CG15213</t>
  </si>
  <si>
    <t>FBgn0040843</t>
  </si>
  <si>
    <t>CG31522</t>
  </si>
  <si>
    <t>FBgn0051522</t>
  </si>
  <si>
    <t>CG33178</t>
  </si>
  <si>
    <t>FBgn0053178</t>
  </si>
  <si>
    <t>CG17928</t>
  </si>
  <si>
    <t>FBgn0032603</t>
  </si>
  <si>
    <t>Cpr47Ea</t>
  </si>
  <si>
    <t>CG9079</t>
  </si>
  <si>
    <t>FBgn0033597</t>
  </si>
  <si>
    <t>CG5804</t>
  </si>
  <si>
    <t>FBgn0035926</t>
  </si>
  <si>
    <t>CG42369</t>
  </si>
  <si>
    <t>FBgn0259715</t>
  </si>
  <si>
    <t>CG6206</t>
  </si>
  <si>
    <t>FBgn0027611</t>
  </si>
  <si>
    <t>CG2233</t>
  </si>
  <si>
    <t>FBgn0029990</t>
  </si>
  <si>
    <t>CG5288</t>
  </si>
  <si>
    <t>FBgn0035950</t>
  </si>
  <si>
    <t>CG5966</t>
  </si>
  <si>
    <t>FBgn0029831</t>
  </si>
  <si>
    <t>Cyp6t1</t>
  </si>
  <si>
    <t>CG1644</t>
  </si>
  <si>
    <t>FBgn0031182</t>
  </si>
  <si>
    <t>CG11200</t>
  </si>
  <si>
    <t>FBgn0034500</t>
  </si>
  <si>
    <t>CG9396</t>
  </si>
  <si>
    <t>FBgn0037714</t>
  </si>
  <si>
    <t>CG32379</t>
  </si>
  <si>
    <t>FBgn0052379</t>
  </si>
  <si>
    <t>wal</t>
  </si>
  <si>
    <t>CG8996</t>
  </si>
  <si>
    <t>FBgn0010516</t>
  </si>
  <si>
    <t>Lsd-2</t>
  </si>
  <si>
    <t>CG9057</t>
  </si>
  <si>
    <t>FBgn0030608</t>
  </si>
  <si>
    <t>CG5044</t>
  </si>
  <si>
    <t>FBgn0038326</t>
  </si>
  <si>
    <t>Nek2</t>
  </si>
  <si>
    <t>CG17256</t>
  </si>
  <si>
    <t>FBgn0029970</t>
  </si>
  <si>
    <t>CG10467</t>
  </si>
  <si>
    <t>FBgn0035679</t>
  </si>
  <si>
    <t>CG10361</t>
  </si>
  <si>
    <t>FBgn0036208</t>
  </si>
  <si>
    <t>CG7953</t>
  </si>
  <si>
    <t>FBgn0028533</t>
  </si>
  <si>
    <t>CG1969</t>
  </si>
  <si>
    <t>FBgn0039690</t>
  </si>
  <si>
    <t>CG4078</t>
  </si>
  <si>
    <t>FBgn0029798</t>
  </si>
  <si>
    <t>CG8628</t>
  </si>
  <si>
    <t>FBgn0250836</t>
  </si>
  <si>
    <t>CG7631</t>
  </si>
  <si>
    <t>FBgn0028945</t>
  </si>
  <si>
    <t>Cpr65Au</t>
  </si>
  <si>
    <t>CG18778</t>
  </si>
  <si>
    <t>FBgn0042119</t>
  </si>
  <si>
    <t>CG8661</t>
  </si>
  <si>
    <t>FBgn0030837</t>
  </si>
  <si>
    <t>CG15254</t>
  </si>
  <si>
    <t>FBgn0028949</t>
  </si>
  <si>
    <t>Cyp6a18</t>
  </si>
  <si>
    <t>CG13977</t>
  </si>
  <si>
    <t>FBgn0039519</t>
  </si>
  <si>
    <t>CG9914</t>
  </si>
  <si>
    <t>FBgn0030737</t>
  </si>
  <si>
    <t>fj</t>
  </si>
  <si>
    <t>CG10917</t>
  </si>
  <si>
    <t>FBgn0000658</t>
  </si>
  <si>
    <t>CG5973</t>
  </si>
  <si>
    <t>FBgn0031914</t>
  </si>
  <si>
    <t>CcapR</t>
  </si>
  <si>
    <t>CG33344</t>
  </si>
  <si>
    <t>FBgn0039396</t>
  </si>
  <si>
    <t>CG9896</t>
  </si>
  <si>
    <t>FBgn0034808</t>
  </si>
  <si>
    <t>CG11409</t>
  </si>
  <si>
    <t>FBgn0024366</t>
  </si>
  <si>
    <t>CG7970</t>
  </si>
  <si>
    <t>FBgn0035252</t>
  </si>
  <si>
    <t>Trs23</t>
  </si>
  <si>
    <t>CG9298</t>
  </si>
  <si>
    <t>FBgn0260861</t>
  </si>
  <si>
    <t>CG9510</t>
  </si>
  <si>
    <t>FBgn0032076</t>
  </si>
  <si>
    <t>CG9515</t>
  </si>
  <si>
    <t>FBgn0032077</t>
  </si>
  <si>
    <t>CG34462</t>
  </si>
  <si>
    <t>FBgn0085491</t>
  </si>
  <si>
    <t>Mgstl</t>
  </si>
  <si>
    <t>CG1742</t>
  </si>
  <si>
    <t>FBgn0025814</t>
  </si>
  <si>
    <t>CG13155</t>
  </si>
  <si>
    <t>FBgn0033723</t>
  </si>
  <si>
    <t>CG1648</t>
  </si>
  <si>
    <t>FBgn0033446</t>
  </si>
  <si>
    <t>CG13643</t>
  </si>
  <si>
    <t>FBgn0040601</t>
  </si>
  <si>
    <t>CG4592</t>
  </si>
  <si>
    <t>FBgn0032162</t>
  </si>
  <si>
    <t>CG13086</t>
  </si>
  <si>
    <t>FBgn0032770</t>
  </si>
  <si>
    <t>CG9458</t>
  </si>
  <si>
    <t>FBgn0037765</t>
  </si>
  <si>
    <t>CG30289</t>
  </si>
  <si>
    <t>FBgn0050289</t>
  </si>
  <si>
    <t>CG11241</t>
  </si>
  <si>
    <t>FBgn0037186</t>
  </si>
  <si>
    <t>CG10671</t>
  </si>
  <si>
    <t>FBgn0035586</t>
  </si>
  <si>
    <t>Acp54A1</t>
  </si>
  <si>
    <t>CG34098</t>
  </si>
  <si>
    <t>FBgn0083936</t>
  </si>
  <si>
    <t>CR41506</t>
  </si>
  <si>
    <t>FBgn0085789</t>
  </si>
  <si>
    <t>CG7231</t>
  </si>
  <si>
    <t>FBgn0031968</t>
  </si>
  <si>
    <t>Npc2d</t>
  </si>
  <si>
    <t>CG12813</t>
  </si>
  <si>
    <t>FBgn0037782</t>
  </si>
  <si>
    <t>Idh</t>
  </si>
  <si>
    <t>CG7176</t>
  </si>
  <si>
    <t>FBgn0001248</t>
  </si>
  <si>
    <t>Odc1</t>
  </si>
  <si>
    <t>CG8721</t>
  </si>
  <si>
    <t>FBgn0013307</t>
  </si>
  <si>
    <t>CG3301</t>
  </si>
  <si>
    <t>FBgn0038878</t>
  </si>
  <si>
    <t>zetaTry</t>
  </si>
  <si>
    <t>CG12387</t>
  </si>
  <si>
    <t>FBgn0011556</t>
  </si>
  <si>
    <t>CG4465</t>
  </si>
  <si>
    <t>FBgn0038750</t>
  </si>
  <si>
    <t>CG4020</t>
  </si>
  <si>
    <t>FBgn0029821</t>
  </si>
  <si>
    <t>CG7227</t>
  </si>
  <si>
    <t>FBgn0031970</t>
  </si>
  <si>
    <t>CG9134</t>
  </si>
  <si>
    <t>FBgn0035199</t>
  </si>
  <si>
    <t>lambdaTry</t>
  </si>
  <si>
    <t>CG12350</t>
  </si>
  <si>
    <t>FBgn0043470</t>
  </si>
  <si>
    <t>CG1213</t>
  </si>
  <si>
    <t>FBgn0037387</t>
  </si>
  <si>
    <t>CG9497</t>
  </si>
  <si>
    <t>FBgn0031800</t>
  </si>
  <si>
    <t>CG33965</t>
  </si>
  <si>
    <t>FBgn0053965</t>
  </si>
  <si>
    <t>CG7484</t>
  </si>
  <si>
    <t>FBgn0036745</t>
  </si>
  <si>
    <t>sphinx2</t>
  </si>
  <si>
    <t>CG32382</t>
  </si>
  <si>
    <t>FBgn0052382</t>
  </si>
  <si>
    <t>Cyp28d1</t>
  </si>
  <si>
    <t>CG10833</t>
  </si>
  <si>
    <t>FBgn0031689</t>
  </si>
  <si>
    <t>CG33306</t>
  </si>
  <si>
    <t>FBgn0053306</t>
  </si>
  <si>
    <t>lectin-21Ca</t>
  </si>
  <si>
    <t>CG2826</t>
  </si>
  <si>
    <t>FBgn0040107</t>
  </si>
  <si>
    <t>CG14400</t>
  </si>
  <si>
    <t>FBgn0032896</t>
  </si>
  <si>
    <t>CG11131</t>
  </si>
  <si>
    <t>FBgn0037204</t>
  </si>
  <si>
    <t>CG4019</t>
  </si>
  <si>
    <t>FBgn0034885</t>
  </si>
  <si>
    <t>CG34424</t>
  </si>
  <si>
    <t>FBgn0085453</t>
  </si>
  <si>
    <t>sha</t>
  </si>
  <si>
    <t>CG13209</t>
  </si>
  <si>
    <t>FBgn0003382</t>
  </si>
  <si>
    <t>Ugt35a</t>
  </si>
  <si>
    <t>CG6644</t>
  </si>
  <si>
    <t>FBgn0026315</t>
  </si>
  <si>
    <t>CG9904</t>
  </si>
  <si>
    <t>FBgn0040336</t>
  </si>
  <si>
    <t>CG33120</t>
  </si>
  <si>
    <t>FBgn0053120</t>
  </si>
  <si>
    <t>CG8834</t>
  </si>
  <si>
    <t>FBgn0033733</t>
  </si>
  <si>
    <t>tor</t>
  </si>
  <si>
    <t>CG1389</t>
  </si>
  <si>
    <t>FBgn0003733</t>
  </si>
  <si>
    <t>CG6067</t>
  </si>
  <si>
    <t>FBgn0029828</t>
  </si>
  <si>
    <t>CG9363</t>
  </si>
  <si>
    <t>FBgn0037697</t>
  </si>
  <si>
    <t>kappaTry</t>
  </si>
  <si>
    <t>CG12388</t>
  </si>
  <si>
    <t>FBgn0043471</t>
  </si>
  <si>
    <t>CG3246</t>
  </si>
  <si>
    <t>FBgn0031538</t>
  </si>
  <si>
    <t>CG31202</t>
  </si>
  <si>
    <t>FBgn0051202</t>
  </si>
  <si>
    <t>CG9267</t>
  </si>
  <si>
    <t>FBgn0032524</t>
  </si>
  <si>
    <t>CG14329</t>
  </si>
  <si>
    <t>FBgn0038525</t>
  </si>
  <si>
    <t>CG2765</t>
  </si>
  <si>
    <t>FBgn0035087</t>
  </si>
  <si>
    <t>CG33325</t>
  </si>
  <si>
    <t>FBgn0053325</t>
  </si>
  <si>
    <t>Cpr</t>
  </si>
  <si>
    <t>CG11567</t>
  </si>
  <si>
    <t>FBgn0015623</t>
  </si>
  <si>
    <t>CG7077</t>
  </si>
  <si>
    <t>FBgn0038946</t>
  </si>
  <si>
    <t>CG8083</t>
  </si>
  <si>
    <t>FBgn0025709</t>
  </si>
  <si>
    <t>CG5418</t>
  </si>
  <si>
    <t>FBgn0032436</t>
  </si>
  <si>
    <t>Fdh</t>
  </si>
  <si>
    <t>CG6598</t>
  </si>
  <si>
    <t>FBgn0011768</t>
  </si>
  <si>
    <t>CG13160</t>
  </si>
  <si>
    <t>FBgn0033720</t>
  </si>
  <si>
    <t>CG3823</t>
  </si>
  <si>
    <t>FBgn0029863</t>
  </si>
  <si>
    <t>CG13024</t>
  </si>
  <si>
    <t>FBgn0036665</t>
  </si>
  <si>
    <t>Cyt-b5-r</t>
  </si>
  <si>
    <t>CG13279</t>
  </si>
  <si>
    <t>FBgn0000406</t>
  </si>
  <si>
    <t>CG4408</t>
  </si>
  <si>
    <t>FBgn0039073</t>
  </si>
  <si>
    <t>CG18585</t>
  </si>
  <si>
    <t>FBgn0031929</t>
  </si>
  <si>
    <t>Obp56h</t>
  </si>
  <si>
    <t>CG13874</t>
  </si>
  <si>
    <t>FBgn0034475</t>
  </si>
  <si>
    <t>CG12375</t>
  </si>
  <si>
    <t>FBgn0031987</t>
  </si>
  <si>
    <t>CG9698</t>
  </si>
  <si>
    <t>FBgn0039784</t>
  </si>
  <si>
    <t>CG33290</t>
  </si>
  <si>
    <t>FBgn0053290</t>
  </si>
  <si>
    <t>smp-30</t>
  </si>
  <si>
    <t>CG7390</t>
  </si>
  <si>
    <t>FBgn0038257</t>
  </si>
  <si>
    <t>CG32726</t>
  </si>
  <si>
    <t>FBgn0052726</t>
  </si>
  <si>
    <t>CG1041</t>
  </si>
  <si>
    <t>FBgn0037440</t>
  </si>
  <si>
    <t>CG18493</t>
  </si>
  <si>
    <t>FBgn0038701</t>
  </si>
  <si>
    <t>CG32187</t>
  </si>
  <si>
    <t>FBgn0052187</t>
  </si>
  <si>
    <t>yellow-f2</t>
  </si>
  <si>
    <t>CG8063</t>
  </si>
  <si>
    <t>FBgn0038105</t>
  </si>
  <si>
    <t>CG6385</t>
  </si>
  <si>
    <t>FBgn0034276</t>
  </si>
  <si>
    <t>CG15649</t>
  </si>
  <si>
    <t>FBgn0034563</t>
  </si>
  <si>
    <t>CG7135</t>
  </si>
  <si>
    <t>FBgn0030895</t>
  </si>
  <si>
    <t>mt:ND4</t>
  </si>
  <si>
    <t>CG34085</t>
  </si>
  <si>
    <t>FBgn0013682</t>
  </si>
  <si>
    <t>CG12703</t>
  </si>
  <si>
    <t>FBgn0031069</t>
  </si>
  <si>
    <t>CG31265</t>
  </si>
  <si>
    <t>FBgn0051265</t>
  </si>
  <si>
    <t>Spat</t>
  </si>
  <si>
    <t>CG3926</t>
  </si>
  <si>
    <t>FBgn0014031</t>
  </si>
  <si>
    <t>GNBP3</t>
  </si>
  <si>
    <t>CG5008</t>
  </si>
  <si>
    <t>FBgn0040321</t>
  </si>
  <si>
    <t>pex2</t>
  </si>
  <si>
    <t>CG7081</t>
  </si>
  <si>
    <t>FBgn0035876</t>
  </si>
  <si>
    <t>CG33080</t>
  </si>
  <si>
    <t>FBgn0053080</t>
  </si>
  <si>
    <t>Cralbp</t>
  </si>
  <si>
    <t>CG10546</t>
  </si>
  <si>
    <t>FBgn0035636</t>
  </si>
  <si>
    <t>CG13833</t>
  </si>
  <si>
    <t>FBgn0039040</t>
  </si>
  <si>
    <t>CG30339</t>
  </si>
  <si>
    <t>FBgn0050339</t>
  </si>
  <si>
    <t>CG30047</t>
  </si>
  <si>
    <t>FBgn0050047</t>
  </si>
  <si>
    <t>CR34285</t>
  </si>
  <si>
    <t>FBgn0085314</t>
  </si>
  <si>
    <t>CG31436</t>
  </si>
  <si>
    <t>FBgn0051436</t>
  </si>
  <si>
    <t>CG3734</t>
  </si>
  <si>
    <t>FBgn0038700</t>
  </si>
  <si>
    <t>CG6293</t>
  </si>
  <si>
    <t>FBgn0037807</t>
  </si>
  <si>
    <t>CG2736</t>
  </si>
  <si>
    <t>FBgn0035090</t>
  </si>
  <si>
    <t>CG11598</t>
  </si>
  <si>
    <t>FBgn0038067</t>
  </si>
  <si>
    <t>CG31674</t>
  </si>
  <si>
    <t>FBgn0051674</t>
  </si>
  <si>
    <t>CG31148</t>
  </si>
  <si>
    <t>FBgn0051148</t>
  </si>
  <si>
    <t>CG4289</t>
  </si>
  <si>
    <t>FBgn0037020</t>
  </si>
  <si>
    <t>Aldh-III</t>
  </si>
  <si>
    <t>CG11140</t>
  </si>
  <si>
    <t>FBgn0010548</t>
  </si>
  <si>
    <t>l(2)k09913</t>
  </si>
  <si>
    <t>CG3082</t>
  </si>
  <si>
    <t>FBgn0021979</t>
  </si>
  <si>
    <t>CG13101</t>
  </si>
  <si>
    <t>FBgn0032084</t>
  </si>
  <si>
    <t>CG30503</t>
  </si>
  <si>
    <t>FBgn0050503</t>
  </si>
  <si>
    <t>Ance-5</t>
  </si>
  <si>
    <t>CG10142</t>
  </si>
  <si>
    <t>FBgn0035076</t>
  </si>
  <si>
    <t>CG6901</t>
  </si>
  <si>
    <t>FBgn0038414</t>
  </si>
  <si>
    <t>CG30197</t>
  </si>
  <si>
    <t>FBgn0050197</t>
  </si>
  <si>
    <t>kappaB-Ras</t>
  </si>
  <si>
    <t>CG1669</t>
  </si>
  <si>
    <t>FBgn0040513</t>
  </si>
  <si>
    <t>CG40486</t>
  </si>
  <si>
    <t>FBgn0069972</t>
  </si>
  <si>
    <t>CG2120</t>
  </si>
  <si>
    <t>FBgn0030005</t>
  </si>
  <si>
    <t>Spn43Ab</t>
  </si>
  <si>
    <t>CG1865</t>
  </si>
  <si>
    <t>FBgn0024293</t>
  </si>
  <si>
    <t>nimC2</t>
  </si>
  <si>
    <t>CG18146</t>
  </si>
  <si>
    <t>FBgn0028939</t>
  </si>
  <si>
    <t>CG18094</t>
  </si>
  <si>
    <t>FBgn0032791</t>
  </si>
  <si>
    <t>CG30359</t>
  </si>
  <si>
    <t>FBgn0050359</t>
  </si>
  <si>
    <t>CG6690</t>
  </si>
  <si>
    <t>FBgn0038918</t>
  </si>
  <si>
    <t>CG9886</t>
  </si>
  <si>
    <t>FBgn0031428</t>
  </si>
  <si>
    <t>CG15529</t>
  </si>
  <si>
    <t>FBgn0039748</t>
  </si>
  <si>
    <t>pgant8</t>
  </si>
  <si>
    <t>CG7297</t>
  </si>
  <si>
    <t>FBgn0036529</t>
  </si>
  <si>
    <t>CG3663</t>
  </si>
  <si>
    <t>FBgn0035044</t>
  </si>
  <si>
    <t>CG11669</t>
  </si>
  <si>
    <t>FBgn0033296</t>
  </si>
  <si>
    <t>CG31075</t>
  </si>
  <si>
    <t>FBgn0051075</t>
  </si>
  <si>
    <t>CG16756</t>
  </si>
  <si>
    <t>FBgn0029765</t>
  </si>
  <si>
    <t>CG32407</t>
  </si>
  <si>
    <t>FBgn0052407</t>
  </si>
  <si>
    <t>CG8925</t>
  </si>
  <si>
    <t>FBgn0038404</t>
  </si>
  <si>
    <t>CG3829</t>
  </si>
  <si>
    <t>FBgn0035091</t>
  </si>
  <si>
    <t>ACC</t>
  </si>
  <si>
    <t>CG11198</t>
  </si>
  <si>
    <t>FBgn0033246</t>
  </si>
  <si>
    <t>Jon99Fi</t>
  </si>
  <si>
    <t>CG18030</t>
  </si>
  <si>
    <t>FBgn0039778</t>
  </si>
  <si>
    <t>CG5326</t>
  </si>
  <si>
    <t>FBgn0038983</t>
  </si>
  <si>
    <t>Sodh-2</t>
  </si>
  <si>
    <t>CG4649</t>
  </si>
  <si>
    <t>FBgn0022359</t>
  </si>
  <si>
    <t>CG8451</t>
  </si>
  <si>
    <t>FBgn0031998</t>
  </si>
  <si>
    <t>CG31446</t>
  </si>
  <si>
    <t>FBgn0051446</t>
  </si>
  <si>
    <t>CG5162</t>
  </si>
  <si>
    <t>FBgn0030828</t>
  </si>
  <si>
    <t>CG11384</t>
  </si>
  <si>
    <t>FBgn0040363</t>
  </si>
  <si>
    <t>CG2839</t>
  </si>
  <si>
    <t>FBgn0031273</t>
  </si>
  <si>
    <t>CG10073</t>
  </si>
  <si>
    <t>FBgn0034440</t>
  </si>
  <si>
    <t>CG1516</t>
  </si>
  <si>
    <t>FBgn0027580</t>
  </si>
  <si>
    <t>alpha-Est10</t>
  </si>
  <si>
    <t>CG1131</t>
  </si>
  <si>
    <t>FBgn0015569</t>
  </si>
  <si>
    <t>CG34115</t>
  </si>
  <si>
    <t>FBgn0083951</t>
  </si>
  <si>
    <t>CG11236</t>
  </si>
  <si>
    <t>FBgn0031860</t>
  </si>
  <si>
    <t>dsx</t>
  </si>
  <si>
    <t>CG11094</t>
  </si>
  <si>
    <t>FBgn0000504</t>
  </si>
  <si>
    <t>CG8299</t>
  </si>
  <si>
    <t>FBgn0034052</t>
  </si>
  <si>
    <t>CG32040</t>
  </si>
  <si>
    <t>FBgn0052040</t>
  </si>
  <si>
    <t>CG10195</t>
  </si>
  <si>
    <t>FBgn0032787</t>
  </si>
  <si>
    <t>CG2254</t>
  </si>
  <si>
    <t>FBgn0029994</t>
  </si>
  <si>
    <t>CG7322</t>
  </si>
  <si>
    <t>FBgn0030968</t>
  </si>
  <si>
    <t>CG5599</t>
  </si>
  <si>
    <t>FBgn0030612</t>
  </si>
  <si>
    <t>CG34026</t>
  </si>
  <si>
    <t>FBgn0054026</t>
  </si>
  <si>
    <t>CG6503</t>
  </si>
  <si>
    <t>FBgn0040606</t>
  </si>
  <si>
    <t>pip</t>
  </si>
  <si>
    <t>CG9614</t>
  </si>
  <si>
    <t>FBgn0003089</t>
  </si>
  <si>
    <t>yl</t>
  </si>
  <si>
    <t>CG1372</t>
  </si>
  <si>
    <t>FBgn0004649</t>
  </si>
  <si>
    <t>CG8773</t>
  </si>
  <si>
    <t>FBgn0038135</t>
  </si>
  <si>
    <t>unc-4</t>
  </si>
  <si>
    <t>CG6269</t>
  </si>
  <si>
    <t>FBgn0024184</t>
  </si>
  <si>
    <t>CG11113</t>
  </si>
  <si>
    <t>FBgn0033165</t>
  </si>
  <si>
    <t>Est-6</t>
  </si>
  <si>
    <t>CG6917</t>
  </si>
  <si>
    <t>FBgn0000592</t>
  </si>
  <si>
    <t>tgy</t>
  </si>
  <si>
    <t>CG7440</t>
  </si>
  <si>
    <t>FBgn0030984</t>
  </si>
  <si>
    <t>CG30000</t>
  </si>
  <si>
    <t>FBgn0050000</t>
  </si>
  <si>
    <t>CG7968</t>
  </si>
  <si>
    <t>FBgn0028532</t>
  </si>
  <si>
    <t>CG16820</t>
  </si>
  <si>
    <t>FBgn0032495</t>
  </si>
  <si>
    <t>Cyp6g1</t>
  </si>
  <si>
    <t>CG8453</t>
  </si>
  <si>
    <t>FBgn0025454</t>
  </si>
  <si>
    <t>CG18765</t>
  </si>
  <si>
    <t>FBgn0042110</t>
  </si>
  <si>
    <t>CG18672</t>
  </si>
  <si>
    <t>FBgn0040628</t>
  </si>
  <si>
    <t>CG42237</t>
  </si>
  <si>
    <t>FBgn0250862</t>
  </si>
  <si>
    <t>CG31233</t>
  </si>
  <si>
    <t>FBgn0051233</t>
  </si>
  <si>
    <t>CG11395</t>
  </si>
  <si>
    <t>FBgn0034200</t>
  </si>
  <si>
    <t>CG14034</t>
  </si>
  <si>
    <t>FBgn0250847</t>
  </si>
  <si>
    <t>CG4753</t>
  </si>
  <si>
    <t>FBgn0036622</t>
  </si>
  <si>
    <t>Lsd-1</t>
  </si>
  <si>
    <t>CG10374</t>
  </si>
  <si>
    <t>FBgn0039114</t>
  </si>
  <si>
    <t>Ppcs</t>
  </si>
  <si>
    <t>CG5629</t>
  </si>
  <si>
    <t>FBgn0261285</t>
  </si>
  <si>
    <t>CG5315</t>
  </si>
  <si>
    <t>FBgn0038984</t>
  </si>
  <si>
    <t>CCHa2</t>
  </si>
  <si>
    <t>CG14375</t>
  </si>
  <si>
    <t>FBgn0038147</t>
  </si>
  <si>
    <t>Chit</t>
  </si>
  <si>
    <t>CG5210</t>
  </si>
  <si>
    <t>FBgn0013763</t>
  </si>
  <si>
    <t>CG10936</t>
  </si>
  <si>
    <t>FBgn0034253</t>
  </si>
  <si>
    <t>CG9009</t>
  </si>
  <si>
    <t>FBgn0027601</t>
  </si>
  <si>
    <t>CG14815</t>
  </si>
  <si>
    <t>FBgn0023516</t>
  </si>
  <si>
    <t>CG8315</t>
  </si>
  <si>
    <t>FBgn0034058</t>
  </si>
  <si>
    <t>UGP</t>
  </si>
  <si>
    <t>CG4347</t>
  </si>
  <si>
    <t>FBgn0035978</t>
  </si>
  <si>
    <t>CG14528</t>
  </si>
  <si>
    <t>FBgn0039611</t>
  </si>
  <si>
    <t>CG10477</t>
  </si>
  <si>
    <t>FBgn0035661</t>
  </si>
  <si>
    <t>CG33514</t>
  </si>
  <si>
    <t>FBgn0053514</t>
  </si>
  <si>
    <t>kar</t>
  </si>
  <si>
    <t>CG12286</t>
  </si>
  <si>
    <t>FBgn0001296</t>
  </si>
  <si>
    <t>CG7966</t>
  </si>
  <si>
    <t>FBgn0038115</t>
  </si>
  <si>
    <t>CG13607</t>
  </si>
  <si>
    <t>FBgn0039151</t>
  </si>
  <si>
    <t>dro5</t>
  </si>
  <si>
    <t>CG10812</t>
  </si>
  <si>
    <t>FBgn0035434</t>
  </si>
  <si>
    <t>CG6830</t>
  </si>
  <si>
    <t>FBgn0037934</t>
  </si>
  <si>
    <t>CG14820</t>
  </si>
  <si>
    <t>FBgn0035718</t>
  </si>
  <si>
    <t>CG9657</t>
  </si>
  <si>
    <t>FBgn0029950</t>
  </si>
  <si>
    <t>CG10725</t>
  </si>
  <si>
    <t>FBgn0036362</t>
  </si>
  <si>
    <t>Faa</t>
  </si>
  <si>
    <t>CG14993</t>
  </si>
  <si>
    <t>FBgn0016013</t>
  </si>
  <si>
    <t>Grd</t>
  </si>
  <si>
    <t>CG7446</t>
  </si>
  <si>
    <t>FBgn0001134</t>
  </si>
  <si>
    <t>Obp58c</t>
  </si>
  <si>
    <t>CG13524</t>
  </si>
  <si>
    <t>FBgn0034769</t>
  </si>
  <si>
    <t>CG11668</t>
  </si>
  <si>
    <t>FBgn0038113</t>
  </si>
  <si>
    <t>CG10932</t>
  </si>
  <si>
    <t>FBgn0029969</t>
  </si>
  <si>
    <t>GIIIspla2</t>
  </si>
  <si>
    <t>CG1583</t>
  </si>
  <si>
    <t>FBgn0030013</t>
  </si>
  <si>
    <t>CG1544</t>
  </si>
  <si>
    <t>FBgn0039827</t>
  </si>
  <si>
    <t>CG11149</t>
  </si>
  <si>
    <t>FBgn0031732</t>
  </si>
  <si>
    <t>CG11594</t>
  </si>
  <si>
    <t>FBgn0035484</t>
  </si>
  <si>
    <t>lectin-28C</t>
  </si>
  <si>
    <t>CG7106</t>
  </si>
  <si>
    <t>FBgn0040099</t>
  </si>
  <si>
    <t>CG31883</t>
  </si>
  <si>
    <t>FBgn0032122</t>
  </si>
  <si>
    <t>ana</t>
  </si>
  <si>
    <t>CG8084</t>
  </si>
  <si>
    <t>FBgn0011746</t>
  </si>
  <si>
    <t>Tequila</t>
  </si>
  <si>
    <t>CG4821</t>
  </si>
  <si>
    <t>FBgn0023479</t>
  </si>
  <si>
    <t>CG10237</t>
  </si>
  <si>
    <t>FBgn0032783</t>
  </si>
  <si>
    <t>Ork1</t>
  </si>
  <si>
    <t>CG1615</t>
  </si>
  <si>
    <t>FBgn0017561</t>
  </si>
  <si>
    <t>CG30005</t>
  </si>
  <si>
    <t>FBgn0050005</t>
  </si>
  <si>
    <t>CG32447</t>
  </si>
  <si>
    <t>FBgn0052447</t>
  </si>
  <si>
    <t>yellow-e</t>
  </si>
  <si>
    <t>CG9792</t>
  </si>
  <si>
    <t>FBgn0041711</t>
  </si>
  <si>
    <t>FucTA</t>
  </si>
  <si>
    <t>CG6869</t>
  </si>
  <si>
    <t>FBgn0036485</t>
  </si>
  <si>
    <t>pex12</t>
  </si>
  <si>
    <t>CG3639</t>
  </si>
  <si>
    <t>FBgn0031282</t>
  </si>
  <si>
    <t>CG10824</t>
  </si>
  <si>
    <t>FBgn0038865</t>
  </si>
  <si>
    <t>CG31016</t>
  </si>
  <si>
    <t>FBgn0051016</t>
  </si>
  <si>
    <t>DNaseII</t>
  </si>
  <si>
    <t>CG7780</t>
  </si>
  <si>
    <t>FBgn0000477</t>
  </si>
  <si>
    <t>CG7829</t>
  </si>
  <si>
    <t>FBgn0039703</t>
  </si>
  <si>
    <t>CG17639</t>
  </si>
  <si>
    <t>FBgn0038029</t>
  </si>
  <si>
    <t>Lip3</t>
  </si>
  <si>
    <t>CG8823</t>
  </si>
  <si>
    <t>FBgn0023495</t>
  </si>
  <si>
    <t>CG17127</t>
  </si>
  <si>
    <t>FBgn0032299</t>
  </si>
  <si>
    <t>CG8693</t>
  </si>
  <si>
    <t>FBgn0033294</t>
  </si>
  <si>
    <t>CG9782</t>
  </si>
  <si>
    <t>FBgn0030763</t>
  </si>
  <si>
    <t>Rfabg</t>
  </si>
  <si>
    <t>CG11064</t>
  </si>
  <si>
    <t>FBgn0087002</t>
  </si>
  <si>
    <t>CG10226</t>
  </si>
  <si>
    <t>FBgn0035695</t>
  </si>
  <si>
    <t>CG3902</t>
  </si>
  <si>
    <t>FBgn0036824</t>
  </si>
  <si>
    <t>CG4115</t>
  </si>
  <si>
    <t>FBgn0038017</t>
  </si>
  <si>
    <t>TwdlE</t>
  </si>
  <si>
    <t>CG14534</t>
  </si>
  <si>
    <t>FBgn0031957</t>
  </si>
  <si>
    <t>slo</t>
  </si>
  <si>
    <t>CG10693</t>
  </si>
  <si>
    <t>FBgn0003429</t>
  </si>
  <si>
    <t>CG7995</t>
  </si>
  <si>
    <t>FBgn0035266</t>
  </si>
  <si>
    <t>CG3164</t>
  </si>
  <si>
    <t>FBgn0025683</t>
  </si>
  <si>
    <t>CG15730</t>
  </si>
  <si>
    <t>FBgn0030395</t>
  </si>
  <si>
    <t>lectin-37Db</t>
  </si>
  <si>
    <t>CG33533</t>
  </si>
  <si>
    <t>FBgn0053533</t>
  </si>
  <si>
    <t>CG16996</t>
  </si>
  <si>
    <t>FBgn0032412</t>
  </si>
  <si>
    <t>CG15449</t>
  </si>
  <si>
    <t>FBgn0031146</t>
  </si>
  <si>
    <t>HipHop</t>
  </si>
  <si>
    <t>CG6874</t>
  </si>
  <si>
    <t>FBgn0036815</t>
  </si>
  <si>
    <t>Adgf-D</t>
  </si>
  <si>
    <t>CG9621</t>
  </si>
  <si>
    <t>FBgn0038172</t>
  </si>
  <si>
    <t>CG5577</t>
  </si>
  <si>
    <t>FBgn0036759</t>
  </si>
  <si>
    <t>CG6834</t>
  </si>
  <si>
    <t>FBgn0037935</t>
  </si>
  <si>
    <t>Ugt86Dh</t>
  </si>
  <si>
    <t>CG4772</t>
  </si>
  <si>
    <t>FBgn0040252</t>
  </si>
  <si>
    <t>alpha-Est7</t>
  </si>
  <si>
    <t>CG1112</t>
  </si>
  <si>
    <t>FBgn0015575</t>
  </si>
  <si>
    <t>CG3597</t>
  </si>
  <si>
    <t>FBgn0031417</t>
  </si>
  <si>
    <t>CG7341</t>
  </si>
  <si>
    <t>FBgn0036777</t>
  </si>
  <si>
    <t>CG7837</t>
  </si>
  <si>
    <t>FBgn0039696</t>
  </si>
  <si>
    <t>CDase</t>
  </si>
  <si>
    <t>CG1471</t>
  </si>
  <si>
    <t>FBgn0039774</t>
  </si>
  <si>
    <t>CG15497</t>
  </si>
  <si>
    <t>FBgn0038894</t>
  </si>
  <si>
    <t>CG7442</t>
  </si>
  <si>
    <t>FBgn0037140</t>
  </si>
  <si>
    <t>CG1791</t>
  </si>
  <si>
    <t>FBgn0030163</t>
  </si>
  <si>
    <t>danr</t>
  </si>
  <si>
    <t>CG13651</t>
  </si>
  <si>
    <t>FBgn0039283</t>
  </si>
  <si>
    <t>Pgm</t>
  </si>
  <si>
    <t>CG5165</t>
  </si>
  <si>
    <t>FBgn0003076</t>
  </si>
  <si>
    <t>CG13422</t>
  </si>
  <si>
    <t>FBgn0034511</t>
  </si>
  <si>
    <t>CG30049</t>
  </si>
  <si>
    <t>FBgn0050049</t>
  </si>
  <si>
    <t>Cpr62Ba</t>
  </si>
  <si>
    <t>CG13934</t>
  </si>
  <si>
    <t>FBgn0035279</t>
  </si>
  <si>
    <t>Jheh3</t>
  </si>
  <si>
    <t>CG15106</t>
  </si>
  <si>
    <t>FBgn0034406</t>
  </si>
  <si>
    <t>Obp83ef</t>
  </si>
  <si>
    <t>CG31557</t>
  </si>
  <si>
    <t>FBgn0046876</t>
  </si>
  <si>
    <t>CG3961</t>
  </si>
  <si>
    <t>FBgn0036821</t>
  </si>
  <si>
    <t>CG1701</t>
  </si>
  <si>
    <t>FBgn0033167</t>
  </si>
  <si>
    <t>CG33296</t>
  </si>
  <si>
    <t>FBgn0053296</t>
  </si>
  <si>
    <t>CG6836</t>
  </si>
  <si>
    <t>FBgn0036834</t>
  </si>
  <si>
    <t>Nipsnap</t>
  </si>
  <si>
    <t>CG9212</t>
  </si>
  <si>
    <t>FBgn0030724</t>
  </si>
  <si>
    <t>CG7997</t>
  </si>
  <si>
    <t>FBgn0034117</t>
  </si>
  <si>
    <t>Or59b</t>
  </si>
  <si>
    <t>CG3569</t>
  </si>
  <si>
    <t>FBgn0034865</t>
  </si>
  <si>
    <t>CG42541</t>
  </si>
  <si>
    <t>FBgn0260658</t>
  </si>
  <si>
    <t>CG9400</t>
  </si>
  <si>
    <t>FBgn0030562</t>
  </si>
  <si>
    <t>thetaTry</t>
  </si>
  <si>
    <t>CG12385</t>
  </si>
  <si>
    <t>FBgn0011555</t>
  </si>
  <si>
    <t>Csas</t>
  </si>
  <si>
    <t>CG32220</t>
  </si>
  <si>
    <t>FBgn0052220</t>
  </si>
  <si>
    <t>Nplp3</t>
  </si>
  <si>
    <t>CG13061</t>
  </si>
  <si>
    <t>FBgn0042201</t>
  </si>
  <si>
    <t>CG10827</t>
  </si>
  <si>
    <t>FBgn0038845</t>
  </si>
  <si>
    <t>CG33138</t>
  </si>
  <si>
    <t>FBgn0053138</t>
  </si>
  <si>
    <t>Act88F</t>
  </si>
  <si>
    <t>CG5178</t>
  </si>
  <si>
    <t>FBgn0000047</t>
  </si>
  <si>
    <t>CG17929</t>
  </si>
  <si>
    <t>FBgn0038415</t>
  </si>
  <si>
    <t>Cht7</t>
  </si>
  <si>
    <t>CG1869</t>
  </si>
  <si>
    <t>FBgn0035398</t>
  </si>
  <si>
    <t>Amy-d</t>
  </si>
  <si>
    <t>CG17876</t>
  </si>
  <si>
    <t>FBgn0000078</t>
  </si>
  <si>
    <t>CG8560</t>
  </si>
  <si>
    <t>FBgn0035781</t>
  </si>
  <si>
    <t>Or59c</t>
  </si>
  <si>
    <t>CG17226</t>
  </si>
  <si>
    <t>FBgn0034866</t>
  </si>
  <si>
    <t>CG11095</t>
  </si>
  <si>
    <t>FBgn0030528</t>
  </si>
  <si>
    <t>pug</t>
  </si>
  <si>
    <t>CG4067</t>
  </si>
  <si>
    <t>FBgn0020385</t>
  </si>
  <si>
    <t>CG31548</t>
  </si>
  <si>
    <t>FBgn0051548</t>
  </si>
  <si>
    <t>l(2)34Fc</t>
  </si>
  <si>
    <t>CG7532</t>
  </si>
  <si>
    <t>FBgn0261534</t>
  </si>
  <si>
    <t>CG32391</t>
  </si>
  <si>
    <t>FBgn0052391</t>
  </si>
  <si>
    <t>CG34041</t>
  </si>
  <si>
    <t>FBgn0054041</t>
  </si>
  <si>
    <t>MSBP</t>
  </si>
  <si>
    <t>CG9066</t>
  </si>
  <si>
    <t>FBgn0030703</t>
  </si>
  <si>
    <t>CG13836</t>
  </si>
  <si>
    <t>FBgn0039060</t>
  </si>
  <si>
    <t>CG16790</t>
  </si>
  <si>
    <t>FBgn0037713</t>
  </si>
  <si>
    <t>CheB38b</t>
  </si>
  <si>
    <t>CG33321</t>
  </si>
  <si>
    <t>FBgn0067311</t>
  </si>
  <si>
    <t>Jon44E</t>
  </si>
  <si>
    <t>CG8579</t>
  </si>
  <si>
    <t>FBgn0001285</t>
  </si>
  <si>
    <t>CG17244</t>
  </si>
  <si>
    <t>FBgn0039031</t>
  </si>
  <si>
    <t>CG31778</t>
  </si>
  <si>
    <t>FBgn0051778</t>
  </si>
  <si>
    <t>CG13003</t>
  </si>
  <si>
    <t>FBgn0030798</t>
  </si>
  <si>
    <t>CG32201</t>
  </si>
  <si>
    <t>FBgn0052201</t>
  </si>
  <si>
    <t>GV1</t>
  </si>
  <si>
    <t>CG12023</t>
  </si>
  <si>
    <t>FBgn0027790</t>
  </si>
  <si>
    <t>CG11368</t>
  </si>
  <si>
    <t>FBgn0040923</t>
  </si>
  <si>
    <t>alpha4GT2</t>
  </si>
  <si>
    <t>CG5878</t>
  </si>
  <si>
    <t>FBgn0039378</t>
  </si>
  <si>
    <t>CG4847</t>
  </si>
  <si>
    <t>FBgn0034229</t>
  </si>
  <si>
    <t>CG18003</t>
  </si>
  <si>
    <t>FBgn0061356</t>
  </si>
  <si>
    <t>CG11919</t>
  </si>
  <si>
    <t>FBgn0033564</t>
  </si>
  <si>
    <t>CG13947</t>
  </si>
  <si>
    <t>FBgn0031277</t>
  </si>
  <si>
    <t>CG8112</t>
  </si>
  <si>
    <t>FBgn0037612</t>
  </si>
  <si>
    <t>CG16826</t>
  </si>
  <si>
    <t>FBgn0032505</t>
  </si>
  <si>
    <t>betaTry</t>
  </si>
  <si>
    <t>CG18211</t>
  </si>
  <si>
    <t>FBgn0010357</t>
  </si>
  <si>
    <t>fok</t>
  </si>
  <si>
    <t>CG10746</t>
  </si>
  <si>
    <t>FBgn0020303</t>
  </si>
  <si>
    <t>CG31413</t>
  </si>
  <si>
    <t>FBgn0051413</t>
  </si>
  <si>
    <t>Tal</t>
  </si>
  <si>
    <t>CG2827</t>
  </si>
  <si>
    <t>FBgn0023477</t>
  </si>
  <si>
    <t>CG3277</t>
  </si>
  <si>
    <t>FBgn0031518</t>
  </si>
  <si>
    <t>Cpr97Eb</t>
  </si>
  <si>
    <t>CG15884</t>
  </si>
  <si>
    <t>FBgn0039481</t>
  </si>
  <si>
    <t>Indy</t>
  </si>
  <si>
    <t>CG3979</t>
  </si>
  <si>
    <t>FBgn0036816</t>
  </si>
  <si>
    <t>CG10469</t>
  </si>
  <si>
    <t>FBgn0035678</t>
  </si>
  <si>
    <t>Duox</t>
  </si>
  <si>
    <t>CG3131</t>
  </si>
  <si>
    <t>FBgn0031464</t>
  </si>
  <si>
    <t>CG8170</t>
  </si>
  <si>
    <t>FBgn0033365</t>
  </si>
  <si>
    <t>CG17097</t>
  </si>
  <si>
    <t>FBgn0032275</t>
  </si>
  <si>
    <t>CG9903</t>
  </si>
  <si>
    <t>FBgn0030756</t>
  </si>
  <si>
    <t>CG3819</t>
  </si>
  <si>
    <t>FBgn0036833</t>
  </si>
  <si>
    <t>mdy</t>
  </si>
  <si>
    <t>CG31991</t>
  </si>
  <si>
    <t>FBgn0004797</t>
  </si>
  <si>
    <t>Npc2g</t>
  </si>
  <si>
    <t>CG11314</t>
  </si>
  <si>
    <t>FBgn0039800</t>
  </si>
  <si>
    <t>CG15534</t>
  </si>
  <si>
    <t>FBgn0039769</t>
  </si>
  <si>
    <t>CG8654</t>
  </si>
  <si>
    <t>FBgn0034479</t>
  </si>
  <si>
    <t>LysP</t>
  </si>
  <si>
    <t>CG9116</t>
  </si>
  <si>
    <t>FBgn0004429</t>
  </si>
  <si>
    <t>Oatp74D</t>
  </si>
  <si>
    <t>CG7571</t>
  </si>
  <si>
    <t>FBgn0036732</t>
  </si>
  <si>
    <t>bgm</t>
  </si>
  <si>
    <t>CG4501</t>
  </si>
  <si>
    <t>FBgn0027348</t>
  </si>
  <si>
    <t>CG18473</t>
  </si>
  <si>
    <t>FBgn0037683</t>
  </si>
  <si>
    <t>CG15879</t>
  </si>
  <si>
    <t>FBgn0035309</t>
  </si>
  <si>
    <t>CG8690</t>
  </si>
  <si>
    <t>FBgn0033297</t>
  </si>
  <si>
    <t>pex16</t>
  </si>
  <si>
    <t>CG3947</t>
  </si>
  <si>
    <t>FBgn0037019</t>
  </si>
  <si>
    <t>CG34109</t>
  </si>
  <si>
    <t>FBgn0083945</t>
  </si>
  <si>
    <t>CG11637</t>
  </si>
  <si>
    <t>FBgn0036822</t>
  </si>
  <si>
    <t>CG13606</t>
  </si>
  <si>
    <t>FBgn0039161</t>
  </si>
  <si>
    <t>Got2</t>
  </si>
  <si>
    <t>CG4233</t>
  </si>
  <si>
    <t>FBgn0001125</t>
  </si>
  <si>
    <t>CG34183</t>
  </si>
  <si>
    <t>FBgn0085212</t>
  </si>
  <si>
    <t>CG5618</t>
  </si>
  <si>
    <t>FBgn0036975</t>
  </si>
  <si>
    <t>mt:ND1</t>
  </si>
  <si>
    <t>CG34092</t>
  </si>
  <si>
    <t>FBgn0013679</t>
  </si>
  <si>
    <t>CG33056</t>
  </si>
  <si>
    <t>FBgn0053056</t>
  </si>
  <si>
    <t>fusl</t>
  </si>
  <si>
    <t>CG14021</t>
  </si>
  <si>
    <t>FBgn0031702</t>
  </si>
  <si>
    <t>CG6028</t>
  </si>
  <si>
    <t>FBgn0038924</t>
  </si>
  <si>
    <t>CG9747</t>
  </si>
  <si>
    <t>FBgn0039754</t>
  </si>
  <si>
    <t>CG31028</t>
  </si>
  <si>
    <t>FBgn0051028</t>
  </si>
  <si>
    <t>Amy-p</t>
  </si>
  <si>
    <t>CG18730</t>
  </si>
  <si>
    <t>FBgn0000079</t>
  </si>
  <si>
    <t>CG11208</t>
  </si>
  <si>
    <t>FBgn0034488</t>
  </si>
  <si>
    <t>CG31321</t>
  </si>
  <si>
    <t>FBgn0051321</t>
  </si>
  <si>
    <t>CG16799</t>
  </si>
  <si>
    <t>FBgn0034538</t>
  </si>
  <si>
    <t>CG12766</t>
  </si>
  <si>
    <t>FBgn0035476</t>
  </si>
  <si>
    <t>CG11407</t>
  </si>
  <si>
    <t>FBgn0038733</t>
  </si>
  <si>
    <t>iotaTry</t>
  </si>
  <si>
    <t>CG7754</t>
  </si>
  <si>
    <t>FBgn0015001</t>
  </si>
  <si>
    <t>Obp56d</t>
  </si>
  <si>
    <t>CG11218</t>
  </si>
  <si>
    <t>FBgn0034470</t>
  </si>
  <si>
    <t>Mlp60A</t>
  </si>
  <si>
    <t>CG42309</t>
  </si>
  <si>
    <t>FBgn0259209</t>
  </si>
  <si>
    <t>Obp56g</t>
  </si>
  <si>
    <t>CG13873</t>
  </si>
  <si>
    <t>FBgn0034474</t>
  </si>
  <si>
    <t>CG9331</t>
  </si>
  <si>
    <t>FBgn0032889</t>
  </si>
  <si>
    <t>CG16713</t>
  </si>
  <si>
    <t>FBgn0031560</t>
  </si>
  <si>
    <t>Npc2f</t>
  </si>
  <si>
    <t>CG6164</t>
  </si>
  <si>
    <t>FBgn0039154</t>
  </si>
  <si>
    <t>CG9928</t>
  </si>
  <si>
    <t>FBgn0032472</t>
  </si>
  <si>
    <t>CG32006</t>
  </si>
  <si>
    <t>FBgn0052006</t>
  </si>
  <si>
    <t>CG7342</t>
  </si>
  <si>
    <t>FBgn0038716</t>
  </si>
  <si>
    <t>CG5267</t>
  </si>
  <si>
    <t>FBgn0034154</t>
  </si>
  <si>
    <t>Gip</t>
  </si>
  <si>
    <t>CG2227</t>
  </si>
  <si>
    <t>FBgn0011770</t>
  </si>
  <si>
    <t>Mipp1</t>
  </si>
  <si>
    <t>CG4123</t>
  </si>
  <si>
    <t>FBgn0026061</t>
  </si>
  <si>
    <t>CG17386</t>
  </si>
  <si>
    <t>FBgn0033936</t>
  </si>
  <si>
    <t>CG9168</t>
  </si>
  <si>
    <t>FBgn0035216</t>
  </si>
  <si>
    <t>Ance</t>
  </si>
  <si>
    <t>CG8827</t>
  </si>
  <si>
    <t>FBgn0012037</t>
  </si>
  <si>
    <t>CG17664</t>
  </si>
  <si>
    <t>FBgn0034883</t>
  </si>
  <si>
    <t>Obp22a</t>
  </si>
  <si>
    <t>CG31941</t>
  </si>
  <si>
    <t>FBgn0043539</t>
  </si>
  <si>
    <t>nimC3</t>
  </si>
  <si>
    <t>CG16880</t>
  </si>
  <si>
    <t>FBgn0001967</t>
  </si>
  <si>
    <t>spz5</t>
  </si>
  <si>
    <t>CG9972</t>
  </si>
  <si>
    <t>FBgn0035379</t>
  </si>
  <si>
    <t>CG17108</t>
  </si>
  <si>
    <t>FBgn0032285</t>
  </si>
  <si>
    <t>CG13793</t>
  </si>
  <si>
    <t>FBgn0031935</t>
  </si>
  <si>
    <t>Adgf-A</t>
  </si>
  <si>
    <t>CG5992</t>
  </si>
  <si>
    <t>FBgn0036752</t>
  </si>
  <si>
    <t>CG1809</t>
  </si>
  <si>
    <t>FBgn0033423</t>
  </si>
  <si>
    <t>CG17633</t>
  </si>
  <si>
    <t>FBgn0032144</t>
  </si>
  <si>
    <t>Cyp12a4</t>
  </si>
  <si>
    <t>CG6042</t>
  </si>
  <si>
    <t>FBgn0038681</t>
  </si>
  <si>
    <t>sev</t>
  </si>
  <si>
    <t>CG18085</t>
  </si>
  <si>
    <t>FBgn0003366</t>
  </si>
  <si>
    <t>CG17333</t>
  </si>
  <si>
    <t>FBgn0030239</t>
  </si>
  <si>
    <t>CG33127</t>
  </si>
  <si>
    <t>FBgn0053127</t>
  </si>
  <si>
    <t>CG9194</t>
  </si>
  <si>
    <t>FBgn0035192</t>
  </si>
  <si>
    <t>CG7530</t>
  </si>
  <si>
    <t>FBgn0038256</t>
  </si>
  <si>
    <t>CG11889</t>
  </si>
  <si>
    <t>FBgn0039308</t>
  </si>
  <si>
    <t>CG11891</t>
  </si>
  <si>
    <t>FBgn0039309</t>
  </si>
  <si>
    <t>clt</t>
  </si>
  <si>
    <t>CG9858</t>
  </si>
  <si>
    <t>FBgn0000326</t>
  </si>
  <si>
    <t>Cyp6a21</t>
  </si>
  <si>
    <t>CG10247</t>
  </si>
  <si>
    <t>FBgn0033981</t>
  </si>
  <si>
    <t>CG15093</t>
  </si>
  <si>
    <t>FBgn0034390</t>
  </si>
  <si>
    <t>Scsalpha</t>
  </si>
  <si>
    <t>CG1065</t>
  </si>
  <si>
    <t>FBgn0004888</t>
  </si>
  <si>
    <t>frj</t>
  </si>
  <si>
    <t>CG9526</t>
  </si>
  <si>
    <t>FBgn0031815</t>
  </si>
  <si>
    <t>in</t>
  </si>
  <si>
    <t>CG16993</t>
  </si>
  <si>
    <t>FBgn0001259</t>
  </si>
  <si>
    <t>Pepck</t>
  </si>
  <si>
    <t>CG17725</t>
  </si>
  <si>
    <t>FBgn0003067</t>
  </si>
  <si>
    <t>CG9459</t>
  </si>
  <si>
    <t>FBgn0037764</t>
  </si>
  <si>
    <t>LpR1</t>
  </si>
  <si>
    <t>CG31094</t>
  </si>
  <si>
    <t>FBgn0066101</t>
  </si>
  <si>
    <t>fbl</t>
  </si>
  <si>
    <t>CG5725</t>
  </si>
  <si>
    <t>FBgn0011205</t>
  </si>
  <si>
    <t>CG6415</t>
  </si>
  <si>
    <t>FBgn0032287</t>
  </si>
  <si>
    <t>ldlCp</t>
  </si>
  <si>
    <t>CG6177</t>
  </si>
  <si>
    <t>FBgn0026634</t>
  </si>
  <si>
    <t>CG31937</t>
  </si>
  <si>
    <t>FBgn0031360</t>
  </si>
  <si>
    <t>CG7300</t>
  </si>
  <si>
    <t>FBgn0032286</t>
  </si>
  <si>
    <t>CG9649</t>
  </si>
  <si>
    <t>FBgn0038211</t>
  </si>
  <si>
    <t>CG5508</t>
  </si>
  <si>
    <t>FBgn0027579</t>
  </si>
  <si>
    <t>mirr</t>
  </si>
  <si>
    <t>CG10601</t>
  </si>
  <si>
    <t>FBgn0014343</t>
  </si>
  <si>
    <t>CG16986</t>
  </si>
  <si>
    <t>FBgn0035356</t>
  </si>
  <si>
    <t>LvpD</t>
  </si>
  <si>
    <t>CG8694</t>
  </si>
  <si>
    <t>FBgn0002569</t>
  </si>
  <si>
    <t>GATAe</t>
  </si>
  <si>
    <t>CG10278</t>
  </si>
  <si>
    <t>FBgn0038391</t>
  </si>
  <si>
    <t>CG8036</t>
  </si>
  <si>
    <t>FBgn0037607</t>
  </si>
  <si>
    <t>CG2111</t>
  </si>
  <si>
    <t>FBgn0030223</t>
  </si>
  <si>
    <t>nompB</t>
  </si>
  <si>
    <t>CG12548</t>
  </si>
  <si>
    <t>FBgn0016919</t>
  </si>
  <si>
    <t>CG11340</t>
  </si>
  <si>
    <t>FBgn0039840</t>
  </si>
  <si>
    <t>CG3344</t>
  </si>
  <si>
    <t>FBgn0035154</t>
  </si>
  <si>
    <t>Dhc93AB</t>
  </si>
  <si>
    <t>CG3723</t>
  </si>
  <si>
    <t>FBgn0013812</t>
  </si>
  <si>
    <t>CG9119</t>
  </si>
  <si>
    <t>FBgn0035189</t>
  </si>
  <si>
    <t>CG4363</t>
  </si>
  <si>
    <t>FBgn0034663</t>
  </si>
  <si>
    <t>TpnC4</t>
  </si>
  <si>
    <t>CG12408</t>
  </si>
  <si>
    <t>FBgn0033027</t>
  </si>
  <si>
    <t>v(2)k05816</t>
  </si>
  <si>
    <t>CG3524</t>
  </si>
  <si>
    <t>FBgn0042627</t>
  </si>
  <si>
    <t>CG15822</t>
  </si>
  <si>
    <t>FBgn0035308</t>
  </si>
  <si>
    <t>CG10586</t>
  </si>
  <si>
    <t>FBgn0037036</t>
  </si>
  <si>
    <t>CG7720</t>
  </si>
  <si>
    <t>FBgn0038652</t>
  </si>
  <si>
    <t>LvpH</t>
  </si>
  <si>
    <t>CG8696</t>
  </si>
  <si>
    <t>FBgn0002570</t>
  </si>
  <si>
    <t>Gyk</t>
  </si>
  <si>
    <t>CG18374</t>
  </si>
  <si>
    <t>FBgn0025592</t>
  </si>
  <si>
    <t>CG13196</t>
  </si>
  <si>
    <t>FBgn0033645</t>
  </si>
  <si>
    <t>nau</t>
  </si>
  <si>
    <t>CG10250</t>
  </si>
  <si>
    <t>FBgn0002922</t>
  </si>
  <si>
    <t>Pfrx</t>
  </si>
  <si>
    <t>CG3400</t>
  </si>
  <si>
    <t>FBgn0027621</t>
  </si>
  <si>
    <t>CG7304</t>
  </si>
  <si>
    <t>FBgn0036527</t>
  </si>
  <si>
    <t>disco</t>
  </si>
  <si>
    <t>CG9908</t>
  </si>
  <si>
    <t>FBgn0000459</t>
  </si>
  <si>
    <t>CG10345</t>
  </si>
  <si>
    <t>FBgn0027562</t>
  </si>
  <si>
    <t>cue</t>
  </si>
  <si>
    <t>CG12086</t>
  </si>
  <si>
    <t>FBgn0011204</t>
  </si>
  <si>
    <t>CG6125</t>
  </si>
  <si>
    <t>FBgn0038337</t>
  </si>
  <si>
    <t>CG14687</t>
  </si>
  <si>
    <t>FBgn0037835</t>
  </si>
  <si>
    <t>CG7759</t>
  </si>
  <si>
    <t>FBgn0033633</t>
  </si>
  <si>
    <t>CG10098</t>
  </si>
  <si>
    <t>FBgn0037472</t>
  </si>
  <si>
    <t>CG4477</t>
  </si>
  <si>
    <t>FBgn0035971</t>
  </si>
  <si>
    <t>CG17370</t>
  </si>
  <si>
    <t>FBgn0039381</t>
  </si>
  <si>
    <t>Cyp6d2</t>
  </si>
  <si>
    <t>CG4373</t>
  </si>
  <si>
    <t>FBgn0034756</t>
  </si>
  <si>
    <t>CG11248</t>
  </si>
  <si>
    <t>FBgn0037117</t>
  </si>
  <si>
    <t>hydra</t>
  </si>
  <si>
    <t>CG1338</t>
  </si>
  <si>
    <t>FBgn0031128</t>
  </si>
  <si>
    <t>Cpr56F</t>
  </si>
  <si>
    <t>CG9036</t>
  </si>
  <si>
    <t>FBgn0034499</t>
  </si>
  <si>
    <t>frc</t>
  </si>
  <si>
    <t>CG3874</t>
  </si>
  <si>
    <t>FBgn0042641</t>
  </si>
  <si>
    <t>CG3759</t>
  </si>
  <si>
    <t>FBgn0032116</t>
  </si>
  <si>
    <t>CG32174</t>
  </si>
  <si>
    <t>FBgn0052174</t>
  </si>
  <si>
    <t>CG31915</t>
  </si>
  <si>
    <t>FBgn0051915</t>
  </si>
  <si>
    <t>CG14017</t>
  </si>
  <si>
    <t>FBgn0031721</t>
  </si>
  <si>
    <t>CG10834</t>
  </si>
  <si>
    <t>FBgn0032972</t>
  </si>
  <si>
    <t>mop</t>
  </si>
  <si>
    <t>CG9311</t>
  </si>
  <si>
    <t>FBgn0036448</t>
  </si>
  <si>
    <t>CG15357</t>
  </si>
  <si>
    <t>FBgn0040719</t>
  </si>
  <si>
    <t>CG31644</t>
  </si>
  <si>
    <t>FBgn0051644</t>
  </si>
  <si>
    <t>Pak3</t>
  </si>
  <si>
    <t>CG14895</t>
  </si>
  <si>
    <t>FBgn0044826</t>
  </si>
  <si>
    <t>CG7276</t>
  </si>
  <si>
    <t>FBgn0036499</t>
  </si>
  <si>
    <t>Spn27A</t>
  </si>
  <si>
    <t>CG11331</t>
  </si>
  <si>
    <t>FBgn0028990</t>
  </si>
  <si>
    <t>CG33136</t>
  </si>
  <si>
    <t>FBgn0053136</t>
  </si>
  <si>
    <t>CG18223</t>
  </si>
  <si>
    <t>FBgn0036832</t>
  </si>
  <si>
    <t>CG32165</t>
  </si>
  <si>
    <t>FBgn0042178</t>
  </si>
  <si>
    <t>CG12506</t>
  </si>
  <si>
    <t>FBgn0031276</t>
  </si>
  <si>
    <t>mus309</t>
  </si>
  <si>
    <t>CG6920</t>
  </si>
  <si>
    <t>FBgn0002906</t>
  </si>
  <si>
    <t>CG8369</t>
  </si>
  <si>
    <t>FBgn0040532</t>
  </si>
  <si>
    <t>CG6272</t>
  </si>
  <si>
    <t>FBgn0036126</t>
  </si>
  <si>
    <t>CG11334</t>
  </si>
  <si>
    <t>FBgn0039849</t>
  </si>
  <si>
    <t>CG11242</t>
  </si>
  <si>
    <t>FBgn0034451</t>
  </si>
  <si>
    <t>NUCB1</t>
  </si>
  <si>
    <t>CG32190</t>
  </si>
  <si>
    <t>FBgn0052190</t>
  </si>
  <si>
    <t>CG8908</t>
  </si>
  <si>
    <t>FBgn0034493</t>
  </si>
  <si>
    <t>CG17821</t>
  </si>
  <si>
    <t>FBgn0034383</t>
  </si>
  <si>
    <t>CG32196</t>
  </si>
  <si>
    <t>FBgn0052196</t>
  </si>
  <si>
    <t>CG6888</t>
  </si>
  <si>
    <t>FBgn0036490</t>
  </si>
  <si>
    <t>ms(2)35Ci</t>
  </si>
  <si>
    <t>CG31733</t>
  </si>
  <si>
    <t>FBgn0011239</t>
  </si>
  <si>
    <t>CG4674</t>
  </si>
  <si>
    <t>FBgn0037856</t>
  </si>
  <si>
    <t>Sep2</t>
  </si>
  <si>
    <t>CG4173</t>
  </si>
  <si>
    <t>FBgn0014029</t>
  </si>
  <si>
    <t>CG1399</t>
  </si>
  <si>
    <t>FBgn0033212</t>
  </si>
  <si>
    <t>mp</t>
  </si>
  <si>
    <t>CG42543</t>
  </si>
  <si>
    <t>FBgn0260660</t>
  </si>
  <si>
    <t>Myo28B1</t>
  </si>
  <si>
    <t>CG6976</t>
  </si>
  <si>
    <t>FBgn0040299</t>
  </si>
  <si>
    <t>Mpk2</t>
  </si>
  <si>
    <t>CG5475</t>
  </si>
  <si>
    <t>FBgn0015765</t>
  </si>
  <si>
    <t>rgn</t>
  </si>
  <si>
    <t>CG6014</t>
  </si>
  <si>
    <t>FBgn0261258</t>
  </si>
  <si>
    <t>pbl</t>
  </si>
  <si>
    <t>CG8114</t>
  </si>
  <si>
    <t>FBgn0003041</t>
  </si>
  <si>
    <t>rempA</t>
  </si>
  <si>
    <t>CG11838</t>
  </si>
  <si>
    <t>FBgn0260933</t>
  </si>
  <si>
    <t>Esyt2</t>
  </si>
  <si>
    <t>CG6643</t>
  </si>
  <si>
    <t>FBgn0039208</t>
  </si>
  <si>
    <t>CG15347</t>
  </si>
  <si>
    <t>FBgn0030040</t>
  </si>
  <si>
    <t>CG17982</t>
  </si>
  <si>
    <t>FBgn0030006</t>
  </si>
  <si>
    <t>CG16824</t>
  </si>
  <si>
    <t>FBgn0040973</t>
  </si>
  <si>
    <t>CG9444</t>
  </si>
  <si>
    <t>FBgn0037730</t>
  </si>
  <si>
    <t>GstE6</t>
  </si>
  <si>
    <t>CG17530</t>
  </si>
  <si>
    <t>FBgn0063494</t>
  </si>
  <si>
    <t>CG32319</t>
  </si>
  <si>
    <t>FBgn0052319</t>
  </si>
  <si>
    <t>capt</t>
  </si>
  <si>
    <t>CG33979</t>
  </si>
  <si>
    <t>FBgn0261458</t>
  </si>
  <si>
    <t>CG7194</t>
  </si>
  <si>
    <t>FBgn0035868</t>
  </si>
  <si>
    <t>CG30273</t>
  </si>
  <si>
    <t>FBgn0050273</t>
  </si>
  <si>
    <t>CG31004</t>
  </si>
  <si>
    <t>FBgn0051004</t>
  </si>
  <si>
    <t>luna</t>
  </si>
  <si>
    <t>CG33473</t>
  </si>
  <si>
    <t>FBgn0040765</t>
  </si>
  <si>
    <t>CG8300</t>
  </si>
  <si>
    <t>FBgn0029937</t>
  </si>
  <si>
    <t>CG8206</t>
  </si>
  <si>
    <t>FBgn0030679</t>
  </si>
  <si>
    <t>CG32107</t>
  </si>
  <si>
    <t>FBgn0052107</t>
  </si>
  <si>
    <t>CG6330</t>
  </si>
  <si>
    <t>FBgn0039464</t>
  </si>
  <si>
    <t>Act5C</t>
  </si>
  <si>
    <t>CG4027</t>
  </si>
  <si>
    <t>FBgn0000042</t>
  </si>
  <si>
    <t>CG32638</t>
  </si>
  <si>
    <t>FBgn0052638</t>
  </si>
  <si>
    <t>CG7694</t>
  </si>
  <si>
    <t>FBgn0038627</t>
  </si>
  <si>
    <t>CG6199</t>
  </si>
  <si>
    <t>FBgn0036147</t>
  </si>
  <si>
    <t>W</t>
  </si>
  <si>
    <t>CG5123</t>
  </si>
  <si>
    <t>FBgn0003997</t>
  </si>
  <si>
    <t>CG1968</t>
  </si>
  <si>
    <t>FBgn0033401</t>
  </si>
  <si>
    <t>CG13110</t>
  </si>
  <si>
    <t>FBgn0032111</t>
  </si>
  <si>
    <t>B-H2</t>
  </si>
  <si>
    <t>CG5488</t>
  </si>
  <si>
    <t>FBgn0004854</t>
  </si>
  <si>
    <t>CG31157</t>
  </si>
  <si>
    <t>FBgn0051157</t>
  </si>
  <si>
    <t>CG10553</t>
  </si>
  <si>
    <t>FBgn0039324</t>
  </si>
  <si>
    <t>CG10641</t>
  </si>
  <si>
    <t>FBgn0032731</t>
  </si>
  <si>
    <t>gkt</t>
  </si>
  <si>
    <t>CG8825</t>
  </si>
  <si>
    <t>FBgn0260817</t>
  </si>
  <si>
    <t>Aats-val</t>
  </si>
  <si>
    <t>CG4062</t>
  </si>
  <si>
    <t>FBgn0027079</t>
  </si>
  <si>
    <t>Scp1</t>
  </si>
  <si>
    <t>CG15848</t>
  </si>
  <si>
    <t>FBgn0020908</t>
  </si>
  <si>
    <t>pot</t>
  </si>
  <si>
    <t>CG2467</t>
  </si>
  <si>
    <t>FBgn0250871</t>
  </si>
  <si>
    <t>Cct5</t>
  </si>
  <si>
    <t>CG8439</t>
  </si>
  <si>
    <t>FBgn0010621</t>
  </si>
  <si>
    <t>mus209</t>
  </si>
  <si>
    <t>CG9193</t>
  </si>
  <si>
    <t>FBgn0005655</t>
  </si>
  <si>
    <t>CG32364</t>
  </si>
  <si>
    <t>FBgn0052364</t>
  </si>
  <si>
    <t>CG4101</t>
  </si>
  <si>
    <t>FBgn0025558</t>
  </si>
  <si>
    <t>CG9773</t>
  </si>
  <si>
    <t>FBgn0037609</t>
  </si>
  <si>
    <t>CG8675</t>
  </si>
  <si>
    <t>FBgn0030834</t>
  </si>
  <si>
    <t>dome</t>
  </si>
  <si>
    <t>CG14226</t>
  </si>
  <si>
    <t>FBgn0043903</t>
  </si>
  <si>
    <t>Gp93</t>
  </si>
  <si>
    <t>CG5520</t>
  </si>
  <si>
    <t>FBgn0039562</t>
  </si>
  <si>
    <t>CG18659</t>
  </si>
  <si>
    <t>FBgn0027561</t>
  </si>
  <si>
    <t>dnt</t>
  </si>
  <si>
    <t>CG17559</t>
  </si>
  <si>
    <t>FBgn0024245</t>
  </si>
  <si>
    <t>Chd64</t>
  </si>
  <si>
    <t>CG14996</t>
  </si>
  <si>
    <t>FBgn0035499</t>
  </si>
  <si>
    <t>CG13966</t>
  </si>
  <si>
    <t>FBgn0032838</t>
  </si>
  <si>
    <t>Mta70</t>
  </si>
  <si>
    <t>CG5933</t>
  </si>
  <si>
    <t>FBgn0039139</t>
  </si>
  <si>
    <t>CG6891</t>
  </si>
  <si>
    <t>FBgn0030955</t>
  </si>
  <si>
    <t>CG15471</t>
  </si>
  <si>
    <t>FBgn0029726</t>
  </si>
  <si>
    <t>CG11029</t>
  </si>
  <si>
    <t>FBgn0031735</t>
  </si>
  <si>
    <t>cv-c</t>
  </si>
  <si>
    <t>CG34389</t>
  </si>
  <si>
    <t>FBgn0086901</t>
  </si>
  <si>
    <t>snoRNA:Me28S-G2743</t>
  </si>
  <si>
    <t>CR34663</t>
  </si>
  <si>
    <t>FBgn0086034</t>
  </si>
  <si>
    <t>CG3529</t>
  </si>
  <si>
    <t>FBgn0035995</t>
  </si>
  <si>
    <t>NAAT1</t>
  </si>
  <si>
    <t>CG3252</t>
  </si>
  <si>
    <t>FBgn0029762</t>
  </si>
  <si>
    <t>mex1</t>
  </si>
  <si>
    <t>CG7936</t>
  </si>
  <si>
    <t>FBgn0004228</t>
  </si>
  <si>
    <t>CG34274</t>
  </si>
  <si>
    <t>FBgn0085303</t>
  </si>
  <si>
    <t>CG17177</t>
  </si>
  <si>
    <t>FBgn0036440</t>
  </si>
  <si>
    <t>cpa</t>
  </si>
  <si>
    <t>CG10540</t>
  </si>
  <si>
    <t>FBgn0034577</t>
  </si>
  <si>
    <t>CG14054</t>
  </si>
  <si>
    <t>FBgn0029596</t>
  </si>
  <si>
    <t>CG9796</t>
  </si>
  <si>
    <t>FBgn0038149</t>
  </si>
  <si>
    <t>Pi3K92E</t>
  </si>
  <si>
    <t>CG4141</t>
  </si>
  <si>
    <t>FBgn0015279</t>
  </si>
  <si>
    <t>CG31910</t>
  </si>
  <si>
    <t>FBgn0051910</t>
  </si>
  <si>
    <t>CG32521</t>
  </si>
  <si>
    <t>FBgn0052521</t>
  </si>
  <si>
    <t>CG5224</t>
  </si>
  <si>
    <t>FBgn0034354</t>
  </si>
  <si>
    <t>mal</t>
  </si>
  <si>
    <t>CG1692</t>
  </si>
  <si>
    <t>FBgn0002641</t>
  </si>
  <si>
    <t>CG31097</t>
  </si>
  <si>
    <t>FBgn0051097</t>
  </si>
  <si>
    <t>CG6654</t>
  </si>
  <si>
    <t>FBgn0038301</t>
  </si>
  <si>
    <t>CR32660</t>
  </si>
  <si>
    <t>FBgn0052660</t>
  </si>
  <si>
    <t>baz</t>
  </si>
  <si>
    <t>CG5055</t>
  </si>
  <si>
    <t>FBgn0000163</t>
  </si>
  <si>
    <t>Vps13</t>
  </si>
  <si>
    <t>CG2093</t>
  </si>
  <si>
    <t>FBgn0033194</t>
  </si>
  <si>
    <t>chrw</t>
  </si>
  <si>
    <t>CG3870</t>
  </si>
  <si>
    <t>FBgn0015372</t>
  </si>
  <si>
    <t>CG3921</t>
  </si>
  <si>
    <t>FBgn0031571</t>
  </si>
  <si>
    <t>Karl</t>
  </si>
  <si>
    <t>CG4139</t>
  </si>
  <si>
    <t>FBgn0030334</t>
  </si>
  <si>
    <t>CG5399</t>
  </si>
  <si>
    <t>FBgn0038353</t>
  </si>
  <si>
    <t>CG30269</t>
  </si>
  <si>
    <t>FBgn0050269</t>
  </si>
  <si>
    <t>CG15546</t>
  </si>
  <si>
    <t>FBgn0039807</t>
  </si>
  <si>
    <t>CG5191</t>
  </si>
  <si>
    <t>FBgn0038803</t>
  </si>
  <si>
    <t>Dhpr</t>
  </si>
  <si>
    <t>CG4665</t>
  </si>
  <si>
    <t>FBgn0035964</t>
  </si>
  <si>
    <t>CG6357</t>
  </si>
  <si>
    <t>FBgn0033875</t>
  </si>
  <si>
    <t>blos4</t>
  </si>
  <si>
    <t>CG14149</t>
  </si>
  <si>
    <t>FBgn0036105</t>
  </si>
  <si>
    <t>CG15399</t>
  </si>
  <si>
    <t>FBgn0031460</t>
  </si>
  <si>
    <t>CG5626</t>
  </si>
  <si>
    <t>FBgn0036266</t>
  </si>
  <si>
    <t>Chmp1</t>
  </si>
  <si>
    <t>CG4108</t>
  </si>
  <si>
    <t>FBgn0036805</t>
  </si>
  <si>
    <t>CG4721</t>
  </si>
  <si>
    <t>FBgn0039024</t>
  </si>
  <si>
    <t>Tcp-1eta</t>
  </si>
  <si>
    <t>CG8351</t>
  </si>
  <si>
    <t>FBgn0037632</t>
  </si>
  <si>
    <t>Lac</t>
  </si>
  <si>
    <t>CG12369</t>
  </si>
  <si>
    <t>FBgn0010238</t>
  </si>
  <si>
    <t>P58IPK</t>
  </si>
  <si>
    <t>CG8286</t>
  </si>
  <si>
    <t>FBgn0037718</t>
  </si>
  <si>
    <t>drd</t>
  </si>
  <si>
    <t>CG33968</t>
  </si>
  <si>
    <t>FBgn0260006</t>
  </si>
  <si>
    <t>pcs</t>
  </si>
  <si>
    <t>CG7761</t>
  </si>
  <si>
    <t>FBgn0033988</t>
  </si>
  <si>
    <t>CG18596</t>
  </si>
  <si>
    <t>FBgn0038953</t>
  </si>
  <si>
    <t>CG7192</t>
  </si>
  <si>
    <t>FBgn0030894</t>
  </si>
  <si>
    <t>CG14556</t>
  </si>
  <si>
    <t>FBgn0039413</t>
  </si>
  <si>
    <t>snky</t>
  </si>
  <si>
    <t>CG11281</t>
  </si>
  <si>
    <t>FBgn0086916</t>
  </si>
  <si>
    <t>CG42365</t>
  </si>
  <si>
    <t>FBgn0259711</t>
  </si>
  <si>
    <t>CG11619</t>
  </si>
  <si>
    <t>FBgn0036836</t>
  </si>
  <si>
    <t>Manf</t>
  </si>
  <si>
    <t>CG7013</t>
  </si>
  <si>
    <t>FBgn0027095</t>
  </si>
  <si>
    <t>Jra</t>
  </si>
  <si>
    <t>CG2275</t>
  </si>
  <si>
    <t>FBgn0001291</t>
  </si>
  <si>
    <t>mys</t>
  </si>
  <si>
    <t>CG1560</t>
  </si>
  <si>
    <t>FBgn0004657</t>
  </si>
  <si>
    <t>SA-2</t>
  </si>
  <si>
    <t>CG13916</t>
  </si>
  <si>
    <t>FBgn0043865</t>
  </si>
  <si>
    <t>CG9801</t>
  </si>
  <si>
    <t>FBgn0037623</t>
  </si>
  <si>
    <t>Pbgs</t>
  </si>
  <si>
    <t>CG10335</t>
  </si>
  <si>
    <t>FBgn0036271</t>
  </si>
  <si>
    <t>CG7188</t>
  </si>
  <si>
    <t>FBgn0035871</t>
  </si>
  <si>
    <t>CG10973</t>
  </si>
  <si>
    <t>FBgn0036306</t>
  </si>
  <si>
    <t>kl-3</t>
  </si>
  <si>
    <t>CG17629</t>
  </si>
  <si>
    <t>FBgn0001314</t>
  </si>
  <si>
    <t>CG1129</t>
  </si>
  <si>
    <t>FBgn0037279</t>
  </si>
  <si>
    <t>Snx6</t>
  </si>
  <si>
    <t>CG8282</t>
  </si>
  <si>
    <t>FBgn0032005</t>
  </si>
  <si>
    <t>rho-4</t>
  </si>
  <si>
    <t>CG1697</t>
  </si>
  <si>
    <t>FBgn0030318</t>
  </si>
  <si>
    <t>CG12728</t>
  </si>
  <si>
    <t>FBgn0029825</t>
  </si>
  <si>
    <t>uif</t>
  </si>
  <si>
    <t>CG9138</t>
  </si>
  <si>
    <t>FBgn0031879</t>
  </si>
  <si>
    <t>CG31869</t>
  </si>
  <si>
    <t>FBgn0051869</t>
  </si>
  <si>
    <t>CG32988</t>
  </si>
  <si>
    <t>FBgn0052988</t>
  </si>
  <si>
    <t>CG30026</t>
  </si>
  <si>
    <t>FBgn0050026</t>
  </si>
  <si>
    <t>Rep</t>
  </si>
  <si>
    <t>CG8432</t>
  </si>
  <si>
    <t>FBgn0026378</t>
  </si>
  <si>
    <t>CG13887</t>
  </si>
  <si>
    <t>FBgn0035165</t>
  </si>
  <si>
    <t>CG10483</t>
  </si>
  <si>
    <t>FBgn0035649</t>
  </si>
  <si>
    <t>CG9812</t>
  </si>
  <si>
    <t>FBgn0034860</t>
  </si>
  <si>
    <t>fw</t>
  </si>
  <si>
    <t>CG1500</t>
  </si>
  <si>
    <t>FBgn0001083</t>
  </si>
  <si>
    <t>CG12589</t>
  </si>
  <si>
    <t>FBgn0040684</t>
  </si>
  <si>
    <t>Hsc70-3</t>
  </si>
  <si>
    <t>CG4147</t>
  </si>
  <si>
    <t>FBgn0001218</t>
  </si>
  <si>
    <t>CG3999</t>
  </si>
  <si>
    <t>FBgn0037801</t>
  </si>
  <si>
    <t>Trxr-1</t>
  </si>
  <si>
    <t>CG2151</t>
  </si>
  <si>
    <t>FBgn0020653</t>
  </si>
  <si>
    <t>CG40053</t>
  </si>
  <si>
    <t>FBgn0058053</t>
  </si>
  <si>
    <t>CG13510</t>
  </si>
  <si>
    <t>FBgn0034758</t>
  </si>
  <si>
    <t>MICAL-like</t>
  </si>
  <si>
    <t>CG11259</t>
  </si>
  <si>
    <t>FBgn0036333</t>
  </si>
  <si>
    <t>Irc</t>
  </si>
  <si>
    <t>CG8913</t>
  </si>
  <si>
    <t>FBgn0038465</t>
  </si>
  <si>
    <t>l(2)35Bg</t>
  </si>
  <si>
    <t>CG4180</t>
  </si>
  <si>
    <t>FBgn0001977</t>
  </si>
  <si>
    <t>CG2789</t>
  </si>
  <si>
    <t>FBgn0031263</t>
  </si>
  <si>
    <t>Wsck</t>
  </si>
  <si>
    <t>CG31127</t>
  </si>
  <si>
    <t>FBgn0046685</t>
  </si>
  <si>
    <t>ncd</t>
  </si>
  <si>
    <t>CG7831</t>
  </si>
  <si>
    <t>FBgn0002924</t>
  </si>
  <si>
    <t>nmo</t>
  </si>
  <si>
    <t>CG7892</t>
  </si>
  <si>
    <t>FBgn0011817</t>
  </si>
  <si>
    <t>pgant3</t>
  </si>
  <si>
    <t>CG4445</t>
  </si>
  <si>
    <t>FBgn0027558</t>
  </si>
  <si>
    <t>Socs44A</t>
  </si>
  <si>
    <t>CG2160</t>
  </si>
  <si>
    <t>FBgn0033266</t>
  </si>
  <si>
    <t>drpr</t>
  </si>
  <si>
    <t>CG2086</t>
  </si>
  <si>
    <t>FBgn0027594</t>
  </si>
  <si>
    <t>Fur1</t>
  </si>
  <si>
    <t>CG10772</t>
  </si>
  <si>
    <t>FBgn0004509</t>
  </si>
  <si>
    <t>Cht3</t>
  </si>
  <si>
    <t>CG18140</t>
  </si>
  <si>
    <t>FBgn0250907</t>
  </si>
  <si>
    <t>CG16718</t>
  </si>
  <si>
    <t>FBgn0038721</t>
  </si>
  <si>
    <t>CG5869</t>
  </si>
  <si>
    <t>FBgn0028894</t>
  </si>
  <si>
    <t>CG32301</t>
  </si>
  <si>
    <t>FBgn0052301</t>
  </si>
  <si>
    <t>vps2</t>
  </si>
  <si>
    <t>CG14542</t>
  </si>
  <si>
    <t>FBgn0039402</t>
  </si>
  <si>
    <t>CG32694</t>
  </si>
  <si>
    <t>FBgn0052694</t>
  </si>
  <si>
    <t>CG6429</t>
  </si>
  <si>
    <t>FBgn0046999</t>
  </si>
  <si>
    <t>MED7</t>
  </si>
  <si>
    <t>CG31390</t>
  </si>
  <si>
    <t>FBgn0051390</t>
  </si>
  <si>
    <t>CG17324</t>
  </si>
  <si>
    <t>FBgn0027074</t>
  </si>
  <si>
    <t>CG18031</t>
  </si>
  <si>
    <t>FBgn0023550</t>
  </si>
  <si>
    <t>Rab23</t>
  </si>
  <si>
    <t>CG2108</t>
  </si>
  <si>
    <t>FBgn0037364</t>
  </si>
  <si>
    <t>pst</t>
  </si>
  <si>
    <t>CG8588</t>
  </si>
  <si>
    <t>FBgn0035770</t>
  </si>
  <si>
    <t>Ory</t>
  </si>
  <si>
    <t>CG40446</t>
  </si>
  <si>
    <t>FBgn0046323</t>
  </si>
  <si>
    <t>CG8066</t>
  </si>
  <si>
    <t>FBgn0038243</t>
  </si>
  <si>
    <t>tamo</t>
  </si>
  <si>
    <t>CG4057</t>
  </si>
  <si>
    <t>FBgn0041582</t>
  </si>
  <si>
    <t>CG31897</t>
  </si>
  <si>
    <t>FBgn0051897</t>
  </si>
  <si>
    <t>Crz</t>
  </si>
  <si>
    <t>CG3302</t>
  </si>
  <si>
    <t>FBgn0013767</t>
  </si>
  <si>
    <t>CG15100</t>
  </si>
  <si>
    <t>FBgn0034401</t>
  </si>
  <si>
    <t>G-ialpha65A</t>
  </si>
  <si>
    <t>CG10060</t>
  </si>
  <si>
    <t>FBgn0001104</t>
  </si>
  <si>
    <t>Alr</t>
  </si>
  <si>
    <t>CG12534</t>
  </si>
  <si>
    <t>FBgn0031068</t>
  </si>
  <si>
    <t>CG9989</t>
  </si>
  <si>
    <t>FBgn0039593</t>
  </si>
  <si>
    <t>Pvf2</t>
  </si>
  <si>
    <t>CG13780</t>
  </si>
  <si>
    <t>FBgn0031888</t>
  </si>
  <si>
    <t>CG14516</t>
  </si>
  <si>
    <t>FBgn0039640</t>
  </si>
  <si>
    <t>EndoGI</t>
  </si>
  <si>
    <t>CG4930</t>
  </si>
  <si>
    <t>FBgn0028515</t>
  </si>
  <si>
    <t>CG14292</t>
  </si>
  <si>
    <t>FBgn0038658</t>
  </si>
  <si>
    <t>CG13841</t>
  </si>
  <si>
    <t>FBgn0040588</t>
  </si>
  <si>
    <t>Gen</t>
  </si>
  <si>
    <t>CG10670</t>
  </si>
  <si>
    <t>FBgn0027914</t>
  </si>
  <si>
    <t>Ir7c</t>
  </si>
  <si>
    <t>CG15324</t>
  </si>
  <si>
    <t>FBgn0029966</t>
  </si>
  <si>
    <t>CG12918</t>
  </si>
  <si>
    <t>FBgn0033477</t>
  </si>
  <si>
    <t>CG30022</t>
  </si>
  <si>
    <t>FBgn0050022</t>
  </si>
  <si>
    <t>CG4459</t>
  </si>
  <si>
    <t>FBgn0038753</t>
  </si>
  <si>
    <t>CG11630</t>
  </si>
  <si>
    <t>FBgn0032964</t>
  </si>
  <si>
    <t>CG14974</t>
  </si>
  <si>
    <t>FBgn0040694</t>
  </si>
  <si>
    <t>CG12012</t>
  </si>
  <si>
    <t>FBgn0035444</t>
  </si>
  <si>
    <t>CG30345</t>
  </si>
  <si>
    <t>FBgn0050345</t>
  </si>
  <si>
    <t>CG32529</t>
  </si>
  <si>
    <t>FBgn0052529</t>
  </si>
  <si>
    <t>CG13641</t>
  </si>
  <si>
    <t>FBgn0039239</t>
  </si>
  <si>
    <t>Act42A</t>
  </si>
  <si>
    <t>CG12051</t>
  </si>
  <si>
    <t>FBgn0000043</t>
  </si>
  <si>
    <t>Gli</t>
  </si>
  <si>
    <t>CG3903</t>
  </si>
  <si>
    <t>FBgn0001987</t>
  </si>
  <si>
    <t>Cctgamma</t>
  </si>
  <si>
    <t>CG8977</t>
  </si>
  <si>
    <t>FBgn0015019</t>
  </si>
  <si>
    <t>CG13384</t>
  </si>
  <si>
    <t>FBgn0032036</t>
  </si>
  <si>
    <t>CG10527</t>
  </si>
  <si>
    <t>FBgn0034583</t>
  </si>
  <si>
    <t>Gfat2</t>
  </si>
  <si>
    <t>CG1345</t>
  </si>
  <si>
    <t>FBgn0039580</t>
  </si>
  <si>
    <t>Mur29B</t>
  </si>
  <si>
    <t>CG31901</t>
  </si>
  <si>
    <t>FBgn0051901</t>
  </si>
  <si>
    <t>CG42531</t>
  </si>
  <si>
    <t>FBgn0260436</t>
  </si>
  <si>
    <t>CG18417</t>
  </si>
  <si>
    <t>FBgn0035780</t>
  </si>
  <si>
    <t>CG8678</t>
  </si>
  <si>
    <t>FBgn0032935</t>
  </si>
  <si>
    <t>sqh</t>
  </si>
  <si>
    <t>CG3595</t>
  </si>
  <si>
    <t>FBgn0003514</t>
  </si>
  <si>
    <t>CG13659</t>
  </si>
  <si>
    <t>FBgn0039319</t>
  </si>
  <si>
    <t>CG15739</t>
  </si>
  <si>
    <t>FBgn0030347</t>
  </si>
  <si>
    <t>CG6553</t>
  </si>
  <si>
    <t>FBgn0033880</t>
  </si>
  <si>
    <t>CG7523</t>
  </si>
  <si>
    <t>FBgn0038533</t>
  </si>
  <si>
    <t>cib</t>
  </si>
  <si>
    <t>CG4944</t>
  </si>
  <si>
    <t>FBgn0026084</t>
  </si>
  <si>
    <t>yellow-c</t>
  </si>
  <si>
    <t>CG4182</t>
  </si>
  <si>
    <t>FBgn0041713</t>
  </si>
  <si>
    <t>CG12290</t>
  </si>
  <si>
    <t>FBgn0039419</t>
  </si>
  <si>
    <t>CG11448</t>
  </si>
  <si>
    <t>FBgn0024985</t>
  </si>
  <si>
    <t>Mmp1</t>
  </si>
  <si>
    <t>CG4859</t>
  </si>
  <si>
    <t>FBgn0035049</t>
  </si>
  <si>
    <t>CG13117</t>
  </si>
  <si>
    <t>FBgn0032140</t>
  </si>
  <si>
    <t>CG2310</t>
  </si>
  <si>
    <t>FBgn0039665</t>
  </si>
  <si>
    <t>PGRP-LF</t>
  </si>
  <si>
    <t>CG4437</t>
  </si>
  <si>
    <t>FBgn0035977</t>
  </si>
  <si>
    <t>RhoGAP15B</t>
  </si>
  <si>
    <t>CG4937</t>
  </si>
  <si>
    <t>FBgn0030808</t>
  </si>
  <si>
    <t>tld</t>
  </si>
  <si>
    <t>CG6868</t>
  </si>
  <si>
    <t>FBgn0003719</t>
  </si>
  <si>
    <t>CG11893</t>
  </si>
  <si>
    <t>FBgn0039316</t>
  </si>
  <si>
    <t>CG32032</t>
  </si>
  <si>
    <t>FBgn0043806</t>
  </si>
  <si>
    <t>fu12</t>
  </si>
  <si>
    <t>CG17608</t>
  </si>
  <si>
    <t>FBgn0026718</t>
  </si>
  <si>
    <t>CG12479</t>
  </si>
  <si>
    <t>FBgn0040871</t>
  </si>
  <si>
    <t>CG34349</t>
  </si>
  <si>
    <t>FBgn0085378</t>
  </si>
  <si>
    <t>raw</t>
  </si>
  <si>
    <t>CG12437</t>
  </si>
  <si>
    <t>FBgn0003209</t>
  </si>
  <si>
    <t>Nc</t>
  </si>
  <si>
    <t>CG8091</t>
  </si>
  <si>
    <t>FBgn0026404</t>
  </si>
  <si>
    <t>CG32579</t>
  </si>
  <si>
    <t>FBgn0052579</t>
  </si>
  <si>
    <t>CG15882</t>
  </si>
  <si>
    <t>FBgn0030983</t>
  </si>
  <si>
    <t>CalpB</t>
  </si>
  <si>
    <t>CG8107</t>
  </si>
  <si>
    <t>FBgn0025866</t>
  </si>
  <si>
    <t>CG3790</t>
  </si>
  <si>
    <t>FBgn0033778</t>
  </si>
  <si>
    <t>CG10962</t>
  </si>
  <si>
    <t>FBgn0030073</t>
  </si>
  <si>
    <t>CG9996</t>
  </si>
  <si>
    <t>FBgn0039273</t>
  </si>
  <si>
    <t>Orc1</t>
  </si>
  <si>
    <t>CG10667</t>
  </si>
  <si>
    <t>FBgn0022772</t>
  </si>
  <si>
    <t>Hus1-like</t>
  </si>
  <si>
    <t>CG2525</t>
  </si>
  <si>
    <t>FBgn0026417</t>
  </si>
  <si>
    <t>InR</t>
  </si>
  <si>
    <t>CG18402</t>
  </si>
  <si>
    <t>FBgn0013984</t>
  </si>
  <si>
    <t>CG3831</t>
  </si>
  <si>
    <t>FBgn0034804</t>
  </si>
  <si>
    <t>be</t>
  </si>
  <si>
    <t>CG32594</t>
  </si>
  <si>
    <t>FBgn0052594</t>
  </si>
  <si>
    <t>GstE8</t>
  </si>
  <si>
    <t>CG17533</t>
  </si>
  <si>
    <t>FBgn0063492</t>
  </si>
  <si>
    <t>CG7272</t>
  </si>
  <si>
    <t>FBgn0036501</t>
  </si>
  <si>
    <t>baf</t>
  </si>
  <si>
    <t>CG7380</t>
  </si>
  <si>
    <t>FBgn0031977</t>
  </si>
  <si>
    <t>Irbp</t>
  </si>
  <si>
    <t>CG5247</t>
  </si>
  <si>
    <t>FBgn0011774</t>
  </si>
  <si>
    <t>Ppr-Y</t>
  </si>
  <si>
    <t>CG40440</t>
  </si>
  <si>
    <t>FBgn0046697</t>
  </si>
  <si>
    <t>CG16758</t>
  </si>
  <si>
    <t>FBgn0035348</t>
  </si>
  <si>
    <t>Tig</t>
  </si>
  <si>
    <t>CG11527</t>
  </si>
  <si>
    <t>FBgn0011722</t>
  </si>
  <si>
    <t>CG42590</t>
  </si>
  <si>
    <t>FBgn0260967</t>
  </si>
  <si>
    <t>spict</t>
  </si>
  <si>
    <t>CG12292</t>
  </si>
  <si>
    <t>FBgn0032451</t>
  </si>
  <si>
    <t>CG9737</t>
  </si>
  <si>
    <t>FBgn0039758</t>
  </si>
  <si>
    <t>Fas3</t>
  </si>
  <si>
    <t>CG5803</t>
  </si>
  <si>
    <t>FBgn0000636</t>
  </si>
  <si>
    <t>CG6776</t>
  </si>
  <si>
    <t>FBgn0035904</t>
  </si>
  <si>
    <t>PGRP-LB</t>
  </si>
  <si>
    <t>CG14704</t>
  </si>
  <si>
    <t>FBgn0037906</t>
  </si>
  <si>
    <t>CG34325</t>
  </si>
  <si>
    <t>FBgn0085354</t>
  </si>
  <si>
    <t>POSH</t>
  </si>
  <si>
    <t>CG4909</t>
  </si>
  <si>
    <t>FBgn0040294</t>
  </si>
  <si>
    <t>CG7267</t>
  </si>
  <si>
    <t>FBgn0030079</t>
  </si>
  <si>
    <t>CG31792</t>
  </si>
  <si>
    <t>FBgn0051792</t>
  </si>
  <si>
    <t>CG15083</t>
  </si>
  <si>
    <t>FBgn0034399</t>
  </si>
  <si>
    <t>scf</t>
  </si>
  <si>
    <t>CG9148</t>
  </si>
  <si>
    <t>FBgn0025682</t>
  </si>
  <si>
    <t>snmRNA:204</t>
  </si>
  <si>
    <t>CR33657</t>
  </si>
  <si>
    <t>FBgn0065101</t>
  </si>
  <si>
    <t>Cyp9b1</t>
  </si>
  <si>
    <t>CG4485</t>
  </si>
  <si>
    <t>FBgn0015038</t>
  </si>
  <si>
    <t>CG31955</t>
  </si>
  <si>
    <t>FBgn0051955</t>
  </si>
  <si>
    <t>CG14838</t>
  </si>
  <si>
    <t>FBgn0035799</t>
  </si>
  <si>
    <t>CG42240</t>
  </si>
  <si>
    <t>FBgn0250869</t>
  </si>
  <si>
    <t>CG11686</t>
  </si>
  <si>
    <t>FBgn0040551</t>
  </si>
  <si>
    <t>Sry-alpha</t>
  </si>
  <si>
    <t>CG17957</t>
  </si>
  <si>
    <t>FBgn0003510</t>
  </si>
  <si>
    <t>ALiX</t>
  </si>
  <si>
    <t>CG12876</t>
  </si>
  <si>
    <t>FBgn0086346</t>
  </si>
  <si>
    <t>Nmda1</t>
  </si>
  <si>
    <t>CG3798</t>
  </si>
  <si>
    <t>FBgn0013305</t>
  </si>
  <si>
    <t>CG10912</t>
  </si>
  <si>
    <t>FBgn0034296</t>
  </si>
  <si>
    <t>GstD10</t>
  </si>
  <si>
    <t>CG18548</t>
  </si>
  <si>
    <t>FBgn0042206</t>
  </si>
  <si>
    <t>CG12014</t>
  </si>
  <si>
    <t>FBgn0035445</t>
  </si>
  <si>
    <t>Thor</t>
  </si>
  <si>
    <t>CG8846</t>
  </si>
  <si>
    <t>FBgn0261560</t>
  </si>
  <si>
    <t>cer</t>
  </si>
  <si>
    <t>CG10460</t>
  </si>
  <si>
    <t>FBgn0034443</t>
  </si>
  <si>
    <t>CG7443</t>
  </si>
  <si>
    <t>FBgn0037577</t>
  </si>
  <si>
    <t>CG42362</t>
  </si>
  <si>
    <t>FBgn0259708</t>
  </si>
  <si>
    <t>CG42363</t>
  </si>
  <si>
    <t>FBgn0259709</t>
  </si>
  <si>
    <t>CG1943</t>
  </si>
  <si>
    <t>FBgn0037468</t>
  </si>
  <si>
    <t>CG12868</t>
  </si>
  <si>
    <t>FBgn0033945</t>
  </si>
  <si>
    <t>Sclp</t>
  </si>
  <si>
    <t>CG2471</t>
  </si>
  <si>
    <t>FBgn0030357</t>
  </si>
  <si>
    <t>CG3077</t>
  </si>
  <si>
    <t>FBgn0031457</t>
  </si>
  <si>
    <t>CG10126</t>
  </si>
  <si>
    <t>FBgn0038088</t>
  </si>
  <si>
    <t>LamC</t>
  </si>
  <si>
    <t>CG10119</t>
  </si>
  <si>
    <t>FBgn0010397</t>
  </si>
  <si>
    <t>amn</t>
  </si>
  <si>
    <t>CG11937</t>
  </si>
  <si>
    <t>FBgn0086782</t>
  </si>
  <si>
    <t>CG3814</t>
  </si>
  <si>
    <t>FBgn0025692</t>
  </si>
  <si>
    <t>Spn5</t>
  </si>
  <si>
    <t>CG18525</t>
  </si>
  <si>
    <t>FBgn0028984</t>
  </si>
  <si>
    <t>CG13704</t>
  </si>
  <si>
    <t>FBgn0035583</t>
  </si>
  <si>
    <t>Uro</t>
  </si>
  <si>
    <t>CG7171</t>
  </si>
  <si>
    <t>FBgn0003961</t>
  </si>
  <si>
    <t>CG1882</t>
  </si>
  <si>
    <t>FBgn0033226</t>
  </si>
  <si>
    <t>CG32512</t>
  </si>
  <si>
    <t>FBgn0052512</t>
  </si>
  <si>
    <t>CG8353</t>
  </si>
  <si>
    <t>FBgn0032002</t>
  </si>
  <si>
    <t>CG3074</t>
  </si>
  <si>
    <t>FBgn0034709</t>
  </si>
  <si>
    <t>CG4068</t>
  </si>
  <si>
    <t>FBgn0029738</t>
  </si>
  <si>
    <t>CG3505</t>
  </si>
  <si>
    <t>FBgn0038250</t>
  </si>
  <si>
    <t>CG14826</t>
  </si>
  <si>
    <t>FBgn0035750</t>
  </si>
  <si>
    <t>CG32750</t>
  </si>
  <si>
    <t>FBgn0052750</t>
  </si>
  <si>
    <t>AnnIX</t>
  </si>
  <si>
    <t>CG5730</t>
  </si>
  <si>
    <t>FBgn0000083</t>
  </si>
  <si>
    <t>spz</t>
  </si>
  <si>
    <t>CG6134</t>
  </si>
  <si>
    <t>FBgn0003495</t>
  </si>
  <si>
    <t>Cyp6d5</t>
  </si>
  <si>
    <t>CG3050</t>
  </si>
  <si>
    <t>FBgn0038194</t>
  </si>
  <si>
    <t>Ets96B</t>
  </si>
  <si>
    <t>CG6892</t>
  </si>
  <si>
    <t>FBgn0039225</t>
  </si>
  <si>
    <t>CG12112</t>
  </si>
  <si>
    <t>FBgn0030048</t>
  </si>
  <si>
    <t>CG17600</t>
  </si>
  <si>
    <t>FBgn0031195</t>
  </si>
  <si>
    <t>CG8785</t>
  </si>
  <si>
    <t>FBgn0033760</t>
  </si>
  <si>
    <t>CG9518</t>
  </si>
  <si>
    <t>FBgn0030590</t>
  </si>
  <si>
    <t>RnrL</t>
  </si>
  <si>
    <t>CG5371</t>
  </si>
  <si>
    <t>FBgn0011703</t>
  </si>
  <si>
    <t>GstD9</t>
  </si>
  <si>
    <t>CG10091</t>
  </si>
  <si>
    <t>FBgn0038020</t>
  </si>
  <si>
    <t>CG3777</t>
  </si>
  <si>
    <t>FBgn0024989</t>
  </si>
  <si>
    <t>CG4725</t>
  </si>
  <si>
    <t>FBgn0039022</t>
  </si>
  <si>
    <t>Snmp</t>
  </si>
  <si>
    <t>CG7000</t>
  </si>
  <si>
    <t>FBgn0260004</t>
  </si>
  <si>
    <t>CG16772</t>
  </si>
  <si>
    <t>FBgn0032835</t>
  </si>
  <si>
    <t>CG11438</t>
  </si>
  <si>
    <t>FBgn0037164</t>
  </si>
  <si>
    <t>CG8965</t>
  </si>
  <si>
    <t>FBgn0031745</t>
  </si>
  <si>
    <t>Gadd45</t>
  </si>
  <si>
    <t>CG11086</t>
  </si>
  <si>
    <t>FBgn0033153</t>
  </si>
  <si>
    <t>cert</t>
  </si>
  <si>
    <t>CG7207</t>
  </si>
  <si>
    <t>FBgn0027569</t>
  </si>
  <si>
    <t>CG12795</t>
  </si>
  <si>
    <t>FBgn0031535</t>
  </si>
  <si>
    <t>c11.1</t>
  </si>
  <si>
    <t>CG12132</t>
  </si>
  <si>
    <t>FBgn0040236</t>
  </si>
  <si>
    <t>Jheh1</t>
  </si>
  <si>
    <t>CG15101</t>
  </si>
  <si>
    <t>FBgn0010053</t>
  </si>
  <si>
    <t>GlcT-1</t>
  </si>
  <si>
    <t>CG6437</t>
  </si>
  <si>
    <t>FBgn0067102</t>
  </si>
  <si>
    <t>CG13946</t>
  </si>
  <si>
    <t>FBgn0040725</t>
  </si>
  <si>
    <t>Tre1</t>
  </si>
  <si>
    <t>CG3171</t>
  </si>
  <si>
    <t>FBgn0046687</t>
  </si>
  <si>
    <t>CG32599</t>
  </si>
  <si>
    <t>FBgn0260482</t>
  </si>
  <si>
    <t>CG13323</t>
  </si>
  <si>
    <t>FBgn0033788</t>
  </si>
  <si>
    <t>Clect27</t>
  </si>
  <si>
    <t>CG3244</t>
  </si>
  <si>
    <t>FBgn0031629</t>
  </si>
  <si>
    <t>CG4797</t>
  </si>
  <si>
    <t>FBgn0034909</t>
  </si>
  <si>
    <t>CG18067</t>
  </si>
  <si>
    <t>FBgn0034512</t>
  </si>
  <si>
    <t>CaBP1</t>
  </si>
  <si>
    <t>CG5809</t>
  </si>
  <si>
    <t>FBgn0025678</t>
  </si>
  <si>
    <t>CG8630</t>
  </si>
  <si>
    <t>FBgn0038130</t>
  </si>
  <si>
    <t>CG18641</t>
  </si>
  <si>
    <t>FBgn0031426</t>
  </si>
  <si>
    <t>CAH2</t>
  </si>
  <si>
    <t>CG6906</t>
  </si>
  <si>
    <t>FBgn0027843</t>
  </si>
  <si>
    <t>CG12655</t>
  </si>
  <si>
    <t>FBgn0031080</t>
  </si>
  <si>
    <t>CG30280</t>
  </si>
  <si>
    <t>FBgn0050280</t>
  </si>
  <si>
    <t>ref(2)P</t>
  </si>
  <si>
    <t>CG10360</t>
  </si>
  <si>
    <t>FBgn0003231</t>
  </si>
  <si>
    <t>edl</t>
  </si>
  <si>
    <t>CG15085</t>
  </si>
  <si>
    <t>FBgn0023214</t>
  </si>
  <si>
    <t>Ude</t>
  </si>
  <si>
    <t>CG18410</t>
  </si>
  <si>
    <t>FBgn0039226</t>
  </si>
  <si>
    <t>CG14963</t>
  </si>
  <si>
    <t>FBgn0035409</t>
  </si>
  <si>
    <t>yellow-b</t>
  </si>
  <si>
    <t>CG17914</t>
  </si>
  <si>
    <t>FBgn0032601</t>
  </si>
  <si>
    <t>SH3PX1</t>
  </si>
  <si>
    <t>CG6757</t>
  </si>
  <si>
    <t>FBgn0040475</t>
  </si>
  <si>
    <t>bocksbeutel</t>
  </si>
  <si>
    <t>CG9424</t>
  </si>
  <si>
    <t>FBgn0037719</t>
  </si>
  <si>
    <t>scb</t>
  </si>
  <si>
    <t>CG8095</t>
  </si>
  <si>
    <t>FBgn0003328</t>
  </si>
  <si>
    <t>CG5773</t>
  </si>
  <si>
    <t>FBgn0034290</t>
  </si>
  <si>
    <t>CG3397</t>
  </si>
  <si>
    <t>FBgn0037975</t>
  </si>
  <si>
    <t>CG12814</t>
  </si>
  <si>
    <t>FBgn0037796</t>
  </si>
  <si>
    <t>CG32373</t>
  </si>
  <si>
    <t>FBgn0052373</t>
  </si>
  <si>
    <t>Cpr92A</t>
  </si>
  <si>
    <t>CG6240</t>
  </si>
  <si>
    <t>FBgn0038714</t>
  </si>
  <si>
    <t>itp</t>
  </si>
  <si>
    <t>CG13586</t>
  </si>
  <si>
    <t>FBgn0035023</t>
  </si>
  <si>
    <t>Cyp4p1</t>
  </si>
  <si>
    <t>CG10842</t>
  </si>
  <si>
    <t>FBgn0015037</t>
  </si>
  <si>
    <t>Aats-asp</t>
  </si>
  <si>
    <t>CG3821</t>
  </si>
  <si>
    <t>FBgn0002069</t>
  </si>
  <si>
    <t>CG31809</t>
  </si>
  <si>
    <t>FBgn0051809</t>
  </si>
  <si>
    <t>Corp</t>
  </si>
  <si>
    <t>CG10965</t>
  </si>
  <si>
    <t>FBgn0030028</t>
  </si>
  <si>
    <t>Ugt58Fa</t>
  </si>
  <si>
    <t>CG4414</t>
  </si>
  <si>
    <t>FBgn0040091</t>
  </si>
  <si>
    <t>Tsp42Ed</t>
  </si>
  <si>
    <t>CG12846</t>
  </si>
  <si>
    <t>FBgn0029507</t>
  </si>
  <si>
    <t>CG14205</t>
  </si>
  <si>
    <t>FBgn0031034</t>
  </si>
  <si>
    <t>CG10337</t>
  </si>
  <si>
    <t>FBgn0032805</t>
  </si>
  <si>
    <t>CG12268</t>
  </si>
  <si>
    <t>FBgn0039131</t>
  </si>
  <si>
    <t>CG10103</t>
  </si>
  <si>
    <t>FBgn0035715</t>
  </si>
  <si>
    <t>Rel</t>
  </si>
  <si>
    <t>CG11992</t>
  </si>
  <si>
    <t>FBgn0014018</t>
  </si>
  <si>
    <t>CG32412</t>
  </si>
  <si>
    <t>FBgn0052412</t>
  </si>
  <si>
    <t>GstD5</t>
  </si>
  <si>
    <t>CG12242</t>
  </si>
  <si>
    <t>FBgn0010041</t>
  </si>
  <si>
    <t>CG11413</t>
  </si>
  <si>
    <t>FBgn0035022</t>
  </si>
  <si>
    <t>CG15046</t>
  </si>
  <si>
    <t>FBgn0030927</t>
  </si>
  <si>
    <t>CG10353</t>
  </si>
  <si>
    <t>FBgn0030349</t>
  </si>
  <si>
    <t>CG33333</t>
  </si>
  <si>
    <t>FBgn0053333</t>
  </si>
  <si>
    <t>lin-28</t>
  </si>
  <si>
    <t>CG17334</t>
  </si>
  <si>
    <t>FBgn0035626</t>
  </si>
  <si>
    <t>Cht4</t>
  </si>
  <si>
    <t>CG3986</t>
  </si>
  <si>
    <t>FBgn0022700</t>
  </si>
  <si>
    <t>Ilp3</t>
  </si>
  <si>
    <t>CG14167</t>
  </si>
  <si>
    <t>FBgn0044050</t>
  </si>
  <si>
    <t>Tsf3</t>
  </si>
  <si>
    <t>CG3666</t>
  </si>
  <si>
    <t>FBgn0034094</t>
  </si>
  <si>
    <t>CG33469</t>
  </si>
  <si>
    <t>FBgn0053469</t>
  </si>
  <si>
    <t>Mctp</t>
  </si>
  <si>
    <t>CG15078</t>
  </si>
  <si>
    <t>FBgn0034389</t>
  </si>
  <si>
    <t>CG9360</t>
  </si>
  <si>
    <t>FBgn0030332</t>
  </si>
  <si>
    <t>cv-2</t>
  </si>
  <si>
    <t>CG15671</t>
  </si>
  <si>
    <t>FBgn0000395</t>
  </si>
  <si>
    <t>dos</t>
  </si>
  <si>
    <t>CG1044</t>
  </si>
  <si>
    <t>FBgn0016794</t>
  </si>
  <si>
    <t>CG6409</t>
  </si>
  <si>
    <t>FBgn0036106</t>
  </si>
  <si>
    <t>CG18635</t>
  </si>
  <si>
    <t>FBgn0034279</t>
  </si>
  <si>
    <t>Idgf1</t>
  </si>
  <si>
    <t>CG4472</t>
  </si>
  <si>
    <t>FBgn0020416</t>
  </si>
  <si>
    <t>Phk-3</t>
  </si>
  <si>
    <t>CG9358</t>
  </si>
  <si>
    <t>FBgn0035089</t>
  </si>
  <si>
    <t>CG13604</t>
  </si>
  <si>
    <t>FBgn0039137</t>
  </si>
  <si>
    <t>CG6361</t>
  </si>
  <si>
    <t>FBgn0030925</t>
  </si>
  <si>
    <t>CG31686</t>
  </si>
  <si>
    <t>FBgn0051686</t>
  </si>
  <si>
    <t>GstE7</t>
  </si>
  <si>
    <t>CG17531</t>
  </si>
  <si>
    <t>FBgn0063493</t>
  </si>
  <si>
    <t>Osi12</t>
  </si>
  <si>
    <t>CG1154</t>
  </si>
  <si>
    <t>FBgn0037419</t>
  </si>
  <si>
    <t>Ubi-p5E</t>
  </si>
  <si>
    <t>CG32744</t>
  </si>
  <si>
    <t>FBgn0086558</t>
  </si>
  <si>
    <t>CG2004</t>
  </si>
  <si>
    <t>FBgn0030060</t>
  </si>
  <si>
    <t>CG14907</t>
  </si>
  <si>
    <t>FBgn0038455</t>
  </si>
  <si>
    <t>CG14906</t>
  </si>
  <si>
    <t>FBgn0015351</t>
  </si>
  <si>
    <t>CG13905</t>
  </si>
  <si>
    <t>FBgn0035176</t>
  </si>
  <si>
    <t>CG9689</t>
  </si>
  <si>
    <t>FBgn0030159</t>
  </si>
  <si>
    <t>Cyp6a20</t>
  </si>
  <si>
    <t>CG10245</t>
  </si>
  <si>
    <t>FBgn0033980</t>
  </si>
  <si>
    <t>CG12009</t>
  </si>
  <si>
    <t>FBgn0035430</t>
  </si>
  <si>
    <t>CG6749</t>
  </si>
  <si>
    <t>FBgn0036040</t>
  </si>
  <si>
    <t>CG11501</t>
  </si>
  <si>
    <t>FBgn0039666</t>
  </si>
  <si>
    <t>CG2064</t>
  </si>
  <si>
    <t>FBgn0033205</t>
  </si>
  <si>
    <t>CG7298</t>
  </si>
  <si>
    <t>FBgn0036948</t>
  </si>
  <si>
    <t>gt</t>
  </si>
  <si>
    <t>CG7952</t>
  </si>
  <si>
    <t>FBgn0001150</t>
  </si>
  <si>
    <t>CG11825</t>
  </si>
  <si>
    <t>FBgn0033519</t>
  </si>
  <si>
    <t>CG4680</t>
  </si>
  <si>
    <t>FBgn0036627</t>
  </si>
  <si>
    <t>CG10916</t>
  </si>
  <si>
    <t>FBgn0034312</t>
  </si>
  <si>
    <t>CG7142</t>
  </si>
  <si>
    <t>FBgn0038595</t>
  </si>
  <si>
    <t>Alas</t>
  </si>
  <si>
    <t>CG3017</t>
  </si>
  <si>
    <t>FBgn0020764</t>
  </si>
  <si>
    <t>rk</t>
  </si>
  <si>
    <t>CG8930</t>
  </si>
  <si>
    <t>FBgn0003255</t>
  </si>
  <si>
    <t>GstE3</t>
  </si>
  <si>
    <t>CG17524</t>
  </si>
  <si>
    <t>FBgn0063497</t>
  </si>
  <si>
    <t>CG15414</t>
  </si>
  <si>
    <t>FBgn0031542</t>
  </si>
  <si>
    <t>Ipk2</t>
  </si>
  <si>
    <t>CG13688</t>
  </si>
  <si>
    <t>FBgn0031267</t>
  </si>
  <si>
    <t>CG1572</t>
  </si>
  <si>
    <t>FBgn0030309</t>
  </si>
  <si>
    <t>dream</t>
  </si>
  <si>
    <t>CG7863</t>
  </si>
  <si>
    <t>FBgn0033051</t>
  </si>
  <si>
    <t>CG13482</t>
  </si>
  <si>
    <t>FBgn0036419</t>
  </si>
  <si>
    <t>CBP</t>
  </si>
  <si>
    <t>CG1435</t>
  </si>
  <si>
    <t>FBgn0026144</t>
  </si>
  <si>
    <t>Cpr72Ec</t>
  </si>
  <si>
    <t>CG4784</t>
  </si>
  <si>
    <t>FBgn0036619</t>
  </si>
  <si>
    <t>mthl2</t>
  </si>
  <si>
    <t>CG17795</t>
  </si>
  <si>
    <t>FBgn0035623</t>
  </si>
  <si>
    <t>CG13511</t>
  </si>
  <si>
    <t>FBgn0034759</t>
  </si>
  <si>
    <t>CG7330</t>
  </si>
  <si>
    <t>FBgn0036780</t>
  </si>
  <si>
    <t>CG10383</t>
  </si>
  <si>
    <t>FBgn0032699</t>
  </si>
  <si>
    <t>CG18530</t>
  </si>
  <si>
    <t>FBgn0042207</t>
  </si>
  <si>
    <t>Gr66a</t>
  </si>
  <si>
    <t>CG7189</t>
  </si>
  <si>
    <t>FBgn0035870</t>
  </si>
  <si>
    <t>CG15043</t>
  </si>
  <si>
    <t>FBgn0030929</t>
  </si>
  <si>
    <t>PGRP-LA</t>
  </si>
  <si>
    <t>CG32042</t>
  </si>
  <si>
    <t>FBgn0035975</t>
  </si>
  <si>
    <t>Mmp2</t>
  </si>
  <si>
    <t>CG1794</t>
  </si>
  <si>
    <t>FBgn0033438</t>
  </si>
  <si>
    <t>Cpr67Fb</t>
  </si>
  <si>
    <t>CG18348</t>
  </si>
  <si>
    <t>FBgn0036110</t>
  </si>
  <si>
    <t>CG1600</t>
  </si>
  <si>
    <t>FBgn0033188</t>
  </si>
  <si>
    <t>TepI</t>
  </si>
  <si>
    <t>CG18096</t>
  </si>
  <si>
    <t>FBgn0041183</t>
  </si>
  <si>
    <t>CG17560</t>
  </si>
  <si>
    <t>FBgn0038450</t>
  </si>
  <si>
    <t>CG14291</t>
  </si>
  <si>
    <t>FBgn0038660</t>
  </si>
  <si>
    <t>CG7675</t>
  </si>
  <si>
    <t>FBgn0038610</t>
  </si>
  <si>
    <t>PGRP-SB1</t>
  </si>
  <si>
    <t>CG9681</t>
  </si>
  <si>
    <t>FBgn0043578</t>
  </si>
  <si>
    <t>CG18186</t>
  </si>
  <si>
    <t>FBgn0034255</t>
  </si>
  <si>
    <t>CG8046</t>
  </si>
  <si>
    <t>FBgn0033388</t>
  </si>
  <si>
    <t>CG9498</t>
  </si>
  <si>
    <t>FBgn0031801</t>
  </si>
  <si>
    <t>Oatp26F</t>
  </si>
  <si>
    <t>CG31634</t>
  </si>
  <si>
    <t>FBgn0051634</t>
  </si>
  <si>
    <t>PGRP-SA</t>
  </si>
  <si>
    <t>CG11709</t>
  </si>
  <si>
    <t>FBgn0030310</t>
  </si>
  <si>
    <t>CG33110</t>
  </si>
  <si>
    <t>FBgn0053110</t>
  </si>
  <si>
    <t>CG4199</t>
  </si>
  <si>
    <t>FBgn0025628</t>
  </si>
  <si>
    <t>CG14309</t>
  </si>
  <si>
    <t>FBgn0038611</t>
  </si>
  <si>
    <t>CG13324</t>
  </si>
  <si>
    <t>FBgn0033789</t>
  </si>
  <si>
    <t>CG4194</t>
  </si>
  <si>
    <t>FBgn0025627</t>
  </si>
  <si>
    <t>Spn88Eb</t>
  </si>
  <si>
    <t>CG6687</t>
  </si>
  <si>
    <t>FBgn0038299</t>
  </si>
  <si>
    <t>CG14961</t>
  </si>
  <si>
    <t>FBgn0035439</t>
  </si>
  <si>
    <t>CG34391</t>
  </si>
  <si>
    <t>FBgn0085420</t>
  </si>
  <si>
    <t>CG14443</t>
  </si>
  <si>
    <t>FBgn0029880</t>
  </si>
  <si>
    <t>Cyp6w1</t>
  </si>
  <si>
    <t>CG8345</t>
  </si>
  <si>
    <t>FBgn0033065</t>
  </si>
  <si>
    <t>CG34265</t>
  </si>
  <si>
    <t>FBgn0085294</t>
  </si>
  <si>
    <t>lbe</t>
  </si>
  <si>
    <t>CG6545</t>
  </si>
  <si>
    <t>FBgn0011278</t>
  </si>
  <si>
    <t>CG31041</t>
  </si>
  <si>
    <t>FBgn0051041</t>
  </si>
  <si>
    <t>CG15784</t>
  </si>
  <si>
    <t>FBgn0029766</t>
  </si>
  <si>
    <t>Ama</t>
  </si>
  <si>
    <t>CG2198</t>
  </si>
  <si>
    <t>FBgn0000071</t>
  </si>
  <si>
    <t>CG13026</t>
  </si>
  <si>
    <t>FBgn0036656</t>
  </si>
  <si>
    <t>CG14193</t>
  </si>
  <si>
    <t>FBgn0030994</t>
  </si>
  <si>
    <t>CG15282</t>
  </si>
  <si>
    <t>FBgn0028855</t>
  </si>
  <si>
    <t>CG5892</t>
  </si>
  <si>
    <t>FBgn0038873</t>
  </si>
  <si>
    <t>CG31272</t>
  </si>
  <si>
    <t>FBgn0051272</t>
  </si>
  <si>
    <t>pirk</t>
  </si>
  <si>
    <t>CG15678</t>
  </si>
  <si>
    <t>FBgn0034647</t>
  </si>
  <si>
    <t>CG11425</t>
  </si>
  <si>
    <t>FBgn0037167</t>
  </si>
  <si>
    <t>GstD3</t>
  </si>
  <si>
    <t>CG4381</t>
  </si>
  <si>
    <t>FBgn0010039</t>
  </si>
  <si>
    <t>GstD1</t>
  </si>
  <si>
    <t>CG10045</t>
  </si>
  <si>
    <t>FBgn0001149</t>
  </si>
  <si>
    <t>Mec2</t>
  </si>
  <si>
    <t>CG7635</t>
  </si>
  <si>
    <t>FBgn0030993</t>
  </si>
  <si>
    <t>Zip3</t>
  </si>
  <si>
    <t>CG6898</t>
  </si>
  <si>
    <t>FBgn0038412</t>
  </si>
  <si>
    <t>Socs36E</t>
  </si>
  <si>
    <t>CG15154</t>
  </si>
  <si>
    <t>FBgn0041184</t>
  </si>
  <si>
    <t>mt:tRNA:R</t>
  </si>
  <si>
    <t>CR34078</t>
  </si>
  <si>
    <t>FBgn0013704</t>
  </si>
  <si>
    <t>CG7130</t>
  </si>
  <si>
    <t>FBgn0037151</t>
  </si>
  <si>
    <t>Damm</t>
  </si>
  <si>
    <t>CG18188</t>
  </si>
  <si>
    <t>FBgn0033659</t>
  </si>
  <si>
    <t>CG12017</t>
  </si>
  <si>
    <t>FBgn0035429</t>
  </si>
  <si>
    <t>CG16885</t>
  </si>
  <si>
    <t>FBgn0032538</t>
  </si>
  <si>
    <t>CG13386</t>
  </si>
  <si>
    <t>FBgn0032040</t>
  </si>
  <si>
    <t>CG5953</t>
  </si>
  <si>
    <t>FBgn0032587</t>
  </si>
  <si>
    <t>aay</t>
  </si>
  <si>
    <t>CG3705</t>
  </si>
  <si>
    <t>FBgn0023129</t>
  </si>
  <si>
    <t>mthl6</t>
  </si>
  <si>
    <t>CG16992</t>
  </si>
  <si>
    <t>FBgn0035789</t>
  </si>
  <si>
    <t>TwdlT</t>
  </si>
  <si>
    <t>CG5812</t>
  </si>
  <si>
    <t>FBgn0029170</t>
  </si>
  <si>
    <t>CG10420</t>
  </si>
  <si>
    <t>FBgn0039296</t>
  </si>
  <si>
    <t>CG11843</t>
  </si>
  <si>
    <t>FBgn0039630</t>
  </si>
  <si>
    <t>p24-2</t>
  </si>
  <si>
    <t>CG33105</t>
  </si>
  <si>
    <t>FBgn0053105</t>
  </si>
  <si>
    <t>CG14191</t>
  </si>
  <si>
    <t>FBgn0030981</t>
  </si>
  <si>
    <t>obst-B</t>
  </si>
  <si>
    <t>CG4778</t>
  </si>
  <si>
    <t>FBgn0027600</t>
  </si>
  <si>
    <t>CG9519</t>
  </si>
  <si>
    <t>FBgn0030589</t>
  </si>
  <si>
    <t>CG16710</t>
  </si>
  <si>
    <t>FBgn0039101</t>
  </si>
  <si>
    <t>Nmdmc</t>
  </si>
  <si>
    <t>CG18466</t>
  </si>
  <si>
    <t>FBgn0010222</t>
  </si>
  <si>
    <t>mt:tRNA:A</t>
  </si>
  <si>
    <t>CR34077</t>
  </si>
  <si>
    <t>FBgn0013689</t>
  </si>
  <si>
    <t>CG14625</t>
  </si>
  <si>
    <t>FBgn0040358</t>
  </si>
  <si>
    <t>CecA2</t>
  </si>
  <si>
    <t>CG1367</t>
  </si>
  <si>
    <t>FBgn0000277</t>
  </si>
  <si>
    <t>CG34454</t>
  </si>
  <si>
    <t>FBgn0085483</t>
  </si>
  <si>
    <t>CG3348</t>
  </si>
  <si>
    <t>FBgn0040609</t>
  </si>
  <si>
    <t>PGRP-SD</t>
  </si>
  <si>
    <t>CG7496</t>
  </si>
  <si>
    <t>FBgn0035806</t>
  </si>
  <si>
    <t>CG31728</t>
  </si>
  <si>
    <t>FBgn0051728</t>
  </si>
  <si>
    <t>CG8303</t>
  </si>
  <si>
    <t>FBgn0034143</t>
  </si>
  <si>
    <t>IM1</t>
  </si>
  <si>
    <t>CG18108</t>
  </si>
  <si>
    <t>FBgn0034329</t>
  </si>
  <si>
    <t>p38c</t>
  </si>
  <si>
    <t>CG33338</t>
  </si>
  <si>
    <t>FBgn0046322</t>
  </si>
  <si>
    <t>Arc2</t>
  </si>
  <si>
    <t>CG13941</t>
  </si>
  <si>
    <t>FBgn0033928</t>
  </si>
  <si>
    <t>CG11671</t>
  </si>
  <si>
    <t>FBgn0037562</t>
  </si>
  <si>
    <t>ple</t>
  </si>
  <si>
    <t>CG10118</t>
  </si>
  <si>
    <t>FBgn0005626</t>
  </si>
  <si>
    <t>CG32816</t>
  </si>
  <si>
    <t>FBgn0052816</t>
  </si>
  <si>
    <t>CG9759</t>
  </si>
  <si>
    <t>FBgn0038160</t>
  </si>
  <si>
    <t>CG11370</t>
  </si>
  <si>
    <t>FBgn0037181</t>
  </si>
  <si>
    <t>CG7017</t>
  </si>
  <si>
    <t>FBgn0036951</t>
  </si>
  <si>
    <t>CG34227</t>
  </si>
  <si>
    <t>FBgn0085256</t>
  </si>
  <si>
    <t>IM23</t>
  </si>
  <si>
    <t>CG15066</t>
  </si>
  <si>
    <t>FBgn0034328</t>
  </si>
  <si>
    <t>CG33468</t>
  </si>
  <si>
    <t>FBgn0053468</t>
  </si>
  <si>
    <t>Gr93d</t>
  </si>
  <si>
    <t>CG31335</t>
  </si>
  <si>
    <t>FBgn0045468</t>
  </si>
  <si>
    <t>Edg91</t>
  </si>
  <si>
    <t>CG7539</t>
  </si>
  <si>
    <t>FBgn0004554</t>
  </si>
  <si>
    <t>CG12964</t>
  </si>
  <si>
    <t>FBgn0034022</t>
  </si>
  <si>
    <t>CG5550</t>
  </si>
  <si>
    <t>FBgn0034160</t>
  </si>
  <si>
    <t>pncr008:3L</t>
  </si>
  <si>
    <t>CR33946</t>
  </si>
  <si>
    <t>FBgn0047000</t>
  </si>
  <si>
    <t>CR10102</t>
  </si>
  <si>
    <t>FBgn0033927</t>
  </si>
  <si>
    <t>Ance-3</t>
  </si>
  <si>
    <t>CG17988</t>
  </si>
  <si>
    <t>FBgn0032536</t>
  </si>
  <si>
    <t>CG14567</t>
  </si>
  <si>
    <t>FBgn0037126</t>
  </si>
  <si>
    <t>CG16995</t>
  </si>
  <si>
    <t>FBgn0031412</t>
  </si>
  <si>
    <t>Obp99d</t>
  </si>
  <si>
    <t>CG15505</t>
  </si>
  <si>
    <t>FBgn0039684</t>
  </si>
  <si>
    <t>upd2</t>
  </si>
  <si>
    <t>CG5988</t>
  </si>
  <si>
    <t>FBgn0030904</t>
  </si>
  <si>
    <t>CG12520</t>
  </si>
  <si>
    <t>FBgn0036324</t>
  </si>
  <si>
    <t>Ets21C</t>
  </si>
  <si>
    <t>CG2914</t>
  </si>
  <si>
    <t>FBgn0005660</t>
  </si>
  <si>
    <t>CG13215</t>
  </si>
  <si>
    <t>FBgn0033592</t>
  </si>
  <si>
    <t>Arc1</t>
  </si>
  <si>
    <t>CG12505</t>
  </si>
  <si>
    <t>FBgn0033926</t>
  </si>
  <si>
    <t>CG2065</t>
  </si>
  <si>
    <t>FBgn0033204</t>
  </si>
  <si>
    <t>CG1942</t>
  </si>
  <si>
    <t>FBgn0033215</t>
  </si>
  <si>
    <t>dmrt93B</t>
  </si>
  <si>
    <t>CG5737</t>
  </si>
  <si>
    <t>FBgn0038851</t>
  </si>
  <si>
    <t>Dro</t>
  </si>
  <si>
    <t>CG10816</t>
  </si>
  <si>
    <t>FBgn0010388</t>
  </si>
  <si>
    <t>CG18557</t>
  </si>
  <si>
    <t>FBgn0031470</t>
  </si>
  <si>
    <t>CG12826</t>
  </si>
  <si>
    <t>FBgn0033207</t>
  </si>
  <si>
    <t>GstE1</t>
  </si>
  <si>
    <t>CG5164</t>
  </si>
  <si>
    <t>FBgn0034335</t>
  </si>
  <si>
    <t>CG4269</t>
  </si>
  <si>
    <t>FBgn0034741</t>
  </si>
  <si>
    <t>CG9701</t>
  </si>
  <si>
    <t>FBgn0036659</t>
  </si>
  <si>
    <t>Acp65Aa</t>
  </si>
  <si>
    <t>CG10297</t>
  </si>
  <si>
    <t>FBgn0020765</t>
  </si>
  <si>
    <t>Mtk</t>
  </si>
  <si>
    <t>CG8175</t>
  </si>
  <si>
    <t>FBgn0014865</t>
  </si>
  <si>
    <t>CR32745</t>
  </si>
  <si>
    <t>FBgn0052745</t>
  </si>
  <si>
    <t>AttB</t>
  </si>
  <si>
    <t>CG18372</t>
  </si>
  <si>
    <t>FBgn0041581</t>
  </si>
  <si>
    <t>CG32185</t>
  </si>
  <si>
    <t>FBgn0052185</t>
  </si>
  <si>
    <t>CG16884</t>
  </si>
  <si>
    <t>FBgn0028544</t>
  </si>
  <si>
    <t>upd3</t>
  </si>
  <si>
    <t>CG33542</t>
  </si>
  <si>
    <t>FBgn0053542</t>
  </si>
  <si>
    <t>Def</t>
  </si>
  <si>
    <t>CG1385</t>
  </si>
  <si>
    <t>FBgn0010385</t>
  </si>
  <si>
    <t>GstD4</t>
  </si>
  <si>
    <t>CG11512</t>
  </si>
  <si>
    <t>FBgn0010040</t>
  </si>
  <si>
    <t>mt:ND3</t>
  </si>
  <si>
    <t>CG34076</t>
  </si>
  <si>
    <t>FBgn0013681</t>
  </si>
  <si>
    <t>CG4757</t>
  </si>
  <si>
    <t>FBgn0027584</t>
  </si>
  <si>
    <t>AttA</t>
  </si>
  <si>
    <t>CG10146</t>
  </si>
  <si>
    <t>FBgn0012042</t>
  </si>
  <si>
    <t>Listericin</t>
  </si>
  <si>
    <t>CG9080</t>
  </si>
  <si>
    <t>FBgn0033593</t>
  </si>
  <si>
    <t>CG14406</t>
  </si>
  <si>
    <t>FBgn0030595</t>
  </si>
  <si>
    <t>Fst</t>
  </si>
  <si>
    <t>CG9434</t>
  </si>
  <si>
    <t>FBgn0037724</t>
  </si>
  <si>
    <t>Dpt</t>
  </si>
  <si>
    <t>CG12763</t>
  </si>
  <si>
    <t>FBgn0004240</t>
  </si>
  <si>
    <t>Cyp6a8</t>
  </si>
  <si>
    <t>CG10248</t>
  </si>
  <si>
    <t>FBgn0013772</t>
  </si>
  <si>
    <t>Drs</t>
  </si>
  <si>
    <t>CG10810</t>
  </si>
  <si>
    <t>FBgn0010381</t>
  </si>
  <si>
    <t>DptB</t>
  </si>
  <si>
    <t>CG10794</t>
  </si>
  <si>
    <t>FBgn0034407</t>
  </si>
  <si>
    <t>tRNA:CR31890</t>
  </si>
  <si>
    <t>CR31890</t>
  </si>
  <si>
    <t>FBgn0051890</t>
  </si>
  <si>
    <t>CG33665</t>
  </si>
  <si>
    <t>FBgn0053665</t>
  </si>
  <si>
    <t>AttC</t>
  </si>
  <si>
    <t>CG4740</t>
  </si>
  <si>
    <t>FBgn0041579</t>
  </si>
  <si>
    <t>CG42246</t>
  </si>
  <si>
    <t>FBgn0259098</t>
  </si>
  <si>
    <t>eloF</t>
  </si>
  <si>
    <t>CG16905</t>
  </si>
  <si>
    <t>FBgn0037762</t>
  </si>
  <si>
    <t>CG5070</t>
  </si>
  <si>
    <t>FBgn0030824</t>
  </si>
  <si>
    <t>AttD</t>
  </si>
  <si>
    <t>CG7629</t>
  </si>
  <si>
    <t>FBgn0038530</t>
  </si>
  <si>
    <t>CecC</t>
  </si>
  <si>
    <t>CG1373</t>
  </si>
  <si>
    <t>FBgn0000279</t>
  </si>
  <si>
    <t>CG9287</t>
  </si>
  <si>
    <t>FBgn0032057</t>
  </si>
  <si>
    <t>CG9733</t>
  </si>
  <si>
    <t>FBgn0039759</t>
  </si>
  <si>
    <t>CecB</t>
  </si>
  <si>
    <t>CG1878</t>
  </si>
  <si>
    <t>FBgn0000278</t>
  </si>
  <si>
    <t>GstD2</t>
  </si>
  <si>
    <t>CG4181</t>
  </si>
  <si>
    <t>FBgn0010038</t>
  </si>
  <si>
    <t>CG10814</t>
  </si>
  <si>
    <t>FBgn0033830</t>
  </si>
  <si>
    <t>CG9289</t>
  </si>
  <si>
    <t>FBgn0032058</t>
  </si>
  <si>
    <t>CG5362</t>
  </si>
  <si>
    <t>FBgn0032237</t>
  </si>
  <si>
    <t>CPTI</t>
  </si>
  <si>
    <t>CG12891</t>
  </si>
  <si>
    <t>FBgn0027842</t>
  </si>
  <si>
    <t>CG14035</t>
  </si>
  <si>
    <t>FBgn0031685</t>
  </si>
  <si>
    <t>CG14333</t>
  </si>
  <si>
    <t>FBgn0038500</t>
  </si>
  <si>
    <t>CG33681</t>
  </si>
  <si>
    <t>FBgn0053681</t>
  </si>
  <si>
    <t>FBgn0037872</t>
  </si>
  <si>
    <t>nocturnin</t>
  </si>
  <si>
    <t>CG31299</t>
  </si>
  <si>
    <t>CG6172</t>
  </si>
  <si>
    <t>FBgn0003986</t>
  </si>
  <si>
    <t>vnd</t>
  </si>
  <si>
    <t>Skeletor</t>
  </si>
  <si>
    <t>FBgn0020517</t>
  </si>
  <si>
    <t>CG43161</t>
  </si>
  <si>
    <t>FBgn0037820</t>
  </si>
  <si>
    <t>CG14681</t>
  </si>
  <si>
    <t>CG34035</t>
  </si>
  <si>
    <t>FBgn0054035</t>
  </si>
  <si>
    <t>puc</t>
  </si>
  <si>
    <t>CG7850</t>
  </si>
  <si>
    <t>FBgn0243512</t>
  </si>
  <si>
    <t>CG7026</t>
  </si>
  <si>
    <t>FBgn0038276</t>
  </si>
  <si>
    <t>l(2)gd1</t>
  </si>
  <si>
    <t>FBgn0250747</t>
  </si>
  <si>
    <t>CG4713</t>
  </si>
  <si>
    <t>Arp66B</t>
  </si>
  <si>
    <t>FBgn0011744</t>
  </si>
  <si>
    <t>CG7558</t>
  </si>
  <si>
    <t>mbf1</t>
  </si>
  <si>
    <t>FBgn0026208</t>
  </si>
  <si>
    <t>CG4143</t>
  </si>
  <si>
    <t>CG6784</t>
  </si>
  <si>
    <t>FBgn0039074</t>
  </si>
  <si>
    <t>axo</t>
  </si>
  <si>
    <t>FBgn0261546</t>
  </si>
  <si>
    <t>CG43225</t>
  </si>
  <si>
    <t>CG31304</t>
  </si>
  <si>
    <t>FBgn0051304</t>
  </si>
  <si>
    <t>FDR20 cutOFF</t>
  </si>
  <si>
    <t>log2 cutOFF +/- 0.6 (&gt;1.5 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72"/>
      <name val="Arial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auto="1"/>
        <bgColor theme="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4" borderId="0" xfId="0" applyFont="1" applyFill="1">
      <alignment readingOrder="2"/>
    </xf>
    <xf numFmtId="0" fontId="4" fillId="3" borderId="0" xfId="0" applyFont="1" applyFill="1">
      <alignment readingOrder="2"/>
    </xf>
    <xf numFmtId="0" fontId="5" fillId="0" borderId="0" xfId="0" applyFont="1" applyFill="1">
      <alignment readingOrder="2"/>
    </xf>
    <xf numFmtId="0" fontId="5" fillId="0" borderId="0" xfId="0" applyFont="1"/>
    <xf numFmtId="0" fontId="5" fillId="4" borderId="0" xfId="0" applyFont="1" applyFill="1"/>
    <xf numFmtId="0" fontId="5" fillId="4" borderId="0" xfId="0" applyFont="1" applyFill="1">
      <alignment readingOrder="2"/>
    </xf>
    <xf numFmtId="0" fontId="6" fillId="4" borderId="0" xfId="0" applyFont="1" applyFill="1"/>
    <xf numFmtId="11" fontId="5" fillId="4" borderId="0" xfId="0" applyNumberFormat="1" applyFont="1" applyFill="1"/>
    <xf numFmtId="0" fontId="5" fillId="3" borderId="0" xfId="0" applyFont="1" applyFill="1">
      <alignment readingOrder="2"/>
    </xf>
    <xf numFmtId="0" fontId="5" fillId="3" borderId="0" xfId="0" applyFont="1" applyFill="1"/>
    <xf numFmtId="49" fontId="5" fillId="3" borderId="0" xfId="0" applyNumberFormat="1" applyFont="1" applyFill="1">
      <alignment readingOrder="2"/>
    </xf>
    <xf numFmtId="0" fontId="5" fillId="2" borderId="1" xfId="0" applyFont="1" applyFill="1" applyBorder="1">
      <alignment readingOrder="2"/>
    </xf>
    <xf numFmtId="0" fontId="5" fillId="2" borderId="1" xfId="0" applyFont="1" applyFill="1" applyBorder="1"/>
    <xf numFmtId="0" fontId="5" fillId="0" borderId="0" xfId="0" applyFont="1">
      <alignment readingOrder="2"/>
    </xf>
    <xf numFmtId="0" fontId="4" fillId="4" borderId="0" xfId="0" applyFont="1" applyFill="1">
      <alignment readingOrder="2"/>
    </xf>
    <xf numFmtId="0" fontId="4" fillId="2" borderId="1" xfId="0" applyFont="1" applyFill="1" applyBorder="1">
      <alignment readingOrder="2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53"/>
  <sheetViews>
    <sheetView tabSelected="1" workbookViewId="0">
      <pane ySplit="1" topLeftCell="A2" activePane="bottomLeft" state="frozen"/>
      <selection pane="bottomLeft" activeCell="M11" sqref="M11"/>
    </sheetView>
  </sheetViews>
  <sheetFormatPr baseColWidth="10" defaultRowHeight="15" x14ac:dyDescent="0"/>
  <cols>
    <col min="1" max="1" width="15.5" style="14" customWidth="1"/>
    <col min="2" max="3" width="10.83203125" style="14"/>
    <col min="4" max="4" width="16" style="4" hidden="1" customWidth="1"/>
    <col min="5" max="5" width="14.6640625" style="4" hidden="1" customWidth="1"/>
    <col min="6" max="6" width="13.33203125" style="4" hidden="1" customWidth="1"/>
    <col min="7" max="7" width="12.6640625" style="4" customWidth="1"/>
    <col min="8" max="16384" width="10.83203125" style="4"/>
  </cols>
  <sheetData>
    <row r="1" spans="1:12">
      <c r="A1" s="3" t="s">
        <v>1</v>
      </c>
      <c r="B1" s="3" t="s">
        <v>0</v>
      </c>
      <c r="C1" s="3" t="e">
        <f>ANNOTATION_SYMBOL+B:B</f>
        <v>#NAME?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K1" s="4" t="s">
        <v>7</v>
      </c>
    </row>
    <row r="2" spans="1:12" s="5" customFormat="1">
      <c r="A2" s="15" t="s">
        <v>10</v>
      </c>
      <c r="B2" s="15" t="s">
        <v>8</v>
      </c>
      <c r="C2" s="15" t="s">
        <v>9</v>
      </c>
      <c r="D2" s="5">
        <v>3209.7233999999999</v>
      </c>
      <c r="E2" s="5">
        <v>3181.3002999999999</v>
      </c>
      <c r="F2" s="5">
        <v>3111.6505999999999</v>
      </c>
      <c r="G2" s="5">
        <v>3079.2085000000002</v>
      </c>
      <c r="H2" s="5">
        <v>-8.6528530000000003</v>
      </c>
      <c r="L2" s="5" t="s">
        <v>3103</v>
      </c>
    </row>
    <row r="3" spans="1:12" s="5" customFormat="1">
      <c r="A3" s="15" t="s">
        <v>13</v>
      </c>
      <c r="B3" s="15" t="s">
        <v>11</v>
      </c>
      <c r="C3" s="15" t="s">
        <v>12</v>
      </c>
      <c r="D3" s="5">
        <v>3209.7233999999999</v>
      </c>
      <c r="E3" s="5">
        <v>3181.3002999999999</v>
      </c>
      <c r="F3" s="5">
        <v>3111.6505999999999</v>
      </c>
      <c r="G3" s="5">
        <v>3079.2085000000002</v>
      </c>
      <c r="H3" s="5">
        <v>-8.1170019999999994</v>
      </c>
      <c r="L3" s="5" t="s">
        <v>3104</v>
      </c>
    </row>
    <row r="4" spans="1:12" s="5" customFormat="1">
      <c r="A4" s="15" t="s">
        <v>16</v>
      </c>
      <c r="B4" s="15" t="s">
        <v>14</v>
      </c>
      <c r="C4" s="15" t="s">
        <v>15</v>
      </c>
      <c r="D4" s="5">
        <v>3209.7233999999999</v>
      </c>
      <c r="E4" s="5">
        <v>3181.3002999999999</v>
      </c>
      <c r="F4" s="5">
        <v>3111.6505999999999</v>
      </c>
      <c r="G4" s="5">
        <v>3079.2085000000002</v>
      </c>
      <c r="H4" s="5">
        <v>-8.0054979999999993</v>
      </c>
    </row>
    <row r="5" spans="1:12" s="5" customFormat="1">
      <c r="A5" s="15" t="s">
        <v>19</v>
      </c>
      <c r="B5" s="15" t="s">
        <v>17</v>
      </c>
      <c r="C5" s="15" t="s">
        <v>18</v>
      </c>
      <c r="D5" s="5">
        <v>3209.7233999999999</v>
      </c>
      <c r="E5" s="5">
        <v>3181.3002999999999</v>
      </c>
      <c r="F5" s="5">
        <v>736.99090000000001</v>
      </c>
      <c r="G5" s="5">
        <v>715.47670000000005</v>
      </c>
      <c r="H5" s="5">
        <v>-7.1631665</v>
      </c>
    </row>
    <row r="6" spans="1:12" s="5" customFormat="1">
      <c r="A6" s="6" t="s">
        <v>21</v>
      </c>
      <c r="B6" s="6" t="s">
        <v>20</v>
      </c>
      <c r="C6" s="6" t="s">
        <v>20</v>
      </c>
      <c r="D6" s="5">
        <v>2217.6062000000002</v>
      </c>
      <c r="E6" s="5">
        <v>2192.1361999999999</v>
      </c>
      <c r="F6" s="5">
        <v>374.56304999999998</v>
      </c>
      <c r="G6" s="5">
        <v>356.50722999999999</v>
      </c>
      <c r="H6" s="5">
        <v>-5.6637719999999998</v>
      </c>
    </row>
    <row r="7" spans="1:12" s="5" customFormat="1">
      <c r="A7" s="6" t="s">
        <v>24</v>
      </c>
      <c r="B7" s="6" t="s">
        <v>22</v>
      </c>
      <c r="C7" s="6" t="s">
        <v>23</v>
      </c>
      <c r="D7" s="5">
        <v>3209.7233999999999</v>
      </c>
      <c r="E7" s="5">
        <v>3181.3002999999999</v>
      </c>
      <c r="F7" s="5">
        <v>3111.6505999999999</v>
      </c>
      <c r="G7" s="5">
        <v>3079.2085000000002</v>
      </c>
      <c r="H7" s="5">
        <v>-5.2544680000000001</v>
      </c>
    </row>
    <row r="8" spans="1:12" s="5" customFormat="1">
      <c r="A8" s="15" t="s">
        <v>27</v>
      </c>
      <c r="B8" s="15" t="s">
        <v>25</v>
      </c>
      <c r="C8" s="15" t="s">
        <v>26</v>
      </c>
      <c r="D8" s="5">
        <v>221.91721999999999</v>
      </c>
      <c r="E8" s="5">
        <v>208.56827999999999</v>
      </c>
      <c r="F8" s="5">
        <v>221.91721999999999</v>
      </c>
      <c r="G8" s="5">
        <v>206.31605999999999</v>
      </c>
      <c r="H8" s="5">
        <v>-4.7797255999999999</v>
      </c>
    </row>
    <row r="9" spans="1:12" s="5" customFormat="1">
      <c r="A9" s="6" t="s">
        <v>30</v>
      </c>
      <c r="B9" s="6" t="s">
        <v>28</v>
      </c>
      <c r="C9" s="6" t="s">
        <v>29</v>
      </c>
      <c r="D9" s="5">
        <v>903.64557000000002</v>
      </c>
      <c r="E9" s="5">
        <v>883.8922</v>
      </c>
      <c r="F9" s="5">
        <v>149.94218000000001</v>
      </c>
      <c r="G9" s="5">
        <v>136.34882999999999</v>
      </c>
      <c r="H9" s="5">
        <v>-4.6897950000000002</v>
      </c>
    </row>
    <row r="10" spans="1:12" s="5" customFormat="1">
      <c r="A10" s="6" t="s">
        <v>33</v>
      </c>
      <c r="B10" s="6" t="s">
        <v>31</v>
      </c>
      <c r="C10" s="6" t="s">
        <v>32</v>
      </c>
      <c r="D10" s="5">
        <v>2721.8220000000001</v>
      </c>
      <c r="E10" s="5">
        <v>2695.1414</v>
      </c>
      <c r="F10" s="5">
        <v>377.13733000000002</v>
      </c>
      <c r="G10" s="5">
        <v>359.01718</v>
      </c>
      <c r="H10" s="5">
        <v>-4.5343099999999996</v>
      </c>
    </row>
    <row r="11" spans="1:12" s="5" customFormat="1">
      <c r="A11" s="6" t="s">
        <v>35</v>
      </c>
      <c r="B11" s="6" t="s">
        <v>34</v>
      </c>
      <c r="C11" s="6" t="s">
        <v>34</v>
      </c>
      <c r="D11" s="5">
        <v>2459.9065000000001</v>
      </c>
      <c r="E11" s="5">
        <v>2433.5255999999999</v>
      </c>
      <c r="F11" s="5">
        <v>203.59897000000001</v>
      </c>
      <c r="G11" s="5">
        <v>188.47829999999999</v>
      </c>
      <c r="H11" s="5">
        <v>-4.4923935000000004</v>
      </c>
    </row>
    <row r="12" spans="1:12" s="5" customFormat="1">
      <c r="A12" s="6" t="s">
        <v>37</v>
      </c>
      <c r="B12" s="6" t="s">
        <v>36</v>
      </c>
      <c r="C12" s="6" t="s">
        <v>36</v>
      </c>
      <c r="D12" s="5">
        <v>434.48662999999999</v>
      </c>
      <c r="E12" s="5">
        <v>418.27605999999997</v>
      </c>
      <c r="F12" s="5">
        <v>208.62280000000001</v>
      </c>
      <c r="G12" s="5">
        <v>193.38135</v>
      </c>
      <c r="H12" s="5">
        <v>-4.4434290000000001</v>
      </c>
    </row>
    <row r="13" spans="1:12" s="5" customFormat="1">
      <c r="A13" s="6" t="s">
        <v>40</v>
      </c>
      <c r="B13" s="6" t="s">
        <v>38</v>
      </c>
      <c r="C13" s="6" t="s">
        <v>39</v>
      </c>
      <c r="D13" s="5">
        <v>3080.8422999999998</v>
      </c>
      <c r="E13" s="5">
        <v>3053.1145000000001</v>
      </c>
      <c r="F13" s="5">
        <v>3080.8422999999998</v>
      </c>
      <c r="G13" s="5">
        <v>3048.7212</v>
      </c>
      <c r="H13" s="5">
        <v>-4.2847739999999996</v>
      </c>
    </row>
    <row r="14" spans="1:12" s="5" customFormat="1">
      <c r="A14" s="6" t="s">
        <v>43</v>
      </c>
      <c r="B14" s="6" t="s">
        <v>41</v>
      </c>
      <c r="C14" s="6" t="s">
        <v>42</v>
      </c>
      <c r="D14" s="5">
        <v>1001.8824</v>
      </c>
      <c r="E14" s="5">
        <v>981.44910000000004</v>
      </c>
      <c r="F14" s="5">
        <v>1001.8824</v>
      </c>
      <c r="G14" s="5">
        <v>978.58356000000003</v>
      </c>
      <c r="H14" s="5">
        <v>-4.1369199999999999</v>
      </c>
    </row>
    <row r="15" spans="1:12" s="5" customFormat="1">
      <c r="A15" s="1" t="s">
        <v>45</v>
      </c>
      <c r="B15" s="1" t="s">
        <v>44</v>
      </c>
      <c r="C15" s="1" t="s">
        <v>44</v>
      </c>
      <c r="D15" s="5">
        <v>2738.5073000000002</v>
      </c>
      <c r="E15" s="5">
        <v>2711.5050999999999</v>
      </c>
      <c r="F15" s="5">
        <v>590.37900000000002</v>
      </c>
      <c r="G15" s="5">
        <v>569.98235999999997</v>
      </c>
      <c r="H15" s="5">
        <v>-3.8642878999999999</v>
      </c>
    </row>
    <row r="16" spans="1:12" s="5" customFormat="1">
      <c r="A16" s="15" t="s">
        <v>48</v>
      </c>
      <c r="B16" s="15" t="s">
        <v>46</v>
      </c>
      <c r="C16" s="15" t="s">
        <v>47</v>
      </c>
      <c r="D16" s="5">
        <v>3209.7233999999999</v>
      </c>
      <c r="E16" s="5">
        <v>3181.3002999999999</v>
      </c>
      <c r="F16" s="5">
        <v>2687.1624000000002</v>
      </c>
      <c r="G16" s="5">
        <v>2656.8020000000001</v>
      </c>
      <c r="H16" s="5">
        <v>-3.7568214000000002</v>
      </c>
    </row>
    <row r="17" spans="1:8" s="5" customFormat="1">
      <c r="A17" s="6" t="s">
        <v>51</v>
      </c>
      <c r="B17" s="6" t="s">
        <v>49</v>
      </c>
      <c r="C17" s="6" t="s">
        <v>50</v>
      </c>
      <c r="D17" s="5">
        <v>3209.7233999999999</v>
      </c>
      <c r="E17" s="5">
        <v>3181.3002999999999</v>
      </c>
      <c r="F17" s="5">
        <v>3111.6505999999999</v>
      </c>
      <c r="G17" s="5">
        <v>3079.2085000000002</v>
      </c>
      <c r="H17" s="5">
        <v>-3.7420404</v>
      </c>
    </row>
    <row r="18" spans="1:8" s="5" customFormat="1">
      <c r="A18" s="6" t="s">
        <v>53</v>
      </c>
      <c r="B18" s="6" t="s">
        <v>52</v>
      </c>
      <c r="C18" s="6" t="s">
        <v>52</v>
      </c>
      <c r="D18" s="5">
        <v>1749.1824999999999</v>
      </c>
      <c r="E18" s="5">
        <v>1725.3542</v>
      </c>
      <c r="F18" s="5">
        <v>1749.1824999999999</v>
      </c>
      <c r="G18" s="5">
        <v>1721.0406</v>
      </c>
      <c r="H18" s="5">
        <v>-3.6044356999999998</v>
      </c>
    </row>
    <row r="19" spans="1:8" s="5" customFormat="1">
      <c r="A19" s="6" t="s">
        <v>55</v>
      </c>
      <c r="B19" s="6" t="s">
        <v>54</v>
      </c>
      <c r="C19" s="6" t="s">
        <v>54</v>
      </c>
      <c r="D19" s="5">
        <v>110.32604000000001</v>
      </c>
      <c r="E19" s="5">
        <v>99.634990000000002</v>
      </c>
      <c r="F19" s="5">
        <v>110.32604000000001</v>
      </c>
      <c r="G19" s="5">
        <v>98.122635000000002</v>
      </c>
      <c r="H19" s="5">
        <v>-3.5467333999999999</v>
      </c>
    </row>
    <row r="20" spans="1:8" s="5" customFormat="1">
      <c r="A20" s="6" t="s">
        <v>58</v>
      </c>
      <c r="B20" s="6" t="s">
        <v>56</v>
      </c>
      <c r="C20" s="6" t="s">
        <v>57</v>
      </c>
      <c r="D20" s="5">
        <v>3209.7233999999999</v>
      </c>
      <c r="E20" s="5">
        <v>3181.3002999999999</v>
      </c>
      <c r="F20" s="5">
        <v>3111.6505999999999</v>
      </c>
      <c r="G20" s="5">
        <v>3079.2085000000002</v>
      </c>
      <c r="H20" s="5">
        <v>-3.5300093000000001</v>
      </c>
    </row>
    <row r="21" spans="1:8" s="5" customFormat="1">
      <c r="A21" s="6" t="s">
        <v>60</v>
      </c>
      <c r="B21" s="6" t="s">
        <v>59</v>
      </c>
      <c r="C21" s="6" t="s">
        <v>59</v>
      </c>
      <c r="D21" s="5">
        <v>349.19067000000001</v>
      </c>
      <c r="E21" s="5">
        <v>333.81349999999998</v>
      </c>
      <c r="F21" s="5">
        <v>349.19067000000001</v>
      </c>
      <c r="G21" s="5">
        <v>331.38312000000002</v>
      </c>
      <c r="H21" s="5">
        <v>-3.5116044999999998</v>
      </c>
    </row>
    <row r="22" spans="1:8" s="5" customFormat="1">
      <c r="A22" s="6" t="s">
        <v>62</v>
      </c>
      <c r="B22" s="6" t="s">
        <v>61</v>
      </c>
      <c r="C22" s="6" t="s">
        <v>61</v>
      </c>
      <c r="D22" s="5">
        <v>1077.0182</v>
      </c>
      <c r="E22" s="5">
        <v>1055.9945</v>
      </c>
      <c r="F22" s="5">
        <v>467.81335000000001</v>
      </c>
      <c r="G22" s="5">
        <v>448.59246999999999</v>
      </c>
      <c r="H22" s="5">
        <v>-3.5052845000000001</v>
      </c>
    </row>
    <row r="23" spans="1:8" s="5" customFormat="1">
      <c r="A23" s="6" t="s">
        <v>64</v>
      </c>
      <c r="B23" s="6" t="s">
        <v>63</v>
      </c>
      <c r="C23" s="6" t="s">
        <v>63</v>
      </c>
      <c r="D23" s="5">
        <v>3209.7233999999999</v>
      </c>
      <c r="E23" s="5">
        <v>3181.3002999999999</v>
      </c>
      <c r="F23" s="5">
        <v>2774.0796</v>
      </c>
      <c r="G23" s="5">
        <v>2743.3413</v>
      </c>
      <c r="H23" s="5">
        <v>-3.4940155000000002</v>
      </c>
    </row>
    <row r="24" spans="1:8" s="5" customFormat="1">
      <c r="A24" s="6" t="s">
        <v>66</v>
      </c>
      <c r="B24" s="6" t="s">
        <v>65</v>
      </c>
      <c r="C24" s="6" t="s">
        <v>65</v>
      </c>
      <c r="D24" s="5">
        <v>3209.7233999999999</v>
      </c>
      <c r="E24" s="5">
        <v>3181.3002999999999</v>
      </c>
      <c r="F24" s="5">
        <v>1003.7395</v>
      </c>
      <c r="G24" s="5">
        <v>980.29589999999996</v>
      </c>
      <c r="H24" s="5">
        <v>-3.4670676999999999</v>
      </c>
    </row>
    <row r="25" spans="1:8" s="5" customFormat="1">
      <c r="A25" s="6" t="s">
        <v>69</v>
      </c>
      <c r="B25" s="6" t="s">
        <v>67</v>
      </c>
      <c r="C25" s="6" t="s">
        <v>68</v>
      </c>
      <c r="D25" s="5">
        <v>1723.6267</v>
      </c>
      <c r="E25" s="5">
        <v>1699.9565</v>
      </c>
      <c r="F25" s="5">
        <v>279.44193000000001</v>
      </c>
      <c r="G25" s="5">
        <v>262.66732999999999</v>
      </c>
      <c r="H25" s="5">
        <v>-3.3419002999999998</v>
      </c>
    </row>
    <row r="26" spans="1:8" s="5" customFormat="1">
      <c r="A26" s="6" t="s">
        <v>72</v>
      </c>
      <c r="B26" s="6" t="s">
        <v>70</v>
      </c>
      <c r="C26" s="6" t="s">
        <v>71</v>
      </c>
      <c r="D26" s="5">
        <v>3165.6356999999998</v>
      </c>
      <c r="E26" s="5">
        <v>3137.7058000000002</v>
      </c>
      <c r="F26" s="5">
        <v>2859.8130000000001</v>
      </c>
      <c r="G26" s="5">
        <v>2828.6610000000001</v>
      </c>
      <c r="H26" s="5">
        <v>-3.2800653</v>
      </c>
    </row>
    <row r="27" spans="1:8" s="5" customFormat="1">
      <c r="A27" s="6" t="s">
        <v>75</v>
      </c>
      <c r="B27" s="6" t="s">
        <v>73</v>
      </c>
      <c r="C27" s="6" t="s">
        <v>74</v>
      </c>
      <c r="D27" s="5">
        <v>234.52074999999999</v>
      </c>
      <c r="E27" s="5">
        <v>220.98792</v>
      </c>
      <c r="F27" s="5">
        <v>165.66125</v>
      </c>
      <c r="G27" s="5">
        <v>151.54207</v>
      </c>
      <c r="H27" s="5">
        <v>-3.2632124</v>
      </c>
    </row>
    <row r="28" spans="1:8" s="5" customFormat="1">
      <c r="A28" s="6" t="s">
        <v>78</v>
      </c>
      <c r="B28" s="6" t="s">
        <v>76</v>
      </c>
      <c r="C28" s="6" t="s">
        <v>77</v>
      </c>
      <c r="D28" s="5">
        <v>3209.7233999999999</v>
      </c>
      <c r="E28" s="5">
        <v>3181.3002999999999</v>
      </c>
      <c r="F28" s="5">
        <v>3111.6505999999999</v>
      </c>
      <c r="G28" s="5">
        <v>3079.2085000000002</v>
      </c>
      <c r="H28" s="5">
        <v>-3.2227923999999999</v>
      </c>
    </row>
    <row r="29" spans="1:8" s="5" customFormat="1">
      <c r="A29" s="6" t="s">
        <v>80</v>
      </c>
      <c r="B29" s="6" t="s">
        <v>79</v>
      </c>
      <c r="C29" s="6" t="s">
        <v>79</v>
      </c>
      <c r="D29" s="5">
        <v>3045.8982000000001</v>
      </c>
      <c r="E29" s="5">
        <v>3018.5482999999999</v>
      </c>
      <c r="F29" s="5">
        <v>3045.8982000000001</v>
      </c>
      <c r="G29" s="5">
        <v>3014.2885999999999</v>
      </c>
      <c r="H29" s="5">
        <v>-3.1578529999999998</v>
      </c>
    </row>
    <row r="30" spans="1:8" s="5" customFormat="1">
      <c r="A30" s="6" t="s">
        <v>83</v>
      </c>
      <c r="B30" s="6" t="s">
        <v>81</v>
      </c>
      <c r="C30" s="6" t="s">
        <v>82</v>
      </c>
      <c r="D30" s="5">
        <v>162.52834999999999</v>
      </c>
      <c r="E30" s="5">
        <v>150.37445</v>
      </c>
      <c r="F30" s="5">
        <v>146.59005999999999</v>
      </c>
      <c r="G30" s="5">
        <v>133.05724000000001</v>
      </c>
      <c r="H30" s="5">
        <v>-3.0912657000000001</v>
      </c>
    </row>
    <row r="31" spans="1:8" s="5" customFormat="1">
      <c r="A31" s="6" t="s">
        <v>85</v>
      </c>
      <c r="B31" s="6" t="s">
        <v>84</v>
      </c>
      <c r="C31" s="6" t="s">
        <v>84</v>
      </c>
      <c r="D31" s="5">
        <v>1288.4156</v>
      </c>
      <c r="E31" s="5">
        <v>1266.3484000000001</v>
      </c>
      <c r="F31" s="5">
        <v>376.92838</v>
      </c>
      <c r="G31" s="5">
        <v>358.82977</v>
      </c>
      <c r="H31" s="5">
        <v>-3.0782413000000002</v>
      </c>
    </row>
    <row r="32" spans="1:8" s="5" customFormat="1">
      <c r="A32" s="6" t="s">
        <v>87</v>
      </c>
      <c r="B32" s="6" t="s">
        <v>86</v>
      </c>
      <c r="C32" s="6" t="s">
        <v>86</v>
      </c>
      <c r="D32" s="5">
        <v>1005.5413</v>
      </c>
      <c r="E32" s="5">
        <v>984.95825000000002</v>
      </c>
      <c r="F32" s="5">
        <v>1005.5413</v>
      </c>
      <c r="G32" s="5">
        <v>981.87109999999996</v>
      </c>
      <c r="H32" s="5">
        <v>-3.0419257000000002</v>
      </c>
    </row>
    <row r="33" spans="1:8" s="5" customFormat="1">
      <c r="A33" s="6" t="s">
        <v>89</v>
      </c>
      <c r="B33" s="6" t="s">
        <v>88</v>
      </c>
      <c r="C33" s="6" t="s">
        <v>88</v>
      </c>
      <c r="D33" s="5">
        <v>60.040430000000001</v>
      </c>
      <c r="E33" s="5">
        <v>51.529407999999997</v>
      </c>
      <c r="F33" s="5">
        <v>60.040430000000001</v>
      </c>
      <c r="G33" s="5">
        <v>50.489998</v>
      </c>
      <c r="H33" s="5">
        <v>-3.0213578000000001</v>
      </c>
    </row>
    <row r="34" spans="1:8" s="5" customFormat="1">
      <c r="A34" s="15" t="s">
        <v>92</v>
      </c>
      <c r="B34" s="15" t="s">
        <v>90</v>
      </c>
      <c r="C34" s="15" t="s">
        <v>91</v>
      </c>
      <c r="D34" s="5">
        <v>3209.7233999999999</v>
      </c>
      <c r="E34" s="5">
        <v>3181.3002999999999</v>
      </c>
      <c r="F34" s="5">
        <v>1742.1587999999999</v>
      </c>
      <c r="G34" s="5">
        <v>1714.2289000000001</v>
      </c>
      <c r="H34" s="5">
        <v>-2.9481077</v>
      </c>
    </row>
    <row r="35" spans="1:8" s="5" customFormat="1">
      <c r="A35" s="6" t="s">
        <v>94</v>
      </c>
      <c r="B35" s="6" t="s">
        <v>93</v>
      </c>
      <c r="C35" s="6" t="s">
        <v>93</v>
      </c>
      <c r="D35" s="5">
        <v>3053.3908999999999</v>
      </c>
      <c r="E35" s="5">
        <v>3025.8560000000002</v>
      </c>
      <c r="F35" s="5">
        <v>1621.8107</v>
      </c>
      <c r="G35" s="5">
        <v>1594.8082999999999</v>
      </c>
      <c r="H35" s="5">
        <v>-2.9144044</v>
      </c>
    </row>
    <row r="36" spans="1:8" s="5" customFormat="1">
      <c r="A36" s="15" t="s">
        <v>97</v>
      </c>
      <c r="B36" s="15" t="s">
        <v>95</v>
      </c>
      <c r="C36" s="15" t="s">
        <v>96</v>
      </c>
      <c r="D36" s="5">
        <v>2474.7550000000001</v>
      </c>
      <c r="E36" s="5">
        <v>2448.2266</v>
      </c>
      <c r="F36" s="5">
        <v>2474.7550000000001</v>
      </c>
      <c r="G36" s="5">
        <v>2444.7422000000001</v>
      </c>
      <c r="H36" s="5">
        <v>-2.8650346</v>
      </c>
    </row>
    <row r="37" spans="1:8" s="5" customFormat="1">
      <c r="A37" s="6" t="s">
        <v>100</v>
      </c>
      <c r="B37" s="6" t="s">
        <v>98</v>
      </c>
      <c r="C37" s="6" t="s">
        <v>99</v>
      </c>
      <c r="D37" s="5">
        <v>252.47842</v>
      </c>
      <c r="E37" s="5">
        <v>238.57726</v>
      </c>
      <c r="F37" s="5">
        <v>54.616160000000001</v>
      </c>
      <c r="G37" s="5">
        <v>45.540393999999999</v>
      </c>
      <c r="H37" s="5">
        <v>-2.8578595999999998</v>
      </c>
    </row>
    <row r="38" spans="1:8" s="5" customFormat="1">
      <c r="A38" s="6" t="s">
        <v>103</v>
      </c>
      <c r="B38" s="6" t="s">
        <v>101</v>
      </c>
      <c r="C38" s="6" t="s">
        <v>102</v>
      </c>
      <c r="D38" s="5">
        <v>174.66059999999999</v>
      </c>
      <c r="E38" s="5">
        <v>162.2475</v>
      </c>
      <c r="F38" s="5">
        <v>146.42035999999999</v>
      </c>
      <c r="G38" s="5">
        <v>132.89505</v>
      </c>
      <c r="H38" s="5">
        <v>-2.7890313</v>
      </c>
    </row>
    <row r="39" spans="1:8" s="5" customFormat="1">
      <c r="A39" s="6" t="s">
        <v>105</v>
      </c>
      <c r="B39" s="6" t="s">
        <v>104</v>
      </c>
      <c r="C39" s="6" t="s">
        <v>104</v>
      </c>
      <c r="D39" s="5">
        <v>328.54003999999998</v>
      </c>
      <c r="E39" s="5">
        <v>313.52634</v>
      </c>
      <c r="F39" s="5">
        <v>43.627490000000002</v>
      </c>
      <c r="G39" s="5">
        <v>35.645560000000003</v>
      </c>
      <c r="H39" s="5">
        <v>-2.7887876</v>
      </c>
    </row>
    <row r="40" spans="1:8" s="5" customFormat="1">
      <c r="A40" s="6" t="s">
        <v>107</v>
      </c>
      <c r="B40" s="6" t="s">
        <v>106</v>
      </c>
      <c r="C40" s="6" t="s">
        <v>106</v>
      </c>
      <c r="D40" s="5">
        <v>273.88834000000003</v>
      </c>
      <c r="E40" s="5">
        <v>259.67349999999999</v>
      </c>
      <c r="F40" s="5">
        <v>201.93950000000001</v>
      </c>
      <c r="G40" s="5">
        <v>186.87264999999999</v>
      </c>
      <c r="H40" s="5">
        <v>-2.7439551</v>
      </c>
    </row>
    <row r="41" spans="1:8" s="5" customFormat="1">
      <c r="A41" s="6" t="s">
        <v>110</v>
      </c>
      <c r="B41" s="6" t="s">
        <v>108</v>
      </c>
      <c r="C41" s="6" t="s">
        <v>109</v>
      </c>
      <c r="D41" s="5">
        <v>1611.0535</v>
      </c>
      <c r="E41" s="5">
        <v>1587.9630999999999</v>
      </c>
      <c r="F41" s="5">
        <v>1611.0535</v>
      </c>
      <c r="G41" s="5">
        <v>1584.2149999999999</v>
      </c>
      <c r="H41" s="5">
        <v>-2.7175946</v>
      </c>
    </row>
    <row r="42" spans="1:8" s="5" customFormat="1">
      <c r="A42" s="6" t="s">
        <v>112</v>
      </c>
      <c r="B42" s="6" t="s">
        <v>111</v>
      </c>
      <c r="C42" s="6" t="s">
        <v>111</v>
      </c>
      <c r="D42" s="5">
        <v>2454.8092999999999</v>
      </c>
      <c r="E42" s="5">
        <v>2428.5708</v>
      </c>
      <c r="F42" s="5">
        <v>2454.8092999999999</v>
      </c>
      <c r="G42" s="5">
        <v>2425.1187</v>
      </c>
      <c r="H42" s="5">
        <v>-2.7061434000000002</v>
      </c>
    </row>
    <row r="43" spans="1:8" s="5" customFormat="1">
      <c r="A43" s="6" t="s">
        <v>114</v>
      </c>
      <c r="B43" s="6" t="s">
        <v>113</v>
      </c>
      <c r="C43" s="6" t="s">
        <v>113</v>
      </c>
      <c r="D43" s="5">
        <v>1970.9167</v>
      </c>
      <c r="E43" s="5">
        <v>1946.4856</v>
      </c>
      <c r="F43" s="5">
        <v>735.24919999999997</v>
      </c>
      <c r="G43" s="5">
        <v>713.78189999999995</v>
      </c>
      <c r="H43" s="5">
        <v>-2.7024344999999999</v>
      </c>
    </row>
    <row r="44" spans="1:8" s="5" customFormat="1">
      <c r="A44" s="6" t="s">
        <v>116</v>
      </c>
      <c r="B44" s="6" t="s">
        <v>115</v>
      </c>
      <c r="C44" s="6" t="s">
        <v>115</v>
      </c>
      <c r="D44" s="5">
        <v>158.86797999999999</v>
      </c>
      <c r="E44" s="5">
        <v>146.78998000000001</v>
      </c>
      <c r="F44" s="5">
        <v>152.41528</v>
      </c>
      <c r="G44" s="5">
        <v>138.74506</v>
      </c>
      <c r="H44" s="5">
        <v>-2.6973739000000001</v>
      </c>
    </row>
    <row r="45" spans="1:8" s="5" customFormat="1">
      <c r="A45" s="6" t="s">
        <v>118</v>
      </c>
      <c r="B45" s="6" t="s">
        <v>117</v>
      </c>
      <c r="C45" s="6" t="s">
        <v>117</v>
      </c>
      <c r="D45" s="5">
        <v>1547.5148999999999</v>
      </c>
      <c r="E45" s="5">
        <v>1524.6234999999999</v>
      </c>
      <c r="F45" s="5">
        <v>170.37569999999999</v>
      </c>
      <c r="G45" s="5">
        <v>156.10778999999999</v>
      </c>
      <c r="H45" s="5">
        <v>-2.6907589999999999</v>
      </c>
    </row>
    <row r="46" spans="1:8" s="5" customFormat="1">
      <c r="A46" s="6" t="s">
        <v>120</v>
      </c>
      <c r="B46" s="6" t="s">
        <v>119</v>
      </c>
      <c r="C46" s="6" t="s">
        <v>119</v>
      </c>
      <c r="D46" s="5">
        <v>45.509799999999998</v>
      </c>
      <c r="E46" s="5">
        <v>38.156185000000001</v>
      </c>
      <c r="F46" s="5">
        <v>45.509799999999998</v>
      </c>
      <c r="G46" s="5">
        <v>37.324179999999998</v>
      </c>
      <c r="H46" s="5">
        <v>-2.6866051999999998</v>
      </c>
    </row>
    <row r="47" spans="1:8" s="5" customFormat="1">
      <c r="A47" s="6" t="s">
        <v>122</v>
      </c>
      <c r="B47" s="6" t="s">
        <v>121</v>
      </c>
      <c r="C47" s="6" t="s">
        <v>121</v>
      </c>
      <c r="D47" s="5">
        <v>1632.3629000000001</v>
      </c>
      <c r="E47" s="5">
        <v>1609.0641000000001</v>
      </c>
      <c r="F47" s="5">
        <v>1632.3629000000001</v>
      </c>
      <c r="G47" s="5">
        <v>1605.1902</v>
      </c>
      <c r="H47" s="5">
        <v>-2.6816463000000001</v>
      </c>
    </row>
    <row r="48" spans="1:8" s="5" customFormat="1">
      <c r="A48" s="6" t="s">
        <v>124</v>
      </c>
      <c r="B48" s="6" t="s">
        <v>123</v>
      </c>
      <c r="C48" s="6" t="s">
        <v>123</v>
      </c>
      <c r="D48" s="5">
        <v>1642.0658000000001</v>
      </c>
      <c r="E48" s="5">
        <v>1618.6222</v>
      </c>
      <c r="F48" s="5">
        <v>220.14604</v>
      </c>
      <c r="G48" s="5">
        <v>204.59299999999999</v>
      </c>
      <c r="H48" s="5">
        <v>-2.6656759000000001</v>
      </c>
    </row>
    <row r="49" spans="1:8" s="5" customFormat="1">
      <c r="A49" s="6" t="s">
        <v>126</v>
      </c>
      <c r="B49" s="6" t="s">
        <v>125</v>
      </c>
      <c r="C49" s="6" t="s">
        <v>125</v>
      </c>
      <c r="D49" s="5">
        <v>678.80346999999995</v>
      </c>
      <c r="E49" s="5">
        <v>660.46169999999995</v>
      </c>
      <c r="F49" s="5">
        <v>142.23438999999999</v>
      </c>
      <c r="G49" s="5">
        <v>128.87101999999999</v>
      </c>
      <c r="H49" s="5">
        <v>-2.6602209999999999</v>
      </c>
    </row>
    <row r="50" spans="1:8" s="5" customFormat="1">
      <c r="A50" s="6" t="s">
        <v>128</v>
      </c>
      <c r="B50" s="6" t="s">
        <v>127</v>
      </c>
      <c r="C50" s="6" t="s">
        <v>127</v>
      </c>
      <c r="D50" s="5">
        <v>2412.2168000000001</v>
      </c>
      <c r="E50" s="5">
        <v>2386.2498000000001</v>
      </c>
      <c r="F50" s="5">
        <v>153.13242</v>
      </c>
      <c r="G50" s="5">
        <v>139.44664</v>
      </c>
      <c r="H50" s="5">
        <v>-2.6508071000000002</v>
      </c>
    </row>
    <row r="51" spans="1:8" s="5" customFormat="1">
      <c r="A51" s="6" t="s">
        <v>130</v>
      </c>
      <c r="B51" s="6" t="s">
        <v>129</v>
      </c>
      <c r="C51" s="6" t="s">
        <v>129</v>
      </c>
      <c r="D51" s="5">
        <v>2020.6527000000001</v>
      </c>
      <c r="E51" s="5">
        <v>1995.8353</v>
      </c>
      <c r="F51" s="5">
        <v>1691.8507</v>
      </c>
      <c r="G51" s="5">
        <v>1664.3159000000001</v>
      </c>
      <c r="H51" s="5">
        <v>-2.6461777999999998</v>
      </c>
    </row>
    <row r="52" spans="1:8" s="5" customFormat="1">
      <c r="A52" s="6" t="s">
        <v>132</v>
      </c>
      <c r="B52" s="6" t="s">
        <v>131</v>
      </c>
      <c r="C52" s="6" t="s">
        <v>131</v>
      </c>
      <c r="D52" s="5">
        <v>127.51869000000001</v>
      </c>
      <c r="E52" s="5">
        <v>116.24771</v>
      </c>
      <c r="F52" s="5">
        <v>90.977119999999999</v>
      </c>
      <c r="G52" s="5">
        <v>79.629589999999993</v>
      </c>
      <c r="H52" s="5">
        <v>-2.6268961000000002</v>
      </c>
    </row>
    <row r="53" spans="1:8" s="5" customFormat="1">
      <c r="A53" s="6" t="s">
        <v>135</v>
      </c>
      <c r="B53" s="6" t="s">
        <v>133</v>
      </c>
      <c r="C53" s="6" t="s">
        <v>134</v>
      </c>
      <c r="D53" s="5">
        <v>2351.2487999999998</v>
      </c>
      <c r="E53" s="5">
        <v>2325.4114</v>
      </c>
      <c r="F53" s="5">
        <v>2030.9418000000001</v>
      </c>
      <c r="G53" s="5">
        <v>2001.8308</v>
      </c>
      <c r="H53" s="5">
        <v>-2.6218363999999998</v>
      </c>
    </row>
    <row r="54" spans="1:8" s="5" customFormat="1">
      <c r="A54" s="6" t="s">
        <v>137</v>
      </c>
      <c r="B54" s="6" t="s">
        <v>136</v>
      </c>
      <c r="C54" s="6" t="s">
        <v>136</v>
      </c>
      <c r="D54" s="5">
        <v>337.50695999999999</v>
      </c>
      <c r="E54" s="5">
        <v>322.34273999999999</v>
      </c>
      <c r="F54" s="5">
        <v>222.17277999999999</v>
      </c>
      <c r="G54" s="5">
        <v>206.54734999999999</v>
      </c>
      <c r="H54" s="5">
        <v>-2.6078011999999999</v>
      </c>
    </row>
    <row r="55" spans="1:8" s="5" customFormat="1">
      <c r="A55" s="15" t="s">
        <v>139</v>
      </c>
      <c r="B55" s="15" t="s">
        <v>138</v>
      </c>
      <c r="C55" s="15" t="s">
        <v>138</v>
      </c>
      <c r="D55" s="5">
        <v>1618.5753999999999</v>
      </c>
      <c r="E55" s="5">
        <v>1595.4167</v>
      </c>
      <c r="F55" s="5">
        <v>1608.7927</v>
      </c>
      <c r="G55" s="5">
        <v>1582.1122</v>
      </c>
      <c r="H55" s="5">
        <v>-2.6063151000000002</v>
      </c>
    </row>
    <row r="56" spans="1:8" s="5" customFormat="1">
      <c r="A56" s="6" t="s">
        <v>141</v>
      </c>
      <c r="B56" s="6" t="s">
        <v>140</v>
      </c>
      <c r="C56" s="6" t="s">
        <v>140</v>
      </c>
      <c r="D56" s="5">
        <v>570.59094000000005</v>
      </c>
      <c r="E56" s="5">
        <v>553.24096999999995</v>
      </c>
      <c r="F56" s="5">
        <v>47.347538</v>
      </c>
      <c r="G56" s="5">
        <v>38.937007999999999</v>
      </c>
      <c r="H56" s="5">
        <v>-2.5878637000000002</v>
      </c>
    </row>
    <row r="57" spans="1:8" s="5" customFormat="1">
      <c r="A57" s="6" t="s">
        <v>143</v>
      </c>
      <c r="B57" s="6" t="s">
        <v>142</v>
      </c>
      <c r="C57" s="6" t="s">
        <v>142</v>
      </c>
      <c r="D57" s="5">
        <v>1977.0706</v>
      </c>
      <c r="E57" s="5">
        <v>1952.4505999999999</v>
      </c>
      <c r="F57" s="5">
        <v>263.61450000000002</v>
      </c>
      <c r="G57" s="5">
        <v>247.11624</v>
      </c>
      <c r="H57" s="5">
        <v>-2.5842692999999999</v>
      </c>
    </row>
    <row r="58" spans="1:8" s="5" customFormat="1">
      <c r="A58" s="6" t="s">
        <v>145</v>
      </c>
      <c r="B58" s="6" t="s">
        <v>144</v>
      </c>
      <c r="C58" s="6" t="s">
        <v>144</v>
      </c>
      <c r="D58" s="5">
        <v>134.93375</v>
      </c>
      <c r="E58" s="5">
        <v>123.41919</v>
      </c>
      <c r="F58" s="5">
        <v>134.93375</v>
      </c>
      <c r="G58" s="5">
        <v>121.80937</v>
      </c>
      <c r="H58" s="5">
        <v>-2.5812887999999998</v>
      </c>
    </row>
    <row r="59" spans="1:8" s="5" customFormat="1">
      <c r="A59" s="6" t="s">
        <v>147</v>
      </c>
      <c r="B59" s="6" t="s">
        <v>146</v>
      </c>
      <c r="C59" s="6" t="s">
        <v>146</v>
      </c>
      <c r="D59" s="5">
        <v>315.87470000000002</v>
      </c>
      <c r="E59" s="5">
        <v>301.06738000000001</v>
      </c>
      <c r="F59" s="5">
        <v>213.35162</v>
      </c>
      <c r="G59" s="5">
        <v>198.03149999999999</v>
      </c>
      <c r="H59" s="5">
        <v>-2.5605125000000002</v>
      </c>
    </row>
    <row r="60" spans="1:8" s="5" customFormat="1">
      <c r="A60" s="6" t="s">
        <v>149</v>
      </c>
      <c r="B60" s="6" t="s">
        <v>148</v>
      </c>
      <c r="C60" s="6" t="s">
        <v>148</v>
      </c>
      <c r="D60" s="5">
        <v>1951.0094999999999</v>
      </c>
      <c r="E60" s="5">
        <v>1926.6699000000001</v>
      </c>
      <c r="F60" s="5">
        <v>981.07696999999996</v>
      </c>
      <c r="G60" s="5">
        <v>957.84875</v>
      </c>
      <c r="H60" s="5">
        <v>-2.5445402000000001</v>
      </c>
    </row>
    <row r="61" spans="1:8" s="5" customFormat="1">
      <c r="A61" s="6" t="s">
        <v>151</v>
      </c>
      <c r="B61" s="6" t="s">
        <v>150</v>
      </c>
      <c r="C61" s="6" t="s">
        <v>150</v>
      </c>
      <c r="D61" s="5">
        <v>319.86005</v>
      </c>
      <c r="E61" s="5">
        <v>304.95074</v>
      </c>
      <c r="F61" s="5">
        <v>76.19426</v>
      </c>
      <c r="G61" s="5">
        <v>65.576774999999998</v>
      </c>
      <c r="H61" s="5">
        <v>-2.5063770000000001</v>
      </c>
    </row>
    <row r="62" spans="1:8" s="5" customFormat="1">
      <c r="A62" s="6" t="s">
        <v>154</v>
      </c>
      <c r="B62" s="6" t="s">
        <v>152</v>
      </c>
      <c r="C62" s="6" t="s">
        <v>153</v>
      </c>
      <c r="D62" s="5">
        <v>495.20280000000002</v>
      </c>
      <c r="E62" s="5">
        <v>478.58386000000002</v>
      </c>
      <c r="F62" s="5">
        <v>495.20280000000002</v>
      </c>
      <c r="G62" s="5">
        <v>475.78253000000001</v>
      </c>
      <c r="H62" s="5">
        <v>-2.4974493999999998</v>
      </c>
    </row>
    <row r="63" spans="1:8" s="5" customFormat="1">
      <c r="A63" s="6" t="s">
        <v>156</v>
      </c>
      <c r="B63" s="6" t="s">
        <v>155</v>
      </c>
      <c r="C63" s="6" t="s">
        <v>155</v>
      </c>
      <c r="D63" s="5">
        <v>1723.7119</v>
      </c>
      <c r="E63" s="5">
        <v>1699.9635000000001</v>
      </c>
      <c r="F63" s="5">
        <v>1150.1754000000001</v>
      </c>
      <c r="G63" s="5">
        <v>1125.4577999999999</v>
      </c>
      <c r="H63" s="5">
        <v>-2.4679150000000001</v>
      </c>
    </row>
    <row r="64" spans="1:8" s="5" customFormat="1">
      <c r="A64" s="6" t="s">
        <v>159</v>
      </c>
      <c r="B64" s="6" t="s">
        <v>157</v>
      </c>
      <c r="C64" s="6" t="s">
        <v>158</v>
      </c>
      <c r="D64" s="5">
        <v>1235.1161999999999</v>
      </c>
      <c r="E64" s="5">
        <v>1213.4088999999999</v>
      </c>
      <c r="F64" s="5">
        <v>492.41977000000003</v>
      </c>
      <c r="G64" s="5">
        <v>473.08609999999999</v>
      </c>
      <c r="H64" s="5">
        <v>-2.4414296000000002</v>
      </c>
    </row>
    <row r="65" spans="1:8" s="5" customFormat="1">
      <c r="A65" s="6" t="s">
        <v>161</v>
      </c>
      <c r="B65" s="6" t="s">
        <v>160</v>
      </c>
      <c r="C65" s="6" t="s">
        <v>160</v>
      </c>
      <c r="D65" s="5">
        <v>2089.6675</v>
      </c>
      <c r="E65" s="5">
        <v>2064.5360000000001</v>
      </c>
      <c r="F65" s="5">
        <v>2089.6675</v>
      </c>
      <c r="G65" s="5">
        <v>2060.2761</v>
      </c>
      <c r="H65" s="5">
        <v>-2.4023590000000001</v>
      </c>
    </row>
    <row r="66" spans="1:8" s="5" customFormat="1">
      <c r="A66" s="6" t="s">
        <v>164</v>
      </c>
      <c r="B66" s="6" t="s">
        <v>162</v>
      </c>
      <c r="C66" s="6" t="s">
        <v>163</v>
      </c>
      <c r="D66" s="5">
        <v>1990.4636</v>
      </c>
      <c r="E66" s="5">
        <v>1965.7461000000001</v>
      </c>
      <c r="F66" s="5">
        <v>299.23455999999999</v>
      </c>
      <c r="G66" s="5">
        <v>282.19864000000001</v>
      </c>
      <c r="H66" s="5">
        <v>-2.3891939999999998</v>
      </c>
    </row>
    <row r="67" spans="1:8" s="5" customFormat="1">
      <c r="A67" s="6" t="s">
        <v>166</v>
      </c>
      <c r="B67" s="6" t="s">
        <v>165</v>
      </c>
      <c r="C67" s="6" t="s">
        <v>165</v>
      </c>
      <c r="D67" s="5">
        <v>1572.5302999999999</v>
      </c>
      <c r="E67" s="5">
        <v>1549.5735999999999</v>
      </c>
      <c r="F67" s="5">
        <v>744.87630000000001</v>
      </c>
      <c r="G67" s="5">
        <v>723.31464000000005</v>
      </c>
      <c r="H67" s="5">
        <v>-2.3787219999999998</v>
      </c>
    </row>
    <row r="68" spans="1:8" s="5" customFormat="1">
      <c r="A68" s="6" t="s">
        <v>168</v>
      </c>
      <c r="B68" s="6" t="s">
        <v>167</v>
      </c>
      <c r="C68" s="6" t="s">
        <v>167</v>
      </c>
      <c r="D68" s="5">
        <v>182.76070999999999</v>
      </c>
      <c r="E68" s="5">
        <v>170.15165999999999</v>
      </c>
      <c r="F68" s="5">
        <v>182.76070999999999</v>
      </c>
      <c r="G68" s="5">
        <v>168.13105999999999</v>
      </c>
      <c r="H68" s="5">
        <v>-2.3687703999999998</v>
      </c>
    </row>
    <row r="69" spans="1:8" s="5" customFormat="1">
      <c r="A69" s="6" t="s">
        <v>171</v>
      </c>
      <c r="B69" s="6" t="s">
        <v>169</v>
      </c>
      <c r="C69" s="6" t="s">
        <v>170</v>
      </c>
      <c r="D69" s="5">
        <v>2297.1419999999998</v>
      </c>
      <c r="E69" s="5">
        <v>2271.4306999999999</v>
      </c>
      <c r="F69" s="5">
        <v>619.57809999999995</v>
      </c>
      <c r="G69" s="5">
        <v>598.76025000000004</v>
      </c>
      <c r="H69" s="5">
        <v>-2.3655762999999999</v>
      </c>
    </row>
    <row r="70" spans="1:8" s="5" customFormat="1">
      <c r="A70" s="6" t="s">
        <v>173</v>
      </c>
      <c r="B70" s="6" t="s">
        <v>172</v>
      </c>
      <c r="C70" s="6" t="s">
        <v>172</v>
      </c>
      <c r="D70" s="5">
        <v>37.761195999999998</v>
      </c>
      <c r="E70" s="5">
        <v>31.192440000000001</v>
      </c>
      <c r="F70" s="5">
        <v>37.761195999999998</v>
      </c>
      <c r="G70" s="5">
        <v>30.495424</v>
      </c>
      <c r="H70" s="5">
        <v>-2.364725</v>
      </c>
    </row>
    <row r="71" spans="1:8" s="5" customFormat="1">
      <c r="A71" s="6" t="s">
        <v>176</v>
      </c>
      <c r="B71" s="6" t="s">
        <v>174</v>
      </c>
      <c r="C71" s="6" t="s">
        <v>175</v>
      </c>
      <c r="D71" s="5">
        <v>1331.7805000000001</v>
      </c>
      <c r="E71" s="5">
        <v>1309.5494000000001</v>
      </c>
      <c r="F71" s="5">
        <v>495.85962000000001</v>
      </c>
      <c r="G71" s="5">
        <v>476.41012999999998</v>
      </c>
      <c r="H71" s="5">
        <v>-2.3408215000000001</v>
      </c>
    </row>
    <row r="72" spans="1:8" s="5" customFormat="1">
      <c r="A72" s="6" t="s">
        <v>179</v>
      </c>
      <c r="B72" s="6" t="s">
        <v>177</v>
      </c>
      <c r="C72" s="6" t="s">
        <v>178</v>
      </c>
      <c r="D72" s="5">
        <v>1892.1005</v>
      </c>
      <c r="E72" s="5">
        <v>1867.8503000000001</v>
      </c>
      <c r="F72" s="5">
        <v>1892.1005</v>
      </c>
      <c r="G72" s="5">
        <v>1863.5011</v>
      </c>
      <c r="H72" s="5">
        <v>-2.3407247</v>
      </c>
    </row>
    <row r="73" spans="1:8" s="5" customFormat="1">
      <c r="A73" s="6" t="s">
        <v>181</v>
      </c>
      <c r="B73" s="6" t="s">
        <v>180</v>
      </c>
      <c r="C73" s="6" t="s">
        <v>180</v>
      </c>
      <c r="D73" s="5">
        <v>1973.8644999999999</v>
      </c>
      <c r="E73" s="5">
        <v>1949.34</v>
      </c>
      <c r="F73" s="5">
        <v>1973.8644999999999</v>
      </c>
      <c r="G73" s="5">
        <v>1945.0168000000001</v>
      </c>
      <c r="H73" s="5">
        <v>-2.3392724999999999</v>
      </c>
    </row>
    <row r="74" spans="1:8" s="5" customFormat="1">
      <c r="A74" s="6" t="s">
        <v>184</v>
      </c>
      <c r="B74" s="6" t="s">
        <v>182</v>
      </c>
      <c r="C74" s="6" t="s">
        <v>183</v>
      </c>
      <c r="D74" s="5">
        <v>749.46014000000002</v>
      </c>
      <c r="E74" s="5">
        <v>730.58690000000001</v>
      </c>
      <c r="F74" s="5">
        <v>307.08557000000002</v>
      </c>
      <c r="G74" s="5">
        <v>289.93020000000001</v>
      </c>
      <c r="H74" s="5">
        <v>-2.3195796</v>
      </c>
    </row>
    <row r="75" spans="1:8" s="5" customFormat="1">
      <c r="A75" s="6" t="s">
        <v>186</v>
      </c>
      <c r="B75" s="6" t="s">
        <v>185</v>
      </c>
      <c r="C75" s="6" t="s">
        <v>185</v>
      </c>
      <c r="D75" s="5">
        <v>1671.4096999999999</v>
      </c>
      <c r="E75" s="5">
        <v>1647.8918000000001</v>
      </c>
      <c r="F75" s="5">
        <v>1671.4096999999999</v>
      </c>
      <c r="G75" s="5">
        <v>1644.0597</v>
      </c>
      <c r="H75" s="5">
        <v>-2.318022</v>
      </c>
    </row>
    <row r="76" spans="1:8" s="5" customFormat="1">
      <c r="A76" s="6" t="s">
        <v>189</v>
      </c>
      <c r="B76" s="6" t="s">
        <v>187</v>
      </c>
      <c r="C76" s="6" t="s">
        <v>188</v>
      </c>
      <c r="D76" s="5">
        <v>826.08245999999997</v>
      </c>
      <c r="E76" s="5">
        <v>806.94434000000001</v>
      </c>
      <c r="F76" s="5">
        <v>826.08245999999997</v>
      </c>
      <c r="G76" s="5">
        <v>804.17316000000005</v>
      </c>
      <c r="H76" s="5">
        <v>-2.3159524999999999</v>
      </c>
    </row>
    <row r="77" spans="1:8" s="5" customFormat="1">
      <c r="A77" s="6" t="s">
        <v>191</v>
      </c>
      <c r="B77" s="6" t="s">
        <v>190</v>
      </c>
      <c r="C77" s="6" t="s">
        <v>190</v>
      </c>
      <c r="D77" s="5">
        <v>977.90729999999996</v>
      </c>
      <c r="E77" s="5">
        <v>957.54700000000003</v>
      </c>
      <c r="F77" s="5">
        <v>977.90729999999996</v>
      </c>
      <c r="G77" s="5">
        <v>954.74860000000001</v>
      </c>
      <c r="H77" s="5">
        <v>-2.3032116999999999</v>
      </c>
    </row>
    <row r="78" spans="1:8" s="5" customFormat="1">
      <c r="A78" s="6" t="s">
        <v>193</v>
      </c>
      <c r="B78" s="6" t="s">
        <v>192</v>
      </c>
      <c r="C78" s="6" t="s">
        <v>192</v>
      </c>
      <c r="D78" s="5">
        <v>2136.6035000000002</v>
      </c>
      <c r="E78" s="5">
        <v>2111.3620000000001</v>
      </c>
      <c r="F78" s="5">
        <v>399.43198000000001</v>
      </c>
      <c r="G78" s="5">
        <v>380.95159999999998</v>
      </c>
      <c r="H78" s="5">
        <v>-2.297301</v>
      </c>
    </row>
    <row r="79" spans="1:8" s="5" customFormat="1">
      <c r="A79" s="6" t="s">
        <v>195</v>
      </c>
      <c r="B79" s="6" t="s">
        <v>194</v>
      </c>
      <c r="C79" s="6" t="s">
        <v>194</v>
      </c>
      <c r="D79" s="5">
        <v>1227.9374</v>
      </c>
      <c r="E79" s="5">
        <v>1206.3276000000001</v>
      </c>
      <c r="F79" s="5">
        <v>1227.9374</v>
      </c>
      <c r="G79" s="5">
        <v>1202.9131</v>
      </c>
      <c r="H79" s="5">
        <v>-2.2722446999999999</v>
      </c>
    </row>
    <row r="80" spans="1:8" s="5" customFormat="1">
      <c r="A80" s="6" t="s">
        <v>197</v>
      </c>
      <c r="B80" s="6" t="s">
        <v>196</v>
      </c>
      <c r="C80" s="6" t="s">
        <v>196</v>
      </c>
      <c r="D80" s="5">
        <v>1766.9490000000001</v>
      </c>
      <c r="E80" s="5">
        <v>1743.0396000000001</v>
      </c>
      <c r="F80" s="5">
        <v>143.1472</v>
      </c>
      <c r="G80" s="5">
        <v>129.74755999999999</v>
      </c>
      <c r="H80" s="5">
        <v>-2.2594166000000002</v>
      </c>
    </row>
    <row r="81" spans="1:8" s="5" customFormat="1">
      <c r="A81" s="6" t="s">
        <v>200</v>
      </c>
      <c r="B81" s="6" t="s">
        <v>198</v>
      </c>
      <c r="C81" s="6" t="s">
        <v>199</v>
      </c>
      <c r="D81" s="5">
        <v>344.18203999999997</v>
      </c>
      <c r="E81" s="5">
        <v>328.90703999999999</v>
      </c>
      <c r="F81" s="5">
        <v>344.18203999999997</v>
      </c>
      <c r="G81" s="5">
        <v>326.49347</v>
      </c>
      <c r="H81" s="5">
        <v>-2.2512821999999999</v>
      </c>
    </row>
    <row r="82" spans="1:8" s="5" customFormat="1">
      <c r="A82" s="6" t="s">
        <v>202</v>
      </c>
      <c r="B82" s="6" t="s">
        <v>201</v>
      </c>
      <c r="C82" s="6" t="s">
        <v>201</v>
      </c>
      <c r="D82" s="5">
        <v>115.344086</v>
      </c>
      <c r="E82" s="5">
        <v>104.522194</v>
      </c>
      <c r="F82" s="5">
        <v>62.578470000000003</v>
      </c>
      <c r="G82" s="5">
        <v>52.834580000000003</v>
      </c>
      <c r="H82" s="5">
        <v>-2.2475681000000001</v>
      </c>
    </row>
    <row r="83" spans="1:8" s="5" customFormat="1">
      <c r="A83" s="6" t="s">
        <v>205</v>
      </c>
      <c r="B83" s="6" t="s">
        <v>203</v>
      </c>
      <c r="C83" s="6" t="s">
        <v>204</v>
      </c>
      <c r="D83" s="5">
        <v>1239.0759</v>
      </c>
      <c r="E83" s="5">
        <v>1217.3190999999999</v>
      </c>
      <c r="F83" s="5">
        <v>44.885980000000004</v>
      </c>
      <c r="G83" s="5">
        <v>36.765827000000002</v>
      </c>
      <c r="H83" s="5">
        <v>-2.2435374000000001</v>
      </c>
    </row>
    <row r="84" spans="1:8" s="5" customFormat="1">
      <c r="A84" s="6" t="s">
        <v>208</v>
      </c>
      <c r="B84" s="6" t="s">
        <v>206</v>
      </c>
      <c r="C84" s="6" t="s">
        <v>207</v>
      </c>
      <c r="D84" s="5">
        <v>747.5249</v>
      </c>
      <c r="E84" s="5">
        <v>728.67729999999995</v>
      </c>
      <c r="F84" s="5">
        <v>34.896503000000003</v>
      </c>
      <c r="G84" s="5">
        <v>27.988308</v>
      </c>
      <c r="H84" s="5">
        <v>-2.2411082000000002</v>
      </c>
    </row>
    <row r="85" spans="1:8" s="5" customFormat="1">
      <c r="A85" s="6" t="s">
        <v>211</v>
      </c>
      <c r="B85" s="6" t="s">
        <v>209</v>
      </c>
      <c r="C85" s="6" t="s">
        <v>210</v>
      </c>
      <c r="D85" s="5">
        <v>1194.0564999999999</v>
      </c>
      <c r="E85" s="5">
        <v>1172.5422000000001</v>
      </c>
      <c r="F85" s="5">
        <v>1194.0564999999999</v>
      </c>
      <c r="G85" s="5">
        <v>1169.239</v>
      </c>
      <c r="H85" s="5">
        <v>-2.2368000000000001</v>
      </c>
    </row>
    <row r="86" spans="1:8" s="5" customFormat="1">
      <c r="A86" s="6" t="s">
        <v>213</v>
      </c>
      <c r="B86" s="6" t="s">
        <v>212</v>
      </c>
      <c r="C86" s="6" t="s">
        <v>212</v>
      </c>
      <c r="D86" s="5">
        <v>1885.2693999999999</v>
      </c>
      <c r="E86" s="5">
        <v>1861.107</v>
      </c>
      <c r="F86" s="5">
        <v>1291.9629</v>
      </c>
      <c r="G86" s="5">
        <v>1266.6086</v>
      </c>
      <c r="H86" s="5">
        <v>-2.2097737999999998</v>
      </c>
    </row>
    <row r="87" spans="1:8" s="5" customFormat="1">
      <c r="A87" s="6" t="s">
        <v>216</v>
      </c>
      <c r="B87" s="6" t="s">
        <v>214</v>
      </c>
      <c r="C87" s="6" t="s">
        <v>215</v>
      </c>
      <c r="D87" s="5">
        <v>1781.684</v>
      </c>
      <c r="E87" s="5">
        <v>1757.6919</v>
      </c>
      <c r="F87" s="5">
        <v>1476.5598</v>
      </c>
      <c r="G87" s="5">
        <v>1450.3213000000001</v>
      </c>
      <c r="H87" s="5">
        <v>-2.1935158000000001</v>
      </c>
    </row>
    <row r="88" spans="1:8" s="5" customFormat="1">
      <c r="A88" s="6" t="s">
        <v>218</v>
      </c>
      <c r="B88" s="6" t="s">
        <v>217</v>
      </c>
      <c r="C88" s="6" t="s">
        <v>217</v>
      </c>
      <c r="D88" s="5">
        <v>1019.32074</v>
      </c>
      <c r="E88" s="5">
        <v>998.66079999999999</v>
      </c>
      <c r="F88" s="5">
        <v>820.27650000000006</v>
      </c>
      <c r="G88" s="5">
        <v>798.41859999999997</v>
      </c>
      <c r="H88" s="5">
        <v>-2.1249850000000001</v>
      </c>
    </row>
    <row r="89" spans="1:8" s="5" customFormat="1">
      <c r="A89" s="6" t="s">
        <v>221</v>
      </c>
      <c r="B89" s="6" t="s">
        <v>219</v>
      </c>
      <c r="C89" s="6" t="s">
        <v>220</v>
      </c>
      <c r="D89" s="5">
        <v>1430.6309000000001</v>
      </c>
      <c r="E89" s="5">
        <v>1408.2869000000001</v>
      </c>
      <c r="F89" s="5">
        <v>159.72445999999999</v>
      </c>
      <c r="G89" s="5">
        <v>145.75737000000001</v>
      </c>
      <c r="H89" s="5">
        <v>-2.1181548000000001</v>
      </c>
    </row>
    <row r="90" spans="1:8" s="5" customFormat="1">
      <c r="A90" s="6" t="s">
        <v>224</v>
      </c>
      <c r="B90" s="6" t="s">
        <v>222</v>
      </c>
      <c r="C90" s="6" t="s">
        <v>223</v>
      </c>
      <c r="D90" s="5">
        <v>1601.8821</v>
      </c>
      <c r="E90" s="5">
        <v>1578.8590999999999</v>
      </c>
      <c r="F90" s="5">
        <v>424.08609999999999</v>
      </c>
      <c r="G90" s="5">
        <v>405.36435</v>
      </c>
      <c r="H90" s="5">
        <v>-2.1140591999999998</v>
      </c>
    </row>
    <row r="91" spans="1:8" s="5" customFormat="1">
      <c r="A91" s="6" t="s">
        <v>227</v>
      </c>
      <c r="B91" s="6" t="s">
        <v>225</v>
      </c>
      <c r="C91" s="6" t="s">
        <v>226</v>
      </c>
      <c r="D91" s="5">
        <v>1695.0020999999999</v>
      </c>
      <c r="E91" s="5">
        <v>1671.4087</v>
      </c>
      <c r="F91" s="5">
        <v>1695.0020999999999</v>
      </c>
      <c r="G91" s="5">
        <v>1667.2742000000001</v>
      </c>
      <c r="H91" s="5">
        <v>-2.1032863000000002</v>
      </c>
    </row>
    <row r="92" spans="1:8" s="5" customFormat="1">
      <c r="A92" s="6" t="s">
        <v>229</v>
      </c>
      <c r="B92" s="6" t="s">
        <v>228</v>
      </c>
      <c r="C92" s="6" t="s">
        <v>228</v>
      </c>
      <c r="D92" s="5">
        <v>31.177654</v>
      </c>
      <c r="E92" s="5">
        <v>25.389866000000001</v>
      </c>
      <c r="F92" s="5">
        <v>31.177654</v>
      </c>
      <c r="G92" s="5">
        <v>24.79965</v>
      </c>
      <c r="H92" s="5">
        <v>-2.0985162000000002</v>
      </c>
    </row>
    <row r="93" spans="1:8" s="5" customFormat="1">
      <c r="A93" s="6" t="s">
        <v>231</v>
      </c>
      <c r="B93" s="6" t="s">
        <v>230</v>
      </c>
      <c r="C93" s="6" t="s">
        <v>230</v>
      </c>
      <c r="D93" s="5">
        <v>1022.83655</v>
      </c>
      <c r="E93" s="5">
        <v>1002.0983</v>
      </c>
      <c r="F93" s="5">
        <v>1022.83655</v>
      </c>
      <c r="G93" s="5">
        <v>999.08799999999997</v>
      </c>
      <c r="H93" s="5">
        <v>-2.0832725000000001</v>
      </c>
    </row>
    <row r="94" spans="1:8" s="5" customFormat="1">
      <c r="A94" s="6" t="s">
        <v>233</v>
      </c>
      <c r="B94" s="6" t="s">
        <v>232</v>
      </c>
      <c r="C94" s="6" t="s">
        <v>232</v>
      </c>
      <c r="D94" s="5">
        <v>716.58856000000003</v>
      </c>
      <c r="E94" s="5">
        <v>697.96496999999999</v>
      </c>
      <c r="F94" s="5">
        <v>243.74014</v>
      </c>
      <c r="G94" s="5">
        <v>227.69347999999999</v>
      </c>
      <c r="H94" s="5">
        <v>-2.0670016000000002</v>
      </c>
    </row>
    <row r="95" spans="1:8" s="5" customFormat="1">
      <c r="A95" s="6" t="s">
        <v>235</v>
      </c>
      <c r="B95" s="6" t="s">
        <v>234</v>
      </c>
      <c r="C95" s="6" t="s">
        <v>234</v>
      </c>
      <c r="D95" s="5">
        <v>859.37494000000004</v>
      </c>
      <c r="E95" s="5">
        <v>839.9547</v>
      </c>
      <c r="F95" s="5">
        <v>651.49310000000003</v>
      </c>
      <c r="G95" s="5">
        <v>630.42700000000002</v>
      </c>
      <c r="H95" s="5">
        <v>-2.0614207000000002</v>
      </c>
    </row>
    <row r="96" spans="1:8" s="5" customFormat="1">
      <c r="A96" s="6" t="s">
        <v>238</v>
      </c>
      <c r="B96" s="6" t="s">
        <v>236</v>
      </c>
      <c r="C96" s="6" t="s">
        <v>237</v>
      </c>
      <c r="D96" s="5">
        <v>1251.6323</v>
      </c>
      <c r="E96" s="5">
        <v>1229.7743</v>
      </c>
      <c r="F96" s="5">
        <v>1025.6991</v>
      </c>
      <c r="G96" s="5">
        <v>1001.871</v>
      </c>
      <c r="H96" s="5">
        <v>-2.0583904</v>
      </c>
    </row>
    <row r="97" spans="1:8" s="5" customFormat="1">
      <c r="A97" s="6" t="s">
        <v>240</v>
      </c>
      <c r="B97" s="6" t="s">
        <v>239</v>
      </c>
      <c r="C97" s="6" t="s">
        <v>239</v>
      </c>
      <c r="D97" s="5">
        <v>734.73609999999996</v>
      </c>
      <c r="E97" s="5">
        <v>716.01440000000002</v>
      </c>
      <c r="F97" s="5">
        <v>416.30518000000001</v>
      </c>
      <c r="G97" s="5">
        <v>397.72982999999999</v>
      </c>
      <c r="H97" s="5">
        <v>-2.0577871999999999</v>
      </c>
    </row>
    <row r="98" spans="1:8" s="5" customFormat="1">
      <c r="A98" s="6" t="s">
        <v>243</v>
      </c>
      <c r="B98" s="6" t="s">
        <v>241</v>
      </c>
      <c r="C98" s="6" t="s">
        <v>242</v>
      </c>
      <c r="D98" s="5">
        <v>1453.7089000000001</v>
      </c>
      <c r="E98" s="5">
        <v>1431.2491</v>
      </c>
      <c r="F98" s="5">
        <v>1375.1486</v>
      </c>
      <c r="G98" s="5">
        <v>1349.4369999999999</v>
      </c>
      <c r="H98" s="5">
        <v>-2.0540645</v>
      </c>
    </row>
    <row r="99" spans="1:8" s="5" customFormat="1">
      <c r="A99" s="6" t="s">
        <v>245</v>
      </c>
      <c r="B99" s="6" t="s">
        <v>244</v>
      </c>
      <c r="C99" s="6" t="s">
        <v>244</v>
      </c>
      <c r="D99" s="5">
        <v>367.66214000000002</v>
      </c>
      <c r="E99" s="5">
        <v>352.10906999999997</v>
      </c>
      <c r="F99" s="5">
        <v>367.66214000000002</v>
      </c>
      <c r="G99" s="5">
        <v>349.69063999999997</v>
      </c>
      <c r="H99" s="5">
        <v>-2.053356</v>
      </c>
    </row>
    <row r="100" spans="1:8" s="5" customFormat="1">
      <c r="A100" s="6" t="s">
        <v>247</v>
      </c>
      <c r="B100" s="6" t="s">
        <v>246</v>
      </c>
      <c r="C100" s="6" t="s">
        <v>246</v>
      </c>
      <c r="D100" s="5">
        <v>1486.7427</v>
      </c>
      <c r="E100" s="5">
        <v>1463.9156</v>
      </c>
      <c r="F100" s="5">
        <v>1486.7427</v>
      </c>
      <c r="G100" s="5">
        <v>1460.2145</v>
      </c>
      <c r="H100" s="5">
        <v>-2.0411038000000001</v>
      </c>
    </row>
    <row r="101" spans="1:8" s="5" customFormat="1">
      <c r="A101" s="6" t="s">
        <v>249</v>
      </c>
      <c r="B101" s="6" t="s">
        <v>248</v>
      </c>
      <c r="C101" s="6" t="s">
        <v>248</v>
      </c>
      <c r="D101" s="5">
        <v>762.74210000000005</v>
      </c>
      <c r="E101" s="5">
        <v>743.73839999999996</v>
      </c>
      <c r="F101" s="5">
        <v>657.97310000000004</v>
      </c>
      <c r="G101" s="5">
        <v>636.81439999999998</v>
      </c>
      <c r="H101" s="5">
        <v>-2.0410249999999999</v>
      </c>
    </row>
    <row r="102" spans="1:8" s="5" customFormat="1">
      <c r="A102" s="6" t="s">
        <v>252</v>
      </c>
      <c r="B102" s="6" t="s">
        <v>250</v>
      </c>
      <c r="C102" s="6" t="s">
        <v>251</v>
      </c>
      <c r="D102" s="5">
        <v>1117.6522</v>
      </c>
      <c r="E102" s="5">
        <v>1096.4124999999999</v>
      </c>
      <c r="F102" s="5">
        <v>1117.6522</v>
      </c>
      <c r="G102" s="5">
        <v>1093.2212</v>
      </c>
      <c r="H102" s="5">
        <v>-2.03043</v>
      </c>
    </row>
    <row r="103" spans="1:8" s="5" customFormat="1">
      <c r="A103" s="6" t="s">
        <v>254</v>
      </c>
      <c r="B103" s="6" t="s">
        <v>253</v>
      </c>
      <c r="C103" s="6" t="s">
        <v>253</v>
      </c>
      <c r="D103" s="5">
        <v>72.651634000000001</v>
      </c>
      <c r="E103" s="5">
        <v>63.360607000000002</v>
      </c>
      <c r="F103" s="5">
        <v>72.651634000000001</v>
      </c>
      <c r="G103" s="5">
        <v>62.188797000000001</v>
      </c>
      <c r="H103" s="5">
        <v>-2.0263773999999999</v>
      </c>
    </row>
    <row r="104" spans="1:8" s="5" customFormat="1">
      <c r="A104" s="6" t="s">
        <v>257</v>
      </c>
      <c r="B104" s="6" t="s">
        <v>255</v>
      </c>
      <c r="C104" s="6" t="s">
        <v>256</v>
      </c>
      <c r="D104" s="5">
        <v>848.6671</v>
      </c>
      <c r="E104" s="5">
        <v>829.39020000000005</v>
      </c>
      <c r="F104" s="5">
        <v>57.685028000000003</v>
      </c>
      <c r="G104" s="5">
        <v>48.359917000000003</v>
      </c>
      <c r="H104" s="5">
        <v>-2.0219230000000001</v>
      </c>
    </row>
    <row r="105" spans="1:8" s="5" customFormat="1">
      <c r="A105" s="6" t="s">
        <v>259</v>
      </c>
      <c r="B105" s="6" t="s">
        <v>258</v>
      </c>
      <c r="C105" s="6" t="s">
        <v>258</v>
      </c>
      <c r="D105" s="5">
        <v>865.38170000000002</v>
      </c>
      <c r="E105" s="5">
        <v>845.81320000000005</v>
      </c>
      <c r="F105" s="5">
        <v>865.38170000000002</v>
      </c>
      <c r="G105" s="5">
        <v>843.09450000000004</v>
      </c>
      <c r="H105" s="5">
        <v>-2.0214202000000001</v>
      </c>
    </row>
    <row r="106" spans="1:8" s="5" customFormat="1">
      <c r="A106" s="6" t="s">
        <v>261</v>
      </c>
      <c r="B106" s="6" t="s">
        <v>260</v>
      </c>
      <c r="C106" s="6" t="s">
        <v>260</v>
      </c>
      <c r="D106" s="5">
        <v>1140.4141</v>
      </c>
      <c r="E106" s="5">
        <v>1119.0847000000001</v>
      </c>
      <c r="F106" s="5">
        <v>1140.4141</v>
      </c>
      <c r="G106" s="5">
        <v>1115.7941000000001</v>
      </c>
      <c r="H106" s="5">
        <v>-1.9999781000000001</v>
      </c>
    </row>
    <row r="107" spans="1:8" s="5" customFormat="1">
      <c r="A107" s="6" t="s">
        <v>263</v>
      </c>
      <c r="B107" s="6" t="s">
        <v>262</v>
      </c>
      <c r="C107" s="6" t="s">
        <v>262</v>
      </c>
      <c r="D107" s="5">
        <v>73.784180000000006</v>
      </c>
      <c r="E107" s="5">
        <v>64.433329999999998</v>
      </c>
      <c r="F107" s="5">
        <v>73.784180000000006</v>
      </c>
      <c r="G107" s="5">
        <v>63.261645999999999</v>
      </c>
      <c r="H107" s="5">
        <v>-1.9838053</v>
      </c>
    </row>
    <row r="108" spans="1:8" s="5" customFormat="1">
      <c r="A108" s="6" t="s">
        <v>265</v>
      </c>
      <c r="B108" s="6" t="s">
        <v>264</v>
      </c>
      <c r="C108" s="6" t="s">
        <v>264</v>
      </c>
      <c r="D108" s="5">
        <v>1633.0070000000001</v>
      </c>
      <c r="E108" s="5">
        <v>1609.6364000000001</v>
      </c>
      <c r="F108" s="5">
        <v>908.19653000000005</v>
      </c>
      <c r="G108" s="5">
        <v>885.49540000000002</v>
      </c>
      <c r="H108" s="5">
        <v>-1.9828367</v>
      </c>
    </row>
    <row r="109" spans="1:8" s="5" customFormat="1">
      <c r="A109" s="6" t="s">
        <v>268</v>
      </c>
      <c r="B109" s="6" t="s">
        <v>266</v>
      </c>
      <c r="C109" s="6" t="s">
        <v>267</v>
      </c>
      <c r="D109" s="5">
        <v>974.43600000000004</v>
      </c>
      <c r="E109" s="5">
        <v>954.18290000000002</v>
      </c>
      <c r="F109" s="5">
        <v>202.96794</v>
      </c>
      <c r="G109" s="5">
        <v>187.85810000000001</v>
      </c>
      <c r="H109" s="5">
        <v>-1.9742565000000001</v>
      </c>
    </row>
    <row r="110" spans="1:8" s="5" customFormat="1">
      <c r="A110" s="6" t="s">
        <v>270</v>
      </c>
      <c r="B110" s="6" t="s">
        <v>269</v>
      </c>
      <c r="C110" s="6" t="s">
        <v>269</v>
      </c>
      <c r="D110" s="5">
        <v>1232.2720999999999</v>
      </c>
      <c r="E110" s="5">
        <v>1210.6139000000001</v>
      </c>
      <c r="F110" s="5">
        <v>126.29899</v>
      </c>
      <c r="G110" s="5">
        <v>113.49109</v>
      </c>
      <c r="H110" s="5">
        <v>-1.9740598</v>
      </c>
    </row>
    <row r="111" spans="1:8" s="5" customFormat="1">
      <c r="A111" s="6" t="s">
        <v>272</v>
      </c>
      <c r="B111" s="6" t="s">
        <v>271</v>
      </c>
      <c r="C111" s="6" t="s">
        <v>271</v>
      </c>
      <c r="D111" s="5">
        <v>1479.837</v>
      </c>
      <c r="E111" s="5">
        <v>1457.0734</v>
      </c>
      <c r="F111" s="5">
        <v>1479.837</v>
      </c>
      <c r="G111" s="5">
        <v>1453.4562000000001</v>
      </c>
      <c r="H111" s="5">
        <v>-1.9710277</v>
      </c>
    </row>
    <row r="112" spans="1:8" s="5" customFormat="1">
      <c r="A112" s="6" t="s">
        <v>275</v>
      </c>
      <c r="B112" s="6" t="s">
        <v>273</v>
      </c>
      <c r="C112" s="6" t="s">
        <v>274</v>
      </c>
      <c r="D112" s="5">
        <v>1107.5399</v>
      </c>
      <c r="E112" s="5">
        <v>1086.3877</v>
      </c>
      <c r="F112" s="5">
        <v>1107.5399</v>
      </c>
      <c r="G112" s="5">
        <v>1083.2002</v>
      </c>
      <c r="H112" s="5">
        <v>-1.9579835999999999</v>
      </c>
    </row>
    <row r="113" spans="1:8" s="5" customFormat="1">
      <c r="A113" s="6" t="s">
        <v>277</v>
      </c>
      <c r="B113" s="6" t="s">
        <v>276</v>
      </c>
      <c r="C113" s="6" t="s">
        <v>276</v>
      </c>
      <c r="D113" s="5">
        <v>1072.7001</v>
      </c>
      <c r="E113" s="5">
        <v>1051.7183</v>
      </c>
      <c r="F113" s="5">
        <v>1072.7001</v>
      </c>
      <c r="G113" s="5">
        <v>1048.5377000000001</v>
      </c>
      <c r="H113" s="5">
        <v>-1.9476762999999999</v>
      </c>
    </row>
    <row r="114" spans="1:8" s="5" customFormat="1">
      <c r="A114" s="6" t="s">
        <v>279</v>
      </c>
      <c r="B114" s="6" t="s">
        <v>278</v>
      </c>
      <c r="C114" s="6" t="s">
        <v>278</v>
      </c>
      <c r="D114" s="5">
        <v>72.554885999999996</v>
      </c>
      <c r="E114" s="5">
        <v>63.269511999999999</v>
      </c>
      <c r="F114" s="5">
        <v>72.554885999999996</v>
      </c>
      <c r="G114" s="5">
        <v>62.099452999999997</v>
      </c>
      <c r="H114" s="5">
        <v>-1.9313731999999999</v>
      </c>
    </row>
    <row r="115" spans="1:8" s="5" customFormat="1">
      <c r="A115" s="6" t="s">
        <v>281</v>
      </c>
      <c r="B115" s="6" t="s">
        <v>280</v>
      </c>
      <c r="C115" s="6" t="s">
        <v>280</v>
      </c>
      <c r="D115" s="5">
        <v>38.564006999999997</v>
      </c>
      <c r="E115" s="5">
        <v>31.89432</v>
      </c>
      <c r="F115" s="5">
        <v>38.564006999999997</v>
      </c>
      <c r="G115" s="5">
        <v>31.183136000000001</v>
      </c>
      <c r="H115" s="5">
        <v>-1.9276837</v>
      </c>
    </row>
    <row r="116" spans="1:8" s="5" customFormat="1">
      <c r="A116" s="6" t="s">
        <v>284</v>
      </c>
      <c r="B116" s="6" t="s">
        <v>282</v>
      </c>
      <c r="C116" s="6" t="s">
        <v>283</v>
      </c>
      <c r="D116" s="5">
        <v>28.995766</v>
      </c>
      <c r="E116" s="5">
        <v>23.467773000000001</v>
      </c>
      <c r="F116" s="5">
        <v>28.995766</v>
      </c>
      <c r="G116" s="5">
        <v>22.911591999999999</v>
      </c>
      <c r="H116" s="5">
        <v>-1.9250554</v>
      </c>
    </row>
    <row r="117" spans="1:8" s="5" customFormat="1">
      <c r="A117" s="6" t="s">
        <v>286</v>
      </c>
      <c r="B117" s="6" t="s">
        <v>285</v>
      </c>
      <c r="C117" s="6" t="s">
        <v>285</v>
      </c>
      <c r="D117" s="5">
        <v>1210.9970000000001</v>
      </c>
      <c r="E117" s="5">
        <v>1189.4351999999999</v>
      </c>
      <c r="F117" s="5">
        <v>1210.9970000000001</v>
      </c>
      <c r="G117" s="5">
        <v>1186.0772999999999</v>
      </c>
      <c r="H117" s="5">
        <v>-1.917945</v>
      </c>
    </row>
    <row r="118" spans="1:8" s="5" customFormat="1">
      <c r="A118" s="6" t="s">
        <v>289</v>
      </c>
      <c r="B118" s="6" t="s">
        <v>287</v>
      </c>
      <c r="C118" s="6" t="s">
        <v>288</v>
      </c>
      <c r="D118" s="5">
        <v>701.38980000000004</v>
      </c>
      <c r="E118" s="5">
        <v>682.90940000000001</v>
      </c>
      <c r="F118" s="5">
        <v>168.06246999999999</v>
      </c>
      <c r="G118" s="5">
        <v>153.84763000000001</v>
      </c>
      <c r="H118" s="5">
        <v>-1.9165616000000001</v>
      </c>
    </row>
    <row r="119" spans="1:8" s="5" customFormat="1">
      <c r="A119" s="6" t="s">
        <v>291</v>
      </c>
      <c r="B119" s="6" t="s">
        <v>290</v>
      </c>
      <c r="C119" s="6" t="s">
        <v>290</v>
      </c>
      <c r="D119" s="5">
        <v>432.62973</v>
      </c>
      <c r="E119" s="5">
        <v>416.51553000000001</v>
      </c>
      <c r="F119" s="5">
        <v>125.508224</v>
      </c>
      <c r="G119" s="5">
        <v>112.731995</v>
      </c>
      <c r="H119" s="5">
        <v>-1.8729213</v>
      </c>
    </row>
    <row r="120" spans="1:8" s="5" customFormat="1">
      <c r="A120" s="6" t="s">
        <v>293</v>
      </c>
      <c r="B120" s="6" t="s">
        <v>292</v>
      </c>
      <c r="C120" s="6" t="s">
        <v>292</v>
      </c>
      <c r="D120" s="5">
        <v>536.72266000000002</v>
      </c>
      <c r="E120" s="5">
        <v>519.70354999999995</v>
      </c>
      <c r="F120" s="5">
        <v>98.103849999999994</v>
      </c>
      <c r="G120" s="5">
        <v>86.430980000000005</v>
      </c>
      <c r="H120" s="5">
        <v>-1.8720703000000001</v>
      </c>
    </row>
    <row r="121" spans="1:8" s="5" customFormat="1">
      <c r="A121" s="6" t="s">
        <v>296</v>
      </c>
      <c r="B121" s="6" t="s">
        <v>294</v>
      </c>
      <c r="C121" s="6" t="s">
        <v>295</v>
      </c>
      <c r="D121" s="5">
        <v>1362.7963999999999</v>
      </c>
      <c r="E121" s="5">
        <v>1340.5092</v>
      </c>
      <c r="F121" s="5">
        <v>1362.7963999999999</v>
      </c>
      <c r="G121" s="5">
        <v>1337.2073</v>
      </c>
      <c r="H121" s="5">
        <v>-1.8616343</v>
      </c>
    </row>
    <row r="122" spans="1:8" s="5" customFormat="1">
      <c r="A122" s="6" t="s">
        <v>299</v>
      </c>
      <c r="B122" s="6" t="s">
        <v>297</v>
      </c>
      <c r="C122" s="6" t="s">
        <v>298</v>
      </c>
      <c r="D122" s="5">
        <v>29.397006999999999</v>
      </c>
      <c r="E122" s="5">
        <v>23.813950999999999</v>
      </c>
      <c r="F122" s="5">
        <v>29.397006999999999</v>
      </c>
      <c r="G122" s="5">
        <v>23.251379</v>
      </c>
      <c r="H122" s="5">
        <v>-1.8611864</v>
      </c>
    </row>
    <row r="123" spans="1:8" s="5" customFormat="1">
      <c r="A123" s="6" t="s">
        <v>301</v>
      </c>
      <c r="B123" s="6" t="s">
        <v>300</v>
      </c>
      <c r="C123" s="6" t="s">
        <v>300</v>
      </c>
      <c r="D123" s="5">
        <v>346.85122999999999</v>
      </c>
      <c r="E123" s="5">
        <v>331.51974000000001</v>
      </c>
      <c r="F123" s="5">
        <v>346.85122999999999</v>
      </c>
      <c r="G123" s="5">
        <v>329.12335000000002</v>
      </c>
      <c r="H123" s="5">
        <v>-1.8554805999999999</v>
      </c>
    </row>
    <row r="124" spans="1:8" s="5" customFormat="1">
      <c r="A124" s="6" t="s">
        <v>304</v>
      </c>
      <c r="B124" s="6" t="s">
        <v>302</v>
      </c>
      <c r="C124" s="6" t="s">
        <v>303</v>
      </c>
      <c r="D124" s="5">
        <v>1447.0536</v>
      </c>
      <c r="E124" s="5">
        <v>1424.6521</v>
      </c>
      <c r="F124" s="5">
        <v>863.90419999999995</v>
      </c>
      <c r="G124" s="5">
        <v>841.673</v>
      </c>
      <c r="H124" s="5">
        <v>-1.8240094</v>
      </c>
    </row>
    <row r="125" spans="1:8" s="5" customFormat="1">
      <c r="A125" s="6" t="s">
        <v>306</v>
      </c>
      <c r="B125" s="6" t="s">
        <v>305</v>
      </c>
      <c r="C125" s="6" t="s">
        <v>305</v>
      </c>
      <c r="D125" s="5">
        <v>1250.9831999999999</v>
      </c>
      <c r="E125" s="5">
        <v>1229.1759999999999</v>
      </c>
      <c r="F125" s="5">
        <v>801.06970000000001</v>
      </c>
      <c r="G125" s="5">
        <v>779.26260000000002</v>
      </c>
      <c r="H125" s="5">
        <v>-1.821547</v>
      </c>
    </row>
    <row r="126" spans="1:8" s="5" customFormat="1">
      <c r="A126" s="6" t="s">
        <v>308</v>
      </c>
      <c r="B126" s="6" t="s">
        <v>307</v>
      </c>
      <c r="C126" s="6" t="s">
        <v>307</v>
      </c>
      <c r="D126" s="5">
        <v>1472.3525</v>
      </c>
      <c r="E126" s="5">
        <v>1449.6914999999999</v>
      </c>
      <c r="F126" s="5">
        <v>1472.3525</v>
      </c>
      <c r="G126" s="5">
        <v>1446.364</v>
      </c>
      <c r="H126" s="5">
        <v>-1.8204248999999999</v>
      </c>
    </row>
    <row r="127" spans="1:8" s="5" customFormat="1">
      <c r="A127" s="6" t="s">
        <v>310</v>
      </c>
      <c r="B127" s="6" t="s">
        <v>309</v>
      </c>
      <c r="C127" s="6" t="s">
        <v>309</v>
      </c>
      <c r="D127" s="5">
        <v>1472.3309999999999</v>
      </c>
      <c r="E127" s="5">
        <v>1449.6914999999999</v>
      </c>
      <c r="F127" s="5">
        <v>1472.3309999999999</v>
      </c>
      <c r="G127" s="5">
        <v>1446.364</v>
      </c>
      <c r="H127" s="5">
        <v>-1.8204100000000001</v>
      </c>
    </row>
    <row r="128" spans="1:8" s="5" customFormat="1">
      <c r="A128" s="6" t="s">
        <v>312</v>
      </c>
      <c r="B128" s="6" t="s">
        <v>311</v>
      </c>
      <c r="C128" s="6" t="s">
        <v>311</v>
      </c>
      <c r="D128" s="5">
        <v>86.663246000000001</v>
      </c>
      <c r="E128" s="5">
        <v>76.756180000000001</v>
      </c>
      <c r="F128" s="5">
        <v>86.663246000000001</v>
      </c>
      <c r="G128" s="5">
        <v>75.524150000000006</v>
      </c>
      <c r="H128" s="5">
        <v>-1.8129748999999999</v>
      </c>
    </row>
    <row r="129" spans="1:8" s="5" customFormat="1">
      <c r="A129" s="6" t="s">
        <v>314</v>
      </c>
      <c r="B129" s="6" t="s">
        <v>313</v>
      </c>
      <c r="C129" s="6" t="s">
        <v>313</v>
      </c>
      <c r="D129" s="5">
        <v>29.477428</v>
      </c>
      <c r="E129" s="5">
        <v>23.884723999999999</v>
      </c>
      <c r="F129" s="5">
        <v>29.477428</v>
      </c>
      <c r="G129" s="5">
        <v>23.323564999999999</v>
      </c>
      <c r="H129" s="5">
        <v>-1.8049423</v>
      </c>
    </row>
    <row r="130" spans="1:8" s="5" customFormat="1">
      <c r="A130" s="6" t="s">
        <v>317</v>
      </c>
      <c r="B130" s="6" t="s">
        <v>315</v>
      </c>
      <c r="C130" s="6" t="s">
        <v>316</v>
      </c>
      <c r="D130" s="5">
        <v>1029.0446999999999</v>
      </c>
      <c r="E130" s="5">
        <v>1008.23645</v>
      </c>
      <c r="F130" s="5">
        <v>898.94060000000002</v>
      </c>
      <c r="G130" s="5">
        <v>876.36180000000002</v>
      </c>
      <c r="H130" s="5">
        <v>-1.7958818999999999</v>
      </c>
    </row>
    <row r="131" spans="1:8" s="5" customFormat="1">
      <c r="A131" s="6" t="s">
        <v>319</v>
      </c>
      <c r="B131" s="6" t="s">
        <v>318</v>
      </c>
      <c r="C131" s="6" t="s">
        <v>318</v>
      </c>
      <c r="D131" s="5">
        <v>1092.0302999999999</v>
      </c>
      <c r="E131" s="5">
        <v>1070.9213999999999</v>
      </c>
      <c r="F131" s="5">
        <v>113.2402</v>
      </c>
      <c r="G131" s="5">
        <v>100.952995</v>
      </c>
      <c r="H131" s="5">
        <v>-1.7951207</v>
      </c>
    </row>
    <row r="132" spans="1:8" s="5" customFormat="1">
      <c r="A132" s="6" t="s">
        <v>321</v>
      </c>
      <c r="B132" s="6" t="s">
        <v>320</v>
      </c>
      <c r="C132" s="6" t="s">
        <v>320</v>
      </c>
      <c r="D132" s="5">
        <v>31.587437000000001</v>
      </c>
      <c r="E132" s="5">
        <v>25.745004999999999</v>
      </c>
      <c r="F132" s="5">
        <v>31.587437000000001</v>
      </c>
      <c r="G132" s="5">
        <v>25.154108000000001</v>
      </c>
      <c r="H132" s="5">
        <v>-1.7904523999999999</v>
      </c>
    </row>
    <row r="133" spans="1:8" s="5" customFormat="1">
      <c r="A133" s="6" t="s">
        <v>324</v>
      </c>
      <c r="B133" s="6" t="s">
        <v>322</v>
      </c>
      <c r="C133" s="6" t="s">
        <v>323</v>
      </c>
      <c r="D133" s="5">
        <v>50.01773</v>
      </c>
      <c r="E133" s="5">
        <v>42.246200000000002</v>
      </c>
      <c r="F133" s="5">
        <v>50.01773</v>
      </c>
      <c r="G133" s="5">
        <v>41.355159999999998</v>
      </c>
      <c r="H133" s="5">
        <v>-1.7820103</v>
      </c>
    </row>
    <row r="134" spans="1:8" s="5" customFormat="1">
      <c r="A134" s="6" t="s">
        <v>327</v>
      </c>
      <c r="B134" s="6" t="s">
        <v>325</v>
      </c>
      <c r="C134" s="6" t="s">
        <v>326</v>
      </c>
      <c r="D134" s="5">
        <v>1167.6304</v>
      </c>
      <c r="E134" s="5">
        <v>1146.2095999999999</v>
      </c>
      <c r="F134" s="5">
        <v>53.986550000000001</v>
      </c>
      <c r="G134" s="5">
        <v>44.961640000000003</v>
      </c>
      <c r="H134" s="5">
        <v>-1.7817817</v>
      </c>
    </row>
    <row r="135" spans="1:8" s="5" customFormat="1">
      <c r="A135" s="6" t="s">
        <v>329</v>
      </c>
      <c r="B135" s="6" t="s">
        <v>328</v>
      </c>
      <c r="C135" s="6" t="s">
        <v>328</v>
      </c>
      <c r="D135" s="5">
        <v>1275.9553000000001</v>
      </c>
      <c r="E135" s="5">
        <v>1253.9413999999999</v>
      </c>
      <c r="F135" s="5">
        <v>1275.9553000000001</v>
      </c>
      <c r="G135" s="5">
        <v>1250.7139</v>
      </c>
      <c r="H135" s="5">
        <v>-1.7807876</v>
      </c>
    </row>
    <row r="136" spans="1:8" s="5" customFormat="1">
      <c r="A136" s="6" t="s">
        <v>331</v>
      </c>
      <c r="B136" s="6" t="s">
        <v>330</v>
      </c>
      <c r="C136" s="6" t="s">
        <v>330</v>
      </c>
      <c r="D136" s="5">
        <v>615.35924999999997</v>
      </c>
      <c r="E136" s="5">
        <v>597.55169999999998</v>
      </c>
      <c r="F136" s="5">
        <v>97.671570000000003</v>
      </c>
      <c r="G136" s="5">
        <v>86.027969999999996</v>
      </c>
      <c r="H136" s="5">
        <v>-1.7693125999999999</v>
      </c>
    </row>
    <row r="137" spans="1:8" s="5" customFormat="1">
      <c r="A137" s="6" t="s">
        <v>334</v>
      </c>
      <c r="B137" s="6" t="s">
        <v>332</v>
      </c>
      <c r="C137" s="6" t="s">
        <v>333</v>
      </c>
      <c r="D137" s="5">
        <v>1265.8143</v>
      </c>
      <c r="E137" s="5">
        <v>1243.905</v>
      </c>
      <c r="F137" s="5">
        <v>565.28200000000004</v>
      </c>
      <c r="G137" s="5">
        <v>545.09900000000005</v>
      </c>
      <c r="H137" s="5">
        <v>-1.7564583</v>
      </c>
    </row>
    <row r="138" spans="1:8" s="5" customFormat="1">
      <c r="A138" s="6" t="s">
        <v>336</v>
      </c>
      <c r="B138" s="6" t="s">
        <v>335</v>
      </c>
      <c r="C138" s="6" t="s">
        <v>335</v>
      </c>
      <c r="D138" s="5">
        <v>1177.9712</v>
      </c>
      <c r="E138" s="5">
        <v>1156.5038999999999</v>
      </c>
      <c r="F138" s="5">
        <v>756.34699999999998</v>
      </c>
      <c r="G138" s="5">
        <v>734.68870000000004</v>
      </c>
      <c r="H138" s="5">
        <v>-1.7265987</v>
      </c>
    </row>
    <row r="139" spans="1:8" s="5" customFormat="1">
      <c r="A139" s="6" t="s">
        <v>339</v>
      </c>
      <c r="B139" s="6" t="s">
        <v>337</v>
      </c>
      <c r="C139" s="6" t="s">
        <v>338</v>
      </c>
      <c r="D139" s="5">
        <v>851.12850000000003</v>
      </c>
      <c r="E139" s="5">
        <v>831.82330000000002</v>
      </c>
      <c r="F139" s="5">
        <v>851.12850000000003</v>
      </c>
      <c r="G139" s="5">
        <v>829.06119999999999</v>
      </c>
      <c r="H139" s="5">
        <v>-1.7255881</v>
      </c>
    </row>
    <row r="140" spans="1:8" s="5" customFormat="1">
      <c r="A140" s="6" t="s">
        <v>341</v>
      </c>
      <c r="B140" s="6" t="s">
        <v>340</v>
      </c>
      <c r="C140" s="6" t="s">
        <v>340</v>
      </c>
      <c r="D140" s="5">
        <v>539.67205999999999</v>
      </c>
      <c r="E140" s="5">
        <v>522.61926000000005</v>
      </c>
      <c r="F140" s="5">
        <v>94.107169999999996</v>
      </c>
      <c r="G140" s="5">
        <v>82.621170000000006</v>
      </c>
      <c r="H140" s="5">
        <v>-1.7196733</v>
      </c>
    </row>
    <row r="141" spans="1:8" s="5" customFormat="1">
      <c r="A141" s="6" t="s">
        <v>343</v>
      </c>
      <c r="B141" s="6" t="s">
        <v>342</v>
      </c>
      <c r="C141" s="6" t="s">
        <v>342</v>
      </c>
      <c r="D141" s="5">
        <v>1138.5781999999999</v>
      </c>
      <c r="E141" s="5">
        <v>1117.2940000000001</v>
      </c>
      <c r="F141" s="5">
        <v>1138.5781999999999</v>
      </c>
      <c r="G141" s="5">
        <v>1114.0536999999999</v>
      </c>
      <c r="H141" s="5">
        <v>-1.7163022999999999</v>
      </c>
    </row>
    <row r="142" spans="1:8" s="5" customFormat="1">
      <c r="A142" s="6" t="s">
        <v>345</v>
      </c>
      <c r="B142" s="6" t="s">
        <v>344</v>
      </c>
      <c r="C142" s="6" t="s">
        <v>344</v>
      </c>
      <c r="D142" s="5">
        <v>566.31759999999997</v>
      </c>
      <c r="E142" s="5">
        <v>549.02155000000005</v>
      </c>
      <c r="F142" s="5">
        <v>566.31759999999997</v>
      </c>
      <c r="G142" s="5">
        <v>546.09973000000002</v>
      </c>
      <c r="H142" s="5">
        <v>-1.6969274000000001</v>
      </c>
    </row>
    <row r="143" spans="1:8" s="5" customFormat="1">
      <c r="A143" s="6" t="s">
        <v>347</v>
      </c>
      <c r="B143" s="6" t="s">
        <v>346</v>
      </c>
      <c r="C143" s="6" t="s">
        <v>346</v>
      </c>
      <c r="D143" s="5">
        <v>516.67089999999996</v>
      </c>
      <c r="E143" s="5">
        <v>499.84845000000001</v>
      </c>
      <c r="F143" s="5">
        <v>42.333485000000003</v>
      </c>
      <c r="G143" s="5">
        <v>34.525913000000003</v>
      </c>
      <c r="H143" s="5">
        <v>-1.6932919</v>
      </c>
    </row>
    <row r="144" spans="1:8" s="5" customFormat="1">
      <c r="A144" s="6" t="s">
        <v>350</v>
      </c>
      <c r="B144" s="6" t="s">
        <v>348</v>
      </c>
      <c r="C144" s="6" t="s">
        <v>349</v>
      </c>
      <c r="D144" s="5">
        <v>1267.7764999999999</v>
      </c>
      <c r="E144" s="5">
        <v>1245.8152</v>
      </c>
      <c r="F144" s="5">
        <v>1035.5746999999999</v>
      </c>
      <c r="G144" s="5">
        <v>1011.58264</v>
      </c>
      <c r="H144" s="5">
        <v>-1.6834009999999999</v>
      </c>
    </row>
    <row r="145" spans="1:8" s="5" customFormat="1">
      <c r="A145" s="6" t="s">
        <v>353</v>
      </c>
      <c r="B145" s="6" t="s">
        <v>351</v>
      </c>
      <c r="C145" s="6" t="s">
        <v>352</v>
      </c>
      <c r="D145" s="5">
        <v>616.21936000000005</v>
      </c>
      <c r="E145" s="5">
        <v>598.39166</v>
      </c>
      <c r="F145" s="5">
        <v>390.13756999999998</v>
      </c>
      <c r="G145" s="5">
        <v>371.86345999999998</v>
      </c>
      <c r="H145" s="5">
        <v>-1.68164</v>
      </c>
    </row>
    <row r="146" spans="1:8" s="5" customFormat="1">
      <c r="A146" s="6" t="s">
        <v>356</v>
      </c>
      <c r="B146" s="6" t="s">
        <v>354</v>
      </c>
      <c r="C146" s="6" t="s">
        <v>355</v>
      </c>
      <c r="D146" s="5">
        <v>877.31820000000005</v>
      </c>
      <c r="E146" s="5">
        <v>857.68889999999999</v>
      </c>
      <c r="F146" s="5">
        <v>603.61369999999999</v>
      </c>
      <c r="G146" s="5">
        <v>583.03063999999995</v>
      </c>
      <c r="H146" s="5">
        <v>-1.6714628</v>
      </c>
    </row>
    <row r="147" spans="1:8" s="5" customFormat="1">
      <c r="A147" s="6" t="s">
        <v>359</v>
      </c>
      <c r="B147" s="6" t="s">
        <v>357</v>
      </c>
      <c r="C147" s="6" t="s">
        <v>358</v>
      </c>
      <c r="D147" s="5">
        <v>56.406517000000001</v>
      </c>
      <c r="E147" s="5">
        <v>48.163654000000001</v>
      </c>
      <c r="F147" s="5">
        <v>29.60276</v>
      </c>
      <c r="G147" s="5">
        <v>23.433841999999999</v>
      </c>
      <c r="H147" s="5">
        <v>-1.6706941</v>
      </c>
    </row>
    <row r="148" spans="1:8" s="5" customFormat="1">
      <c r="A148" s="6" t="s">
        <v>361</v>
      </c>
      <c r="B148" s="6" t="s">
        <v>360</v>
      </c>
      <c r="C148" s="6" t="s">
        <v>360</v>
      </c>
      <c r="D148" s="5">
        <v>905.18317000000002</v>
      </c>
      <c r="E148" s="5">
        <v>885.39824999999996</v>
      </c>
      <c r="F148" s="5">
        <v>248.77770000000001</v>
      </c>
      <c r="G148" s="5">
        <v>232.62244999999999</v>
      </c>
      <c r="H148" s="5">
        <v>-1.6557565999999999</v>
      </c>
    </row>
    <row r="149" spans="1:8" s="5" customFormat="1">
      <c r="A149" s="6" t="s">
        <v>363</v>
      </c>
      <c r="B149" s="6" t="s">
        <v>362</v>
      </c>
      <c r="C149" s="6" t="s">
        <v>362</v>
      </c>
      <c r="D149" s="5">
        <v>835.53594999999996</v>
      </c>
      <c r="E149" s="5">
        <v>816.31510000000003</v>
      </c>
      <c r="F149" s="5">
        <v>835.53594999999996</v>
      </c>
      <c r="G149" s="5">
        <v>813.52200000000005</v>
      </c>
      <c r="H149" s="5">
        <v>-1.6515614000000001</v>
      </c>
    </row>
    <row r="150" spans="1:8" s="5" customFormat="1">
      <c r="A150" s="6" t="s">
        <v>365</v>
      </c>
      <c r="B150" s="6" t="s">
        <v>364</v>
      </c>
      <c r="C150" s="6" t="s">
        <v>364</v>
      </c>
      <c r="D150" s="5">
        <v>147.18169</v>
      </c>
      <c r="E150" s="5">
        <v>135.37456</v>
      </c>
      <c r="F150" s="5">
        <v>111.90721000000001</v>
      </c>
      <c r="G150" s="5">
        <v>99.653724999999994</v>
      </c>
      <c r="H150" s="5">
        <v>-1.6492484000000001</v>
      </c>
    </row>
    <row r="151" spans="1:8" s="5" customFormat="1">
      <c r="A151" s="6" t="s">
        <v>367</v>
      </c>
      <c r="B151" s="6" t="s">
        <v>366</v>
      </c>
      <c r="C151" s="6" t="s">
        <v>366</v>
      </c>
      <c r="D151" s="5">
        <v>930.67816000000005</v>
      </c>
      <c r="E151" s="5">
        <v>910.73175000000003</v>
      </c>
      <c r="F151" s="5">
        <v>870.63495</v>
      </c>
      <c r="G151" s="5">
        <v>848.29100000000005</v>
      </c>
      <c r="H151" s="5">
        <v>-1.6491952000000001</v>
      </c>
    </row>
    <row r="152" spans="1:8" s="5" customFormat="1">
      <c r="A152" s="6" t="s">
        <v>369</v>
      </c>
      <c r="B152" s="6" t="s">
        <v>368</v>
      </c>
      <c r="C152" s="6" t="s">
        <v>368</v>
      </c>
      <c r="D152" s="5">
        <v>970.66283999999996</v>
      </c>
      <c r="E152" s="5">
        <v>950.44494999999995</v>
      </c>
      <c r="F152" s="5">
        <v>202.64377999999999</v>
      </c>
      <c r="G152" s="5">
        <v>187.54472000000001</v>
      </c>
      <c r="H152" s="5">
        <v>-1.6370993</v>
      </c>
    </row>
    <row r="153" spans="1:8" s="5" customFormat="1">
      <c r="A153" s="6" t="s">
        <v>372</v>
      </c>
      <c r="B153" s="6" t="s">
        <v>370</v>
      </c>
      <c r="C153" s="6" t="s">
        <v>371</v>
      </c>
      <c r="D153" s="5">
        <v>52.588880000000003</v>
      </c>
      <c r="E153" s="5">
        <v>44.602760000000004</v>
      </c>
      <c r="F153" s="5">
        <v>47.189137000000002</v>
      </c>
      <c r="G153" s="5">
        <v>38.803939999999997</v>
      </c>
      <c r="H153" s="5">
        <v>-1.6235554000000001</v>
      </c>
    </row>
    <row r="154" spans="1:8" s="5" customFormat="1">
      <c r="A154" s="6" t="s">
        <v>374</v>
      </c>
      <c r="B154" s="6" t="s">
        <v>373</v>
      </c>
      <c r="C154" s="6" t="s">
        <v>373</v>
      </c>
      <c r="D154" s="5">
        <v>1003.9251</v>
      </c>
      <c r="E154" s="5">
        <v>983.41759999999999</v>
      </c>
      <c r="F154" s="5">
        <v>1003.9251</v>
      </c>
      <c r="G154" s="5">
        <v>980.40729999999996</v>
      </c>
      <c r="H154" s="5">
        <v>-1.6161654999999999</v>
      </c>
    </row>
    <row r="155" spans="1:8" s="5" customFormat="1">
      <c r="A155" s="6" t="s">
        <v>376</v>
      </c>
      <c r="B155" s="6" t="s">
        <v>375</v>
      </c>
      <c r="C155" s="6" t="s">
        <v>375</v>
      </c>
      <c r="D155" s="5">
        <v>1039.3681999999999</v>
      </c>
      <c r="E155" s="5">
        <v>1018.5098</v>
      </c>
      <c r="F155" s="5">
        <v>1039.3681999999999</v>
      </c>
      <c r="G155" s="5">
        <v>1015.29175</v>
      </c>
      <c r="H155" s="5">
        <v>-1.6104753999999999</v>
      </c>
    </row>
    <row r="156" spans="1:8" s="5" customFormat="1">
      <c r="A156" s="6" t="s">
        <v>378</v>
      </c>
      <c r="B156" s="6" t="s">
        <v>377</v>
      </c>
      <c r="C156" s="6" t="s">
        <v>377</v>
      </c>
      <c r="D156" s="5">
        <v>1087.0572999999999</v>
      </c>
      <c r="E156" s="5">
        <v>1065.9911999999999</v>
      </c>
      <c r="F156" s="5">
        <v>337.65942000000001</v>
      </c>
      <c r="G156" s="5">
        <v>320.06756999999999</v>
      </c>
      <c r="H156" s="5">
        <v>-1.6093497000000001</v>
      </c>
    </row>
    <row r="157" spans="1:8" s="5" customFormat="1">
      <c r="A157" s="6" t="s">
        <v>381</v>
      </c>
      <c r="B157" s="6" t="s">
        <v>379</v>
      </c>
      <c r="C157" s="6" t="s">
        <v>380</v>
      </c>
      <c r="D157" s="5">
        <v>380.17102</v>
      </c>
      <c r="E157" s="5">
        <v>364.53341999999998</v>
      </c>
      <c r="F157" s="5">
        <v>380.17102</v>
      </c>
      <c r="G157" s="5">
        <v>361.98557</v>
      </c>
      <c r="H157" s="5">
        <v>-1.6060985000000001</v>
      </c>
    </row>
    <row r="158" spans="1:8" s="5" customFormat="1">
      <c r="A158" s="6" t="s">
        <v>383</v>
      </c>
      <c r="B158" s="6" t="s">
        <v>382</v>
      </c>
      <c r="C158" s="6" t="s">
        <v>382</v>
      </c>
      <c r="D158" s="5">
        <v>950.60599999999999</v>
      </c>
      <c r="E158" s="5">
        <v>930.5598</v>
      </c>
      <c r="F158" s="5">
        <v>950.60599999999999</v>
      </c>
      <c r="G158" s="5">
        <v>927.64935000000003</v>
      </c>
      <c r="H158" s="5">
        <v>-1.6056064000000001</v>
      </c>
    </row>
    <row r="159" spans="1:8" s="5" customFormat="1">
      <c r="A159" s="6" t="s">
        <v>385</v>
      </c>
      <c r="B159" s="6" t="s">
        <v>384</v>
      </c>
      <c r="C159" s="6" t="s">
        <v>384</v>
      </c>
      <c r="D159" s="5">
        <v>903.53510000000006</v>
      </c>
      <c r="E159" s="5">
        <v>883.81320000000005</v>
      </c>
      <c r="F159" s="5">
        <v>903.53510000000006</v>
      </c>
      <c r="G159" s="5">
        <v>880.89557000000002</v>
      </c>
      <c r="H159" s="5">
        <v>-1.6011024</v>
      </c>
    </row>
    <row r="160" spans="1:8" s="5" customFormat="1">
      <c r="A160" s="6" t="s">
        <v>387</v>
      </c>
      <c r="B160" s="6" t="s">
        <v>386</v>
      </c>
      <c r="C160" s="6" t="s">
        <v>386</v>
      </c>
      <c r="D160" s="5">
        <v>936.80949999999996</v>
      </c>
      <c r="E160" s="5">
        <v>916.83014000000003</v>
      </c>
      <c r="F160" s="5">
        <v>936.80949999999996</v>
      </c>
      <c r="G160" s="5">
        <v>913.98249999999996</v>
      </c>
      <c r="H160" s="5">
        <v>-1.5927496999999999</v>
      </c>
    </row>
    <row r="161" spans="1:8" s="5" customFormat="1">
      <c r="A161" s="6" t="s">
        <v>389</v>
      </c>
      <c r="B161" s="6" t="s">
        <v>388</v>
      </c>
      <c r="C161" s="6" t="s">
        <v>388</v>
      </c>
      <c r="D161" s="5">
        <v>1143.5667000000001</v>
      </c>
      <c r="E161" s="5">
        <v>1122.1918000000001</v>
      </c>
      <c r="F161" s="5">
        <v>347.79984000000002</v>
      </c>
      <c r="G161" s="5">
        <v>330.05214999999998</v>
      </c>
      <c r="H161" s="5">
        <v>-1.5897192</v>
      </c>
    </row>
    <row r="162" spans="1:8" s="5" customFormat="1">
      <c r="A162" s="6" t="s">
        <v>392</v>
      </c>
      <c r="B162" s="6" t="s">
        <v>390</v>
      </c>
      <c r="C162" s="6" t="s">
        <v>391</v>
      </c>
      <c r="D162" s="5">
        <v>703.53594999999996</v>
      </c>
      <c r="E162" s="5">
        <v>684.98455999999999</v>
      </c>
      <c r="F162" s="5">
        <v>372.34204</v>
      </c>
      <c r="G162" s="5">
        <v>354.32859999999999</v>
      </c>
      <c r="H162" s="5">
        <v>-1.5891135000000001</v>
      </c>
    </row>
    <row r="163" spans="1:8" s="5" customFormat="1">
      <c r="A163" s="6" t="s">
        <v>394</v>
      </c>
      <c r="B163" s="6" t="s">
        <v>393</v>
      </c>
      <c r="C163" s="6" t="s">
        <v>393</v>
      </c>
      <c r="D163" s="5">
        <v>750.73035000000004</v>
      </c>
      <c r="E163" s="5">
        <v>731.83130000000006</v>
      </c>
      <c r="F163" s="5">
        <v>341.73074000000003</v>
      </c>
      <c r="G163" s="5">
        <v>324.10043000000002</v>
      </c>
      <c r="H163" s="5">
        <v>-1.5884111999999999</v>
      </c>
    </row>
    <row r="164" spans="1:8" s="5" customFormat="1">
      <c r="A164" s="6" t="s">
        <v>396</v>
      </c>
      <c r="B164" s="6" t="s">
        <v>395</v>
      </c>
      <c r="C164" s="6" t="s">
        <v>395</v>
      </c>
      <c r="D164" s="5">
        <v>977.58465999999999</v>
      </c>
      <c r="E164" s="5">
        <v>957.2604</v>
      </c>
      <c r="F164" s="5">
        <v>977.58465999999999</v>
      </c>
      <c r="G164" s="5">
        <v>954.49429999999995</v>
      </c>
      <c r="H164" s="5">
        <v>-1.5853512000000001</v>
      </c>
    </row>
    <row r="165" spans="1:8" s="5" customFormat="1">
      <c r="A165" s="6" t="s">
        <v>399</v>
      </c>
      <c r="B165" s="6" t="s">
        <v>397</v>
      </c>
      <c r="C165" s="6" t="s">
        <v>398</v>
      </c>
      <c r="D165" s="5">
        <v>330.83963</v>
      </c>
      <c r="E165" s="5">
        <v>315.81533999999999</v>
      </c>
      <c r="F165" s="5">
        <v>191.67411999999999</v>
      </c>
      <c r="G165" s="5">
        <v>176.76482999999999</v>
      </c>
      <c r="H165" s="5">
        <v>-1.5730747</v>
      </c>
    </row>
    <row r="166" spans="1:8" s="5" customFormat="1">
      <c r="A166" s="6" t="s">
        <v>401</v>
      </c>
      <c r="B166" s="6" t="s">
        <v>400</v>
      </c>
      <c r="C166" s="6" t="s">
        <v>400</v>
      </c>
      <c r="D166" s="5">
        <v>923.00603999999998</v>
      </c>
      <c r="E166" s="5">
        <v>903.09247000000005</v>
      </c>
      <c r="F166" s="5">
        <v>923.00603999999998</v>
      </c>
      <c r="G166" s="5">
        <v>900.24243000000001</v>
      </c>
      <c r="H166" s="5">
        <v>-1.5616422000000001</v>
      </c>
    </row>
    <row r="167" spans="1:8" s="5" customFormat="1">
      <c r="A167" s="6" t="s">
        <v>403</v>
      </c>
      <c r="B167" s="6" t="s">
        <v>402</v>
      </c>
      <c r="C167" s="6" t="s">
        <v>402</v>
      </c>
      <c r="D167" s="5">
        <v>128.9598</v>
      </c>
      <c r="E167" s="5">
        <v>117.65295399999999</v>
      </c>
      <c r="F167" s="5">
        <v>39.240302999999997</v>
      </c>
      <c r="G167" s="5">
        <v>31.793324999999999</v>
      </c>
      <c r="H167" s="5">
        <v>-1.5549786000000001</v>
      </c>
    </row>
    <row r="168" spans="1:8" s="5" customFormat="1">
      <c r="A168" s="6" t="s">
        <v>405</v>
      </c>
      <c r="B168" s="6" t="s">
        <v>404</v>
      </c>
      <c r="C168" s="6" t="s">
        <v>404</v>
      </c>
      <c r="D168" s="5">
        <v>76.925704999999994</v>
      </c>
      <c r="E168" s="5">
        <v>67.423069999999996</v>
      </c>
      <c r="F168" s="5">
        <v>76.925704999999994</v>
      </c>
      <c r="G168" s="5">
        <v>66.273520000000005</v>
      </c>
      <c r="H168" s="5">
        <v>-1.5549556</v>
      </c>
    </row>
    <row r="169" spans="1:8" s="5" customFormat="1">
      <c r="A169" s="6" t="s">
        <v>407</v>
      </c>
      <c r="B169" s="6" t="s">
        <v>406</v>
      </c>
      <c r="C169" s="6" t="s">
        <v>406</v>
      </c>
      <c r="D169" s="5">
        <v>58.657165999999997</v>
      </c>
      <c r="E169" s="5">
        <v>50.242012000000003</v>
      </c>
      <c r="F169" s="5">
        <v>58.657165999999997</v>
      </c>
      <c r="G169" s="5">
        <v>49.245654999999999</v>
      </c>
      <c r="H169" s="5">
        <v>-1.5517118000000001</v>
      </c>
    </row>
    <row r="170" spans="1:8" s="5" customFormat="1">
      <c r="A170" s="6" t="s">
        <v>410</v>
      </c>
      <c r="B170" s="6" t="s">
        <v>408</v>
      </c>
      <c r="C170" s="6" t="s">
        <v>409</v>
      </c>
      <c r="D170" s="5">
        <v>1029.0143</v>
      </c>
      <c r="E170" s="5">
        <v>1008.23645</v>
      </c>
      <c r="F170" s="5">
        <v>1029.0143</v>
      </c>
      <c r="G170" s="5">
        <v>1005.105</v>
      </c>
      <c r="H170" s="5">
        <v>-1.5509274</v>
      </c>
    </row>
    <row r="171" spans="1:8" s="5" customFormat="1">
      <c r="A171" s="6" t="s">
        <v>412</v>
      </c>
      <c r="B171" s="6" t="s">
        <v>411</v>
      </c>
      <c r="C171" s="6" t="s">
        <v>411</v>
      </c>
      <c r="D171" s="5">
        <v>681.64739999999995</v>
      </c>
      <c r="E171" s="5">
        <v>663.25990000000002</v>
      </c>
      <c r="F171" s="5">
        <v>97.812529999999995</v>
      </c>
      <c r="G171" s="5">
        <v>86.159199999999998</v>
      </c>
      <c r="H171" s="5">
        <v>-1.5497513999999999</v>
      </c>
    </row>
    <row r="172" spans="1:8" s="5" customFormat="1">
      <c r="A172" s="6" t="s">
        <v>415</v>
      </c>
      <c r="B172" s="6" t="s">
        <v>413</v>
      </c>
      <c r="C172" s="6" t="s">
        <v>414</v>
      </c>
      <c r="D172" s="5">
        <v>580.52760000000001</v>
      </c>
      <c r="E172" s="5">
        <v>563.1046</v>
      </c>
      <c r="F172" s="5">
        <v>535.91020000000003</v>
      </c>
      <c r="G172" s="5">
        <v>515.86400000000003</v>
      </c>
      <c r="H172" s="5">
        <v>-1.5481335000000001</v>
      </c>
    </row>
    <row r="173" spans="1:8" s="5" customFormat="1">
      <c r="A173" s="6" t="s">
        <v>417</v>
      </c>
      <c r="B173" s="6" t="s">
        <v>416</v>
      </c>
      <c r="C173" s="6" t="s">
        <v>416</v>
      </c>
      <c r="D173" s="5">
        <v>155.05936</v>
      </c>
      <c r="E173" s="5">
        <v>143.09801999999999</v>
      </c>
      <c r="F173" s="5">
        <v>155.05936</v>
      </c>
      <c r="G173" s="5">
        <v>141.27121</v>
      </c>
      <c r="H173" s="5">
        <v>-1.5478970999999999</v>
      </c>
    </row>
    <row r="174" spans="1:8" s="5" customFormat="1">
      <c r="A174" s="6" t="s">
        <v>419</v>
      </c>
      <c r="B174" s="6" t="s">
        <v>418</v>
      </c>
      <c r="C174" s="6" t="s">
        <v>418</v>
      </c>
      <c r="D174" s="5">
        <v>638.33190000000002</v>
      </c>
      <c r="E174" s="5">
        <v>620.33950000000004</v>
      </c>
      <c r="F174" s="5">
        <v>293.53683000000001</v>
      </c>
      <c r="G174" s="5">
        <v>276.56774999999999</v>
      </c>
      <c r="H174" s="5">
        <v>-1.5447873999999999</v>
      </c>
    </row>
    <row r="175" spans="1:8" s="5" customFormat="1">
      <c r="A175" s="6" t="s">
        <v>422</v>
      </c>
      <c r="B175" s="6" t="s">
        <v>420</v>
      </c>
      <c r="C175" s="6" t="s">
        <v>421</v>
      </c>
      <c r="D175" s="5">
        <v>1110.6768</v>
      </c>
      <c r="E175" s="5">
        <v>1089.481</v>
      </c>
      <c r="F175" s="5">
        <v>757.97266000000002</v>
      </c>
      <c r="G175" s="5">
        <v>736.21569999999997</v>
      </c>
      <c r="H175" s="5">
        <v>-1.5411262999999999</v>
      </c>
    </row>
    <row r="176" spans="1:8" s="5" customFormat="1">
      <c r="A176" s="6" t="s">
        <v>425</v>
      </c>
      <c r="B176" s="6" t="s">
        <v>423</v>
      </c>
      <c r="C176" s="6" t="s">
        <v>424</v>
      </c>
      <c r="D176" s="5">
        <v>29.422526999999999</v>
      </c>
      <c r="E176" s="5">
        <v>23.838266000000001</v>
      </c>
      <c r="F176" s="5">
        <v>29.422526999999999</v>
      </c>
      <c r="G176" s="5">
        <v>23.275525999999999</v>
      </c>
      <c r="H176" s="5">
        <v>-1.5393596000000001</v>
      </c>
    </row>
    <row r="177" spans="1:8" s="5" customFormat="1">
      <c r="A177" s="6" t="s">
        <v>427</v>
      </c>
      <c r="B177" s="6" t="s">
        <v>426</v>
      </c>
      <c r="C177" s="6" t="s">
        <v>426</v>
      </c>
      <c r="D177" s="5">
        <v>912.34469999999999</v>
      </c>
      <c r="E177" s="5">
        <v>892.46360000000004</v>
      </c>
      <c r="F177" s="5">
        <v>881.4796</v>
      </c>
      <c r="G177" s="5">
        <v>859.01984000000004</v>
      </c>
      <c r="H177" s="5">
        <v>-1.5392032</v>
      </c>
    </row>
    <row r="178" spans="1:8" s="5" customFormat="1">
      <c r="A178" s="6" t="s">
        <v>429</v>
      </c>
      <c r="B178" s="6" t="s">
        <v>428</v>
      </c>
      <c r="C178" s="6" t="s">
        <v>428</v>
      </c>
      <c r="D178" s="5">
        <v>656.76340000000005</v>
      </c>
      <c r="E178" s="5">
        <v>638.57794000000001</v>
      </c>
      <c r="F178" s="5">
        <v>387.56612999999999</v>
      </c>
      <c r="G178" s="5">
        <v>369.31436000000002</v>
      </c>
      <c r="H178" s="5">
        <v>-1.530662</v>
      </c>
    </row>
    <row r="179" spans="1:8" s="5" customFormat="1">
      <c r="A179" s="6" t="s">
        <v>431</v>
      </c>
      <c r="B179" s="6" t="s">
        <v>430</v>
      </c>
      <c r="C179" s="6" t="s">
        <v>430</v>
      </c>
      <c r="D179" s="5">
        <v>315.77629999999999</v>
      </c>
      <c r="E179" s="5">
        <v>300.97903000000002</v>
      </c>
      <c r="F179" s="5">
        <v>304.10552999999999</v>
      </c>
      <c r="G179" s="5">
        <v>287.03582999999998</v>
      </c>
      <c r="H179" s="5">
        <v>-1.5240418</v>
      </c>
    </row>
    <row r="180" spans="1:8" s="5" customFormat="1">
      <c r="A180" s="6" t="s">
        <v>433</v>
      </c>
      <c r="B180" s="6" t="s">
        <v>432</v>
      </c>
      <c r="C180" s="6" t="s">
        <v>432</v>
      </c>
      <c r="D180" s="5">
        <v>1001.8838</v>
      </c>
      <c r="E180" s="5">
        <v>981.44910000000004</v>
      </c>
      <c r="F180" s="5">
        <v>1001.8838</v>
      </c>
      <c r="G180" s="5">
        <v>978.58356000000003</v>
      </c>
      <c r="H180" s="5">
        <v>-1.522707</v>
      </c>
    </row>
    <row r="181" spans="1:8" s="5" customFormat="1">
      <c r="A181" s="6" t="s">
        <v>435</v>
      </c>
      <c r="B181" s="6" t="s">
        <v>434</v>
      </c>
      <c r="C181" s="6" t="s">
        <v>434</v>
      </c>
      <c r="D181" s="5">
        <v>879.13800000000003</v>
      </c>
      <c r="E181" s="5">
        <v>859.47810000000004</v>
      </c>
      <c r="F181" s="5">
        <v>596.56479999999999</v>
      </c>
      <c r="G181" s="5">
        <v>576.01964999999996</v>
      </c>
      <c r="H181" s="5">
        <v>-1.5175110000000001</v>
      </c>
    </row>
    <row r="182" spans="1:8" s="5" customFormat="1">
      <c r="A182" s="6" t="s">
        <v>437</v>
      </c>
      <c r="B182" s="6" t="s">
        <v>436</v>
      </c>
      <c r="C182" s="6" t="s">
        <v>436</v>
      </c>
      <c r="D182" s="5">
        <v>36.581029999999998</v>
      </c>
      <c r="E182" s="5">
        <v>30.143307</v>
      </c>
      <c r="F182" s="5">
        <v>31.700379999999999</v>
      </c>
      <c r="G182" s="5">
        <v>25.247962999999999</v>
      </c>
      <c r="H182" s="5">
        <v>-1.5171642000000001</v>
      </c>
    </row>
    <row r="183" spans="1:8" s="5" customFormat="1">
      <c r="A183" s="6" t="s">
        <v>440</v>
      </c>
      <c r="B183" s="6" t="s">
        <v>438</v>
      </c>
      <c r="C183" s="6" t="s">
        <v>439</v>
      </c>
      <c r="D183" s="5">
        <v>1005.16205</v>
      </c>
      <c r="E183" s="5">
        <v>984.61689999999999</v>
      </c>
      <c r="F183" s="5">
        <v>1005.16205</v>
      </c>
      <c r="G183" s="5">
        <v>981.56866000000002</v>
      </c>
      <c r="H183" s="5">
        <v>-1.5144031</v>
      </c>
    </row>
    <row r="184" spans="1:8" s="5" customFormat="1">
      <c r="A184" s="6" t="s">
        <v>442</v>
      </c>
      <c r="B184" s="6" t="s">
        <v>441</v>
      </c>
      <c r="C184" s="6" t="s">
        <v>441</v>
      </c>
      <c r="D184" s="5">
        <v>415.11144999999999</v>
      </c>
      <c r="E184" s="5">
        <v>399.14447000000001</v>
      </c>
      <c r="F184" s="5">
        <v>415.11144999999999</v>
      </c>
      <c r="G184" s="5">
        <v>396.58386000000002</v>
      </c>
      <c r="H184" s="5">
        <v>-1.5141568000000001</v>
      </c>
    </row>
    <row r="185" spans="1:8" s="5" customFormat="1">
      <c r="A185" s="6" t="s">
        <v>444</v>
      </c>
      <c r="B185" s="6" t="s">
        <v>443</v>
      </c>
      <c r="C185" s="6" t="s">
        <v>443</v>
      </c>
      <c r="D185" s="5">
        <v>496.25342000000001</v>
      </c>
      <c r="E185" s="5">
        <v>479.61917</v>
      </c>
      <c r="F185" s="5">
        <v>453.66183000000001</v>
      </c>
      <c r="G185" s="5">
        <v>434.60485999999997</v>
      </c>
      <c r="H185" s="5">
        <v>-1.5137967999999999</v>
      </c>
    </row>
    <row r="186" spans="1:8" s="5" customFormat="1">
      <c r="A186" s="6" t="s">
        <v>447</v>
      </c>
      <c r="B186" s="6" t="s">
        <v>445</v>
      </c>
      <c r="C186" s="6" t="s">
        <v>446</v>
      </c>
      <c r="D186" s="5">
        <v>1018.5776</v>
      </c>
      <c r="E186" s="5">
        <v>997.95623999999998</v>
      </c>
      <c r="F186" s="5">
        <v>216.90291999999999</v>
      </c>
      <c r="G186" s="5">
        <v>201.49112</v>
      </c>
      <c r="H186" s="5">
        <v>-1.5119001000000001</v>
      </c>
    </row>
    <row r="187" spans="1:8" s="5" customFormat="1">
      <c r="A187" s="15" t="s">
        <v>450</v>
      </c>
      <c r="B187" s="15" t="s">
        <v>448</v>
      </c>
      <c r="C187" s="15" t="s">
        <v>449</v>
      </c>
      <c r="D187" s="5">
        <v>859.12505999999996</v>
      </c>
      <c r="E187" s="5">
        <v>839.73389999999995</v>
      </c>
      <c r="F187" s="5">
        <v>859.12505999999996</v>
      </c>
      <c r="G187" s="5">
        <v>837.00385000000006</v>
      </c>
      <c r="H187" s="5">
        <v>-1.5043074999999999</v>
      </c>
    </row>
    <row r="188" spans="1:8" s="5" customFormat="1">
      <c r="A188" s="6" t="s">
        <v>452</v>
      </c>
      <c r="B188" s="6" t="s">
        <v>451</v>
      </c>
      <c r="C188" s="6" t="s">
        <v>451</v>
      </c>
      <c r="D188" s="5">
        <v>115.34529000000001</v>
      </c>
      <c r="E188" s="5">
        <v>104.522194</v>
      </c>
      <c r="F188" s="5">
        <v>65.51755</v>
      </c>
      <c r="G188" s="5">
        <v>55.51155</v>
      </c>
      <c r="H188" s="5">
        <v>-1.5029489</v>
      </c>
    </row>
    <row r="189" spans="1:8" s="5" customFormat="1">
      <c r="A189" s="6" t="s">
        <v>454</v>
      </c>
      <c r="B189" s="6" t="s">
        <v>453</v>
      </c>
      <c r="C189" s="6" t="s">
        <v>453</v>
      </c>
      <c r="D189" s="5">
        <v>554.55413999999996</v>
      </c>
      <c r="E189" s="5">
        <v>537.36400000000003</v>
      </c>
      <c r="F189" s="5">
        <v>529.10724000000005</v>
      </c>
      <c r="G189" s="5">
        <v>509.16086000000001</v>
      </c>
      <c r="H189" s="5">
        <v>-1.4994476999999999</v>
      </c>
    </row>
    <row r="190" spans="1:8" s="5" customFormat="1">
      <c r="A190" s="6" t="s">
        <v>457</v>
      </c>
      <c r="B190" s="6" t="s">
        <v>455</v>
      </c>
      <c r="C190" s="6" t="s">
        <v>456</v>
      </c>
      <c r="D190" s="5">
        <v>827.55809999999997</v>
      </c>
      <c r="E190" s="5">
        <v>808.39260000000002</v>
      </c>
      <c r="F190" s="5">
        <v>827.55809999999997</v>
      </c>
      <c r="G190" s="5">
        <v>805.59680000000003</v>
      </c>
      <c r="H190" s="5">
        <v>-1.4992946</v>
      </c>
    </row>
    <row r="191" spans="1:8" s="5" customFormat="1">
      <c r="A191" s="6" t="s">
        <v>459</v>
      </c>
      <c r="B191" s="6" t="s">
        <v>458</v>
      </c>
      <c r="C191" s="6" t="s">
        <v>458</v>
      </c>
      <c r="D191" s="5">
        <v>701.98440000000005</v>
      </c>
      <c r="E191" s="5">
        <v>683.48040000000003</v>
      </c>
      <c r="F191" s="5">
        <v>701.98440000000005</v>
      </c>
      <c r="G191" s="5">
        <v>680.65497000000005</v>
      </c>
      <c r="H191" s="5">
        <v>-1.4934071</v>
      </c>
    </row>
    <row r="192" spans="1:8" s="5" customFormat="1">
      <c r="A192" s="6" t="s">
        <v>461</v>
      </c>
      <c r="B192" s="6" t="s">
        <v>460</v>
      </c>
      <c r="C192" s="6" t="s">
        <v>460</v>
      </c>
      <c r="D192" s="5">
        <v>957.35693000000003</v>
      </c>
      <c r="E192" s="5">
        <v>937.27689999999996</v>
      </c>
      <c r="F192" s="5">
        <v>449.18973</v>
      </c>
      <c r="G192" s="5">
        <v>430.18606999999997</v>
      </c>
      <c r="H192" s="5">
        <v>-1.4889133999999999</v>
      </c>
    </row>
    <row r="193" spans="1:8" s="5" customFormat="1">
      <c r="A193" s="6" t="s">
        <v>463</v>
      </c>
      <c r="B193" s="6" t="s">
        <v>462</v>
      </c>
      <c r="C193" s="6" t="s">
        <v>462</v>
      </c>
      <c r="D193" s="5">
        <v>264.19708000000003</v>
      </c>
      <c r="E193" s="5">
        <v>250.05199999999999</v>
      </c>
      <c r="F193" s="5">
        <v>67.323909999999998</v>
      </c>
      <c r="G193" s="5">
        <v>57.213259999999998</v>
      </c>
      <c r="H193" s="5">
        <v>-1.4819472</v>
      </c>
    </row>
    <row r="194" spans="1:8" s="5" customFormat="1">
      <c r="A194" s="6" t="s">
        <v>466</v>
      </c>
      <c r="B194" s="6" t="s">
        <v>464</v>
      </c>
      <c r="C194" s="6" t="s">
        <v>465</v>
      </c>
      <c r="D194" s="5">
        <v>688.01499999999999</v>
      </c>
      <c r="E194" s="5">
        <v>669.60450000000003</v>
      </c>
      <c r="F194" s="5">
        <v>650.17780000000005</v>
      </c>
      <c r="G194" s="5">
        <v>629.15404999999998</v>
      </c>
      <c r="H194" s="5">
        <v>-1.4760382000000001</v>
      </c>
    </row>
    <row r="195" spans="1:8" s="5" customFormat="1">
      <c r="A195" s="6" t="s">
        <v>469</v>
      </c>
      <c r="B195" s="6" t="s">
        <v>467</v>
      </c>
      <c r="C195" s="6" t="s">
        <v>468</v>
      </c>
      <c r="D195" s="5">
        <v>976.08056999999997</v>
      </c>
      <c r="E195" s="5">
        <v>955.79205000000002</v>
      </c>
      <c r="F195" s="5">
        <v>519.28710000000001</v>
      </c>
      <c r="G195" s="5">
        <v>499.50216999999998</v>
      </c>
      <c r="H195" s="5">
        <v>-1.4732704999999999</v>
      </c>
    </row>
    <row r="196" spans="1:8" s="5" customFormat="1">
      <c r="A196" s="6" t="s">
        <v>472</v>
      </c>
      <c r="B196" s="6" t="s">
        <v>470</v>
      </c>
      <c r="C196" s="6" t="s">
        <v>471</v>
      </c>
      <c r="D196" s="5">
        <v>905.32339999999999</v>
      </c>
      <c r="E196" s="5">
        <v>885.50670000000002</v>
      </c>
      <c r="F196" s="5">
        <v>200.68299999999999</v>
      </c>
      <c r="G196" s="5">
        <v>185.65871999999999</v>
      </c>
      <c r="H196" s="5">
        <v>-1.4707631000000001</v>
      </c>
    </row>
    <row r="197" spans="1:8" s="5" customFormat="1">
      <c r="A197" s="6" t="s">
        <v>475</v>
      </c>
      <c r="B197" s="6" t="s">
        <v>473</v>
      </c>
      <c r="C197" s="6" t="s">
        <v>474</v>
      </c>
      <c r="D197" s="5">
        <v>757.13279999999997</v>
      </c>
      <c r="E197" s="5">
        <v>738.20780000000002</v>
      </c>
      <c r="F197" s="5">
        <v>757.13279999999997</v>
      </c>
      <c r="G197" s="5">
        <v>735.42553999999996</v>
      </c>
      <c r="H197" s="5">
        <v>-1.4598477000000001</v>
      </c>
    </row>
    <row r="198" spans="1:8" s="5" customFormat="1">
      <c r="A198" s="6" t="s">
        <v>477</v>
      </c>
      <c r="B198" s="6" t="s">
        <v>476</v>
      </c>
      <c r="C198" s="6" t="s">
        <v>476</v>
      </c>
      <c r="D198" s="5">
        <v>442.66863999999998</v>
      </c>
      <c r="E198" s="5">
        <v>426.37374999999997</v>
      </c>
      <c r="F198" s="5">
        <v>50.282134999999997</v>
      </c>
      <c r="G198" s="5">
        <v>41.585149999999999</v>
      </c>
      <c r="H198" s="5">
        <v>-1.4569821000000001</v>
      </c>
    </row>
    <row r="199" spans="1:8" s="5" customFormat="1">
      <c r="A199" s="6" t="s">
        <v>480</v>
      </c>
      <c r="B199" s="6" t="s">
        <v>478</v>
      </c>
      <c r="C199" s="6" t="s">
        <v>479</v>
      </c>
      <c r="D199" s="5">
        <v>33.464626000000003</v>
      </c>
      <c r="E199" s="5">
        <v>27.369484</v>
      </c>
      <c r="F199" s="5">
        <v>33.464626000000003</v>
      </c>
      <c r="G199" s="5">
        <v>26.754776</v>
      </c>
      <c r="H199" s="5">
        <v>-1.4526956</v>
      </c>
    </row>
    <row r="200" spans="1:8" s="5" customFormat="1">
      <c r="A200" s="6" t="s">
        <v>482</v>
      </c>
      <c r="B200" s="6" t="s">
        <v>481</v>
      </c>
      <c r="C200" s="6" t="s">
        <v>481</v>
      </c>
      <c r="D200" s="5">
        <v>965.93330000000003</v>
      </c>
      <c r="E200" s="5">
        <v>945.78485000000001</v>
      </c>
      <c r="F200" s="5">
        <v>965.93330000000003</v>
      </c>
      <c r="G200" s="5">
        <v>942.91030000000001</v>
      </c>
      <c r="H200" s="5">
        <v>-1.4412718</v>
      </c>
    </row>
    <row r="201" spans="1:8" s="5" customFormat="1">
      <c r="A201" s="6" t="s">
        <v>485</v>
      </c>
      <c r="B201" s="6" t="s">
        <v>483</v>
      </c>
      <c r="C201" s="6" t="s">
        <v>484</v>
      </c>
      <c r="D201" s="5">
        <v>893.33734000000004</v>
      </c>
      <c r="E201" s="5">
        <v>873.64649999999995</v>
      </c>
      <c r="F201" s="5">
        <v>893.33734000000004</v>
      </c>
      <c r="G201" s="5">
        <v>870.8184</v>
      </c>
      <c r="H201" s="5">
        <v>-1.4263262999999999</v>
      </c>
    </row>
    <row r="202" spans="1:8" s="5" customFormat="1">
      <c r="A202" s="6" t="s">
        <v>488</v>
      </c>
      <c r="B202" s="6" t="s">
        <v>486</v>
      </c>
      <c r="C202" s="6" t="s">
        <v>487</v>
      </c>
      <c r="D202" s="5">
        <v>657.9665</v>
      </c>
      <c r="E202" s="5">
        <v>639.75909999999999</v>
      </c>
      <c r="F202" s="5">
        <v>657.9665</v>
      </c>
      <c r="G202" s="5">
        <v>636.81439999999998</v>
      </c>
      <c r="H202" s="5">
        <v>-1.4194461</v>
      </c>
    </row>
    <row r="203" spans="1:8" s="5" customFormat="1">
      <c r="A203" s="6" t="s">
        <v>490</v>
      </c>
      <c r="B203" s="6" t="s">
        <v>489</v>
      </c>
      <c r="C203" s="6" t="s">
        <v>489</v>
      </c>
      <c r="D203" s="5">
        <v>907.00480000000005</v>
      </c>
      <c r="E203" s="5">
        <v>887.15607</v>
      </c>
      <c r="F203" s="5">
        <v>86.528210000000001</v>
      </c>
      <c r="G203" s="5">
        <v>75.393653999999998</v>
      </c>
      <c r="H203" s="5">
        <v>-1.4174123999999999</v>
      </c>
    </row>
    <row r="204" spans="1:8" s="5" customFormat="1">
      <c r="A204" s="6" t="s">
        <v>493</v>
      </c>
      <c r="B204" s="6" t="s">
        <v>491</v>
      </c>
      <c r="C204" s="6" t="s">
        <v>492</v>
      </c>
      <c r="D204" s="5">
        <v>862.91296</v>
      </c>
      <c r="E204" s="5">
        <v>843.40436</v>
      </c>
      <c r="F204" s="5">
        <v>418.79320000000001</v>
      </c>
      <c r="G204" s="5">
        <v>400.12081999999998</v>
      </c>
      <c r="H204" s="5">
        <v>-1.4052986000000001</v>
      </c>
    </row>
    <row r="205" spans="1:8" s="5" customFormat="1">
      <c r="A205" s="6" t="s">
        <v>496</v>
      </c>
      <c r="B205" s="6" t="s">
        <v>494</v>
      </c>
      <c r="C205" s="6" t="s">
        <v>495</v>
      </c>
      <c r="D205" s="5">
        <v>876.14922999999999</v>
      </c>
      <c r="E205" s="5">
        <v>856.55050000000006</v>
      </c>
      <c r="F205" s="5">
        <v>876.14922999999999</v>
      </c>
      <c r="G205" s="5">
        <v>853.74774000000002</v>
      </c>
      <c r="H205" s="5">
        <v>-1.4021577000000001</v>
      </c>
    </row>
    <row r="206" spans="1:8" s="5" customFormat="1">
      <c r="A206" s="6" t="s">
        <v>499</v>
      </c>
      <c r="B206" s="6" t="s">
        <v>497</v>
      </c>
      <c r="C206" s="6" t="s">
        <v>498</v>
      </c>
      <c r="D206" s="5">
        <v>107.35908000000001</v>
      </c>
      <c r="E206" s="5">
        <v>96.749269999999996</v>
      </c>
      <c r="F206" s="5">
        <v>107.35908000000001</v>
      </c>
      <c r="G206" s="5">
        <v>95.291820000000001</v>
      </c>
      <c r="H206" s="5">
        <v>-1.4003517999999999</v>
      </c>
    </row>
    <row r="207" spans="1:8" s="5" customFormat="1">
      <c r="A207" s="6" t="s">
        <v>501</v>
      </c>
      <c r="B207" s="6" t="s">
        <v>500</v>
      </c>
      <c r="C207" s="6" t="s">
        <v>500</v>
      </c>
      <c r="D207" s="5">
        <v>863.41234999999995</v>
      </c>
      <c r="E207" s="5">
        <v>843.87396000000001</v>
      </c>
      <c r="F207" s="5">
        <v>445.4907</v>
      </c>
      <c r="G207" s="5">
        <v>426.53967</v>
      </c>
      <c r="H207" s="5">
        <v>-1.3947942</v>
      </c>
    </row>
    <row r="208" spans="1:8" s="5" customFormat="1">
      <c r="A208" s="6" t="s">
        <v>503</v>
      </c>
      <c r="B208" s="6" t="s">
        <v>502</v>
      </c>
      <c r="C208" s="6" t="s">
        <v>502</v>
      </c>
      <c r="D208" s="5">
        <v>857.60530000000006</v>
      </c>
      <c r="E208" s="5">
        <v>838.24289999999996</v>
      </c>
      <c r="F208" s="5">
        <v>748.76110000000006</v>
      </c>
      <c r="G208" s="5">
        <v>727.15139999999997</v>
      </c>
      <c r="H208" s="5">
        <v>-1.3941205999999999</v>
      </c>
    </row>
    <row r="209" spans="1:8" s="5" customFormat="1">
      <c r="A209" s="6" t="s">
        <v>505</v>
      </c>
      <c r="B209" s="6" t="s">
        <v>504</v>
      </c>
      <c r="C209" s="6" t="s">
        <v>504</v>
      </c>
      <c r="D209" s="5">
        <v>580.07489999999996</v>
      </c>
      <c r="E209" s="5">
        <v>562.6703</v>
      </c>
      <c r="F209" s="5">
        <v>157.09970000000001</v>
      </c>
      <c r="G209" s="5">
        <v>143.23112</v>
      </c>
      <c r="H209" s="5">
        <v>-1.3911022</v>
      </c>
    </row>
    <row r="210" spans="1:8" s="5" customFormat="1">
      <c r="A210" s="6" t="s">
        <v>507</v>
      </c>
      <c r="B210" s="6" t="s">
        <v>506</v>
      </c>
      <c r="C210" s="6" t="s">
        <v>506</v>
      </c>
      <c r="D210" s="5">
        <v>31.929033</v>
      </c>
      <c r="E210" s="5">
        <v>26.03126</v>
      </c>
      <c r="F210" s="5">
        <v>31.929033</v>
      </c>
      <c r="G210" s="5">
        <v>25.435210999999999</v>
      </c>
      <c r="H210" s="5">
        <v>-1.3880199</v>
      </c>
    </row>
    <row r="211" spans="1:8" s="5" customFormat="1">
      <c r="A211" s="6" t="s">
        <v>509</v>
      </c>
      <c r="B211" s="6" t="s">
        <v>508</v>
      </c>
      <c r="C211" s="6" t="s">
        <v>508</v>
      </c>
      <c r="D211" s="5">
        <v>642.01293999999996</v>
      </c>
      <c r="E211" s="5">
        <v>623.93579999999997</v>
      </c>
      <c r="F211" s="5">
        <v>642.01293999999996</v>
      </c>
      <c r="G211" s="5">
        <v>621.07270000000005</v>
      </c>
      <c r="H211" s="5">
        <v>-1.3820703000000001</v>
      </c>
    </row>
    <row r="212" spans="1:8" s="5" customFormat="1">
      <c r="A212" s="6" t="s">
        <v>511</v>
      </c>
      <c r="B212" s="6" t="s">
        <v>510</v>
      </c>
      <c r="C212" s="6" t="s">
        <v>510</v>
      </c>
      <c r="D212" s="5">
        <v>761.42660000000001</v>
      </c>
      <c r="E212" s="5">
        <v>742.44934000000001</v>
      </c>
      <c r="F212" s="5">
        <v>141.32894999999999</v>
      </c>
      <c r="G212" s="5">
        <v>127.99439</v>
      </c>
      <c r="H212" s="5">
        <v>-1.3735689</v>
      </c>
    </row>
    <row r="213" spans="1:8" s="5" customFormat="1">
      <c r="A213" s="6" t="s">
        <v>513</v>
      </c>
      <c r="B213" s="6" t="s">
        <v>512</v>
      </c>
      <c r="C213" s="6" t="s">
        <v>512</v>
      </c>
      <c r="D213" s="5">
        <v>860.68409999999994</v>
      </c>
      <c r="E213" s="5">
        <v>841.20514000000003</v>
      </c>
      <c r="F213" s="5">
        <v>860.68409999999994</v>
      </c>
      <c r="G213" s="5">
        <v>838.50824</v>
      </c>
      <c r="H213" s="5">
        <v>-1.3674271</v>
      </c>
    </row>
    <row r="214" spans="1:8" s="5" customFormat="1">
      <c r="A214" s="6" t="s">
        <v>515</v>
      </c>
      <c r="B214" s="6" t="s">
        <v>514</v>
      </c>
      <c r="C214" s="6" t="s">
        <v>514</v>
      </c>
      <c r="D214" s="5">
        <v>318.69069999999999</v>
      </c>
      <c r="E214" s="5">
        <v>303.80200000000002</v>
      </c>
      <c r="F214" s="5">
        <v>318.69069999999999</v>
      </c>
      <c r="G214" s="5">
        <v>301.28607</v>
      </c>
      <c r="H214" s="5">
        <v>-1.3653538000000001</v>
      </c>
    </row>
    <row r="215" spans="1:8" s="5" customFormat="1">
      <c r="A215" s="6" t="s">
        <v>518</v>
      </c>
      <c r="B215" s="6" t="s">
        <v>516</v>
      </c>
      <c r="C215" s="6" t="s">
        <v>517</v>
      </c>
      <c r="D215" s="5">
        <v>642.40689999999995</v>
      </c>
      <c r="E215" s="5">
        <v>624.30835000000002</v>
      </c>
      <c r="F215" s="5">
        <v>642.40689999999995</v>
      </c>
      <c r="G215" s="5">
        <v>621.42520000000002</v>
      </c>
      <c r="H215" s="5">
        <v>-1.3484073999999999</v>
      </c>
    </row>
    <row r="216" spans="1:8" s="5" customFormat="1">
      <c r="A216" s="6" t="s">
        <v>520</v>
      </c>
      <c r="B216" s="6" t="s">
        <v>519</v>
      </c>
      <c r="C216" s="6" t="s">
        <v>519</v>
      </c>
      <c r="D216" s="5">
        <v>628.9692</v>
      </c>
      <c r="E216" s="5">
        <v>611.05993999999998</v>
      </c>
      <c r="F216" s="5">
        <v>582.74699999999996</v>
      </c>
      <c r="G216" s="5">
        <v>562.38670000000002</v>
      </c>
      <c r="H216" s="5">
        <v>-1.3455318000000001</v>
      </c>
    </row>
    <row r="217" spans="1:8" s="5" customFormat="1">
      <c r="A217" s="6" t="s">
        <v>522</v>
      </c>
      <c r="B217" s="6" t="s">
        <v>521</v>
      </c>
      <c r="C217" s="6" t="s">
        <v>521</v>
      </c>
      <c r="D217" s="5">
        <v>676.57825000000003</v>
      </c>
      <c r="E217" s="5">
        <v>658.25915999999995</v>
      </c>
      <c r="F217" s="5">
        <v>582.24019999999996</v>
      </c>
      <c r="G217" s="5">
        <v>561.91594999999995</v>
      </c>
      <c r="H217" s="5">
        <v>-1.3414861</v>
      </c>
    </row>
    <row r="218" spans="1:8" s="5" customFormat="1">
      <c r="A218" s="6" t="s">
        <v>525</v>
      </c>
      <c r="B218" s="6" t="s">
        <v>523</v>
      </c>
      <c r="C218" s="6" t="s">
        <v>524</v>
      </c>
      <c r="D218" s="5">
        <v>120.47326</v>
      </c>
      <c r="E218" s="5">
        <v>109.43685000000001</v>
      </c>
      <c r="F218" s="5">
        <v>64.430189999999996</v>
      </c>
      <c r="G218" s="5">
        <v>54.513330000000003</v>
      </c>
      <c r="H218" s="5">
        <v>-1.3362898000000001</v>
      </c>
    </row>
    <row r="219" spans="1:8" s="5" customFormat="1">
      <c r="A219" s="6" t="s">
        <v>527</v>
      </c>
      <c r="B219" s="6" t="s">
        <v>526</v>
      </c>
      <c r="C219" s="6" t="s">
        <v>526</v>
      </c>
      <c r="D219" s="5">
        <v>118.90504</v>
      </c>
      <c r="E219" s="5">
        <v>107.960686</v>
      </c>
      <c r="F219" s="5">
        <v>118.90504</v>
      </c>
      <c r="G219" s="5">
        <v>106.40989</v>
      </c>
      <c r="H219" s="5">
        <v>-1.3342551</v>
      </c>
    </row>
    <row r="220" spans="1:8" s="5" customFormat="1">
      <c r="A220" s="6" t="s">
        <v>529</v>
      </c>
      <c r="B220" s="6" t="s">
        <v>528</v>
      </c>
      <c r="C220" s="6" t="s">
        <v>528</v>
      </c>
      <c r="D220" s="5">
        <v>745.70960000000002</v>
      </c>
      <c r="E220" s="5">
        <v>726.88739999999996</v>
      </c>
      <c r="F220" s="5">
        <v>274.10498000000001</v>
      </c>
      <c r="G220" s="5">
        <v>257.47073</v>
      </c>
      <c r="H220" s="5">
        <v>-1.3342315</v>
      </c>
    </row>
    <row r="221" spans="1:8" s="5" customFormat="1">
      <c r="A221" s="6" t="s">
        <v>532</v>
      </c>
      <c r="B221" s="6" t="s">
        <v>530</v>
      </c>
      <c r="C221" s="6" t="s">
        <v>531</v>
      </c>
      <c r="D221" s="5">
        <v>605.42970000000003</v>
      </c>
      <c r="E221" s="5">
        <v>587.76070000000004</v>
      </c>
      <c r="F221" s="5">
        <v>426.68150000000003</v>
      </c>
      <c r="G221" s="5">
        <v>407.93488000000002</v>
      </c>
      <c r="H221" s="5">
        <v>-1.3224602000000001</v>
      </c>
    </row>
    <row r="222" spans="1:8" s="5" customFormat="1">
      <c r="A222" s="6" t="s">
        <v>534</v>
      </c>
      <c r="B222" s="6" t="s">
        <v>533</v>
      </c>
      <c r="C222" s="6" t="s">
        <v>533</v>
      </c>
      <c r="D222" s="5">
        <v>634.21690000000001</v>
      </c>
      <c r="E222" s="5">
        <v>616.2663</v>
      </c>
      <c r="F222" s="5">
        <v>161.48973000000001</v>
      </c>
      <c r="G222" s="5">
        <v>147.46413000000001</v>
      </c>
      <c r="H222" s="5">
        <v>-1.3220668</v>
      </c>
    </row>
    <row r="223" spans="1:8" s="5" customFormat="1">
      <c r="A223" s="6" t="s">
        <v>536</v>
      </c>
      <c r="B223" s="6" t="s">
        <v>535</v>
      </c>
      <c r="C223" s="6" t="s">
        <v>535</v>
      </c>
      <c r="D223" s="5">
        <v>382.80349999999999</v>
      </c>
      <c r="E223" s="5">
        <v>367.11680000000001</v>
      </c>
      <c r="F223" s="5">
        <v>135.30797999999999</v>
      </c>
      <c r="G223" s="5">
        <v>122.176765</v>
      </c>
      <c r="H223" s="5">
        <v>-1.3196186000000001</v>
      </c>
    </row>
    <row r="224" spans="1:8" s="5" customFormat="1">
      <c r="A224" s="15" t="s">
        <v>539</v>
      </c>
      <c r="B224" s="15" t="s">
        <v>537</v>
      </c>
      <c r="C224" s="15" t="s">
        <v>538</v>
      </c>
      <c r="D224" s="5">
        <v>814.69799999999998</v>
      </c>
      <c r="E224" s="5">
        <v>795.61419999999998</v>
      </c>
      <c r="F224" s="5">
        <v>31.044640000000001</v>
      </c>
      <c r="G224" s="5">
        <v>24.68252</v>
      </c>
      <c r="H224" s="5">
        <v>-1.3171104</v>
      </c>
    </row>
    <row r="225" spans="1:8" s="5" customFormat="1">
      <c r="A225" s="6" t="s">
        <v>541</v>
      </c>
      <c r="B225" s="6" t="s">
        <v>540</v>
      </c>
      <c r="C225" s="6" t="s">
        <v>540</v>
      </c>
      <c r="D225" s="5">
        <v>688.37</v>
      </c>
      <c r="E225" s="5">
        <v>669.93629999999996</v>
      </c>
      <c r="F225" s="5">
        <v>259.83618000000001</v>
      </c>
      <c r="G225" s="5">
        <v>243.46973</v>
      </c>
      <c r="H225" s="5">
        <v>-1.3163351000000001</v>
      </c>
    </row>
    <row r="226" spans="1:8" s="5" customFormat="1">
      <c r="A226" s="6" t="s">
        <v>543</v>
      </c>
      <c r="B226" s="6" t="s">
        <v>542</v>
      </c>
      <c r="C226" s="6" t="s">
        <v>542</v>
      </c>
      <c r="D226" s="5">
        <v>679.28063999999995</v>
      </c>
      <c r="E226" s="5">
        <v>660.91610000000003</v>
      </c>
      <c r="F226" s="5">
        <v>679.28063999999995</v>
      </c>
      <c r="G226" s="5">
        <v>658.04079999999999</v>
      </c>
      <c r="H226" s="5">
        <v>-1.3123494</v>
      </c>
    </row>
    <row r="227" spans="1:8" s="5" customFormat="1">
      <c r="A227" s="6" t="s">
        <v>545</v>
      </c>
      <c r="B227" s="6" t="s">
        <v>544</v>
      </c>
      <c r="C227" s="6" t="s">
        <v>544</v>
      </c>
      <c r="D227" s="5">
        <v>293.2722</v>
      </c>
      <c r="E227" s="5">
        <v>278.73820000000001</v>
      </c>
      <c r="F227" s="5">
        <v>208.31650999999999</v>
      </c>
      <c r="G227" s="5">
        <v>193.08617000000001</v>
      </c>
      <c r="H227" s="5">
        <v>-1.3109337999999999</v>
      </c>
    </row>
    <row r="228" spans="1:8" s="5" customFormat="1">
      <c r="A228" s="6" t="s">
        <v>548</v>
      </c>
      <c r="B228" s="6" t="s">
        <v>546</v>
      </c>
      <c r="C228" s="6" t="s">
        <v>547</v>
      </c>
      <c r="D228" s="5">
        <v>606.58245999999997</v>
      </c>
      <c r="E228" s="5">
        <v>588.89386000000002</v>
      </c>
      <c r="F228" s="5">
        <v>606.58245999999997</v>
      </c>
      <c r="G228" s="5">
        <v>585.8836</v>
      </c>
      <c r="H228" s="5">
        <v>-1.3093376000000001</v>
      </c>
    </row>
    <row r="229" spans="1:8" s="5" customFormat="1">
      <c r="A229" s="6" t="s">
        <v>550</v>
      </c>
      <c r="B229" s="6" t="s">
        <v>549</v>
      </c>
      <c r="C229" s="6" t="s">
        <v>549</v>
      </c>
      <c r="D229" s="5">
        <v>525.26044000000002</v>
      </c>
      <c r="E229" s="5">
        <v>508.30792000000002</v>
      </c>
      <c r="F229" s="5">
        <v>525.26044000000002</v>
      </c>
      <c r="G229" s="5">
        <v>505.37939999999998</v>
      </c>
      <c r="H229" s="5">
        <v>-1.3018862</v>
      </c>
    </row>
    <row r="230" spans="1:8" s="5" customFormat="1">
      <c r="A230" s="6" t="s">
        <v>552</v>
      </c>
      <c r="B230" s="6" t="s">
        <v>551</v>
      </c>
      <c r="C230" s="6" t="s">
        <v>551</v>
      </c>
      <c r="D230" s="5">
        <v>551.26586999999995</v>
      </c>
      <c r="E230" s="5">
        <v>534.09320000000002</v>
      </c>
      <c r="F230" s="5">
        <v>255.22389000000001</v>
      </c>
      <c r="G230" s="5">
        <v>238.95728</v>
      </c>
      <c r="H230" s="5">
        <v>-1.2974467999999999</v>
      </c>
    </row>
    <row r="231" spans="1:8" s="5" customFormat="1">
      <c r="A231" s="6" t="s">
        <v>554</v>
      </c>
      <c r="B231" s="6" t="s">
        <v>553</v>
      </c>
      <c r="C231" s="6" t="s">
        <v>553</v>
      </c>
      <c r="D231" s="5">
        <v>667.68005000000005</v>
      </c>
      <c r="E231" s="5">
        <v>649.42830000000004</v>
      </c>
      <c r="F231" s="5">
        <v>42.801333999999997</v>
      </c>
      <c r="G231" s="5">
        <v>34.928939999999997</v>
      </c>
      <c r="H231" s="5">
        <v>-1.2875204</v>
      </c>
    </row>
    <row r="232" spans="1:8" s="5" customFormat="1">
      <c r="A232" s="6" t="s">
        <v>556</v>
      </c>
      <c r="B232" s="6" t="s">
        <v>555</v>
      </c>
      <c r="C232" s="6" t="s">
        <v>555</v>
      </c>
      <c r="D232" s="5">
        <v>464.98649999999998</v>
      </c>
      <c r="E232" s="5">
        <v>448.53262000000001</v>
      </c>
      <c r="F232" s="5">
        <v>280.26571999999999</v>
      </c>
      <c r="G232" s="5">
        <v>263.44333</v>
      </c>
      <c r="H232" s="5">
        <v>-1.2871307999999999</v>
      </c>
    </row>
    <row r="233" spans="1:8" s="5" customFormat="1">
      <c r="A233" s="6" t="s">
        <v>558</v>
      </c>
      <c r="B233" s="6" t="s">
        <v>557</v>
      </c>
      <c r="C233" s="6" t="s">
        <v>557</v>
      </c>
      <c r="D233" s="5">
        <v>49.799354999999998</v>
      </c>
      <c r="E233" s="5">
        <v>42.045734000000003</v>
      </c>
      <c r="F233" s="5">
        <v>49.799354999999998</v>
      </c>
      <c r="G233" s="5">
        <v>41.158760000000001</v>
      </c>
      <c r="H233" s="5">
        <v>-1.2810098999999999</v>
      </c>
    </row>
    <row r="234" spans="1:8" s="5" customFormat="1">
      <c r="A234" s="6" t="s">
        <v>560</v>
      </c>
      <c r="B234" s="6" t="s">
        <v>559</v>
      </c>
      <c r="C234" s="6" t="s">
        <v>559</v>
      </c>
      <c r="D234" s="5">
        <v>547.72829999999999</v>
      </c>
      <c r="E234" s="5">
        <v>530.59014999999999</v>
      </c>
      <c r="F234" s="5">
        <v>361.21158000000003</v>
      </c>
      <c r="G234" s="5">
        <v>343.32285000000002</v>
      </c>
      <c r="H234" s="5">
        <v>-1.2753095999999999</v>
      </c>
    </row>
    <row r="235" spans="1:8" s="5" customFormat="1">
      <c r="A235" s="6" t="s">
        <v>562</v>
      </c>
      <c r="B235" s="6" t="s">
        <v>561</v>
      </c>
      <c r="C235" s="6" t="s">
        <v>561</v>
      </c>
      <c r="D235" s="5">
        <v>775.99900000000002</v>
      </c>
      <c r="E235" s="5">
        <v>756.96879999999999</v>
      </c>
      <c r="F235" s="5">
        <v>509.15526999999997</v>
      </c>
      <c r="G235" s="5">
        <v>489.55651999999998</v>
      </c>
      <c r="H235" s="5">
        <v>-1.2714707999999999</v>
      </c>
    </row>
    <row r="236" spans="1:8" s="5" customFormat="1">
      <c r="A236" s="6" t="s">
        <v>565</v>
      </c>
      <c r="B236" s="6" t="s">
        <v>563</v>
      </c>
      <c r="C236" s="6" t="s">
        <v>564</v>
      </c>
      <c r="D236" s="5">
        <v>310.28818000000001</v>
      </c>
      <c r="E236" s="5">
        <v>295.58046999999999</v>
      </c>
      <c r="F236" s="5">
        <v>95.51146</v>
      </c>
      <c r="G236" s="5">
        <v>83.968810000000005</v>
      </c>
      <c r="H236" s="5">
        <v>-1.2703321000000001</v>
      </c>
    </row>
    <row r="237" spans="1:8" s="5" customFormat="1">
      <c r="A237" s="6" t="s">
        <v>567</v>
      </c>
      <c r="B237" s="6" t="s">
        <v>566</v>
      </c>
      <c r="C237" s="6" t="s">
        <v>566</v>
      </c>
      <c r="D237" s="5">
        <v>190.90613999999999</v>
      </c>
      <c r="E237" s="5">
        <v>178.15509</v>
      </c>
      <c r="F237" s="5">
        <v>190.90613999999999</v>
      </c>
      <c r="G237" s="5">
        <v>176.01743999999999</v>
      </c>
      <c r="H237" s="5">
        <v>-1.2555788999999999</v>
      </c>
    </row>
    <row r="238" spans="1:8" s="5" customFormat="1">
      <c r="A238" s="6" t="s">
        <v>569</v>
      </c>
      <c r="B238" s="6" t="s">
        <v>568</v>
      </c>
      <c r="C238" s="6" t="s">
        <v>568</v>
      </c>
      <c r="D238" s="5">
        <v>513.51262999999994</v>
      </c>
      <c r="E238" s="5">
        <v>496.72214000000002</v>
      </c>
      <c r="F238" s="5">
        <v>264.67750000000001</v>
      </c>
      <c r="G238" s="5">
        <v>248.14937</v>
      </c>
      <c r="H238" s="5">
        <v>-1.2521720999999999</v>
      </c>
    </row>
    <row r="239" spans="1:8" s="5" customFormat="1">
      <c r="A239" s="6" t="s">
        <v>571</v>
      </c>
      <c r="B239" s="6" t="s">
        <v>570</v>
      </c>
      <c r="C239" s="6" t="s">
        <v>570</v>
      </c>
      <c r="D239" s="5">
        <v>190.92311000000001</v>
      </c>
      <c r="E239" s="5">
        <v>178.16577000000001</v>
      </c>
      <c r="F239" s="5">
        <v>190.92311000000001</v>
      </c>
      <c r="G239" s="5">
        <v>176.02412000000001</v>
      </c>
      <c r="H239" s="5">
        <v>-1.2420807</v>
      </c>
    </row>
    <row r="240" spans="1:8" s="5" customFormat="1">
      <c r="A240" s="6" t="s">
        <v>573</v>
      </c>
      <c r="B240" s="6" t="s">
        <v>572</v>
      </c>
      <c r="C240" s="6" t="s">
        <v>572</v>
      </c>
      <c r="D240" s="5">
        <v>446.76479999999998</v>
      </c>
      <c r="E240" s="5">
        <v>430.44144</v>
      </c>
      <c r="F240" s="5">
        <v>73.084720000000004</v>
      </c>
      <c r="G240" s="5">
        <v>62.610751999999998</v>
      </c>
      <c r="H240" s="5">
        <v>-1.2355236999999999</v>
      </c>
    </row>
    <row r="241" spans="1:8" s="5" customFormat="1">
      <c r="A241" s="6" t="s">
        <v>576</v>
      </c>
      <c r="B241" s="6" t="s">
        <v>574</v>
      </c>
      <c r="C241" s="6" t="s">
        <v>575</v>
      </c>
      <c r="D241" s="5">
        <v>605.30679999999995</v>
      </c>
      <c r="E241" s="5">
        <v>587.65719999999999</v>
      </c>
      <c r="F241" s="5">
        <v>605.30679999999995</v>
      </c>
      <c r="G241" s="5">
        <v>584.64689999999996</v>
      </c>
      <c r="H241" s="5">
        <v>-1.2285925</v>
      </c>
    </row>
    <row r="242" spans="1:8" s="5" customFormat="1">
      <c r="A242" s="6" t="s">
        <v>578</v>
      </c>
      <c r="B242" s="6" t="s">
        <v>577</v>
      </c>
      <c r="C242" s="6" t="s">
        <v>577</v>
      </c>
      <c r="D242" s="5">
        <v>87.674239999999998</v>
      </c>
      <c r="E242" s="5">
        <v>77.727869999999996</v>
      </c>
      <c r="F242" s="5">
        <v>87.674239999999998</v>
      </c>
      <c r="G242" s="5">
        <v>76.474090000000004</v>
      </c>
      <c r="H242" s="5">
        <v>-1.2199085999999999</v>
      </c>
    </row>
    <row r="243" spans="1:8" s="5" customFormat="1">
      <c r="A243" s="6" t="s">
        <v>580</v>
      </c>
      <c r="B243" s="6" t="s">
        <v>579</v>
      </c>
      <c r="C243" s="6" t="s">
        <v>579</v>
      </c>
      <c r="D243" s="5">
        <v>519.97140000000002</v>
      </c>
      <c r="E243" s="5">
        <v>503.11680000000001</v>
      </c>
      <c r="F243" s="5">
        <v>519.97140000000002</v>
      </c>
      <c r="G243" s="5">
        <v>500.15465999999998</v>
      </c>
      <c r="H243" s="5">
        <v>-1.2193735000000001</v>
      </c>
    </row>
    <row r="244" spans="1:8" s="5" customFormat="1">
      <c r="A244" s="6" t="s">
        <v>582</v>
      </c>
      <c r="B244" s="6" t="s">
        <v>581</v>
      </c>
      <c r="C244" s="6" t="s">
        <v>581</v>
      </c>
      <c r="D244" s="5">
        <v>723.29407000000003</v>
      </c>
      <c r="E244" s="5">
        <v>704.64620000000002</v>
      </c>
      <c r="F244" s="5">
        <v>723.29407000000003</v>
      </c>
      <c r="G244" s="5">
        <v>701.8732</v>
      </c>
      <c r="H244" s="5">
        <v>-1.2186345000000001</v>
      </c>
    </row>
    <row r="245" spans="1:8" s="5" customFormat="1">
      <c r="A245" s="6" t="s">
        <v>585</v>
      </c>
      <c r="B245" s="6" t="s">
        <v>583</v>
      </c>
      <c r="C245" s="6" t="s">
        <v>584</v>
      </c>
      <c r="D245" s="5">
        <v>710.14995999999996</v>
      </c>
      <c r="E245" s="5">
        <v>691.57460000000003</v>
      </c>
      <c r="F245" s="5">
        <v>655.63556000000005</v>
      </c>
      <c r="G245" s="5">
        <v>634.52670000000001</v>
      </c>
      <c r="H245" s="5">
        <v>-1.2168977999999999</v>
      </c>
    </row>
    <row r="246" spans="1:8" s="5" customFormat="1">
      <c r="A246" s="6" t="s">
        <v>588</v>
      </c>
      <c r="B246" s="6" t="s">
        <v>586</v>
      </c>
      <c r="C246" s="6" t="s">
        <v>587</v>
      </c>
      <c r="D246" s="5">
        <v>564.73649999999998</v>
      </c>
      <c r="E246" s="5">
        <v>547.45825000000002</v>
      </c>
      <c r="F246" s="5">
        <v>441.30990000000003</v>
      </c>
      <c r="G246" s="5">
        <v>422.41090000000003</v>
      </c>
      <c r="H246" s="5">
        <v>-1.2143048000000001</v>
      </c>
    </row>
    <row r="247" spans="1:8" s="5" customFormat="1">
      <c r="A247" s="6" t="s">
        <v>590</v>
      </c>
      <c r="B247" s="6" t="s">
        <v>589</v>
      </c>
      <c r="C247" s="6" t="s">
        <v>589</v>
      </c>
      <c r="D247" s="5">
        <v>260.32819999999998</v>
      </c>
      <c r="E247" s="5">
        <v>246.26027999999999</v>
      </c>
      <c r="F247" s="5">
        <v>229.01424</v>
      </c>
      <c r="G247" s="5">
        <v>213.25290000000001</v>
      </c>
      <c r="H247" s="5">
        <v>-1.2104211</v>
      </c>
    </row>
    <row r="248" spans="1:8" s="5" customFormat="1">
      <c r="A248" s="6" t="s">
        <v>592</v>
      </c>
      <c r="B248" s="6" t="s">
        <v>591</v>
      </c>
      <c r="C248" s="6" t="s">
        <v>591</v>
      </c>
      <c r="D248" s="5">
        <v>637.84295999999995</v>
      </c>
      <c r="E248" s="5">
        <v>619.87149999999997</v>
      </c>
      <c r="F248" s="5">
        <v>518.95370000000003</v>
      </c>
      <c r="G248" s="5">
        <v>499.20035000000001</v>
      </c>
      <c r="H248" s="5">
        <v>-1.2101991999999999</v>
      </c>
    </row>
    <row r="249" spans="1:8" s="5" customFormat="1">
      <c r="A249" s="6" t="s">
        <v>594</v>
      </c>
      <c r="B249" s="6" t="s">
        <v>593</v>
      </c>
      <c r="C249" s="6" t="s">
        <v>593</v>
      </c>
      <c r="D249" s="5">
        <v>609.63367000000005</v>
      </c>
      <c r="E249" s="5">
        <v>591.90575999999999</v>
      </c>
      <c r="F249" s="5">
        <v>431.06885</v>
      </c>
      <c r="G249" s="5">
        <v>412.27202999999997</v>
      </c>
      <c r="H249" s="5">
        <v>-1.2052982000000001</v>
      </c>
    </row>
    <row r="250" spans="1:8" s="5" customFormat="1">
      <c r="A250" s="6" t="s">
        <v>596</v>
      </c>
      <c r="B250" s="6" t="s">
        <v>595</v>
      </c>
      <c r="C250" s="6" t="s">
        <v>595</v>
      </c>
      <c r="D250" s="5">
        <v>586.33180000000004</v>
      </c>
      <c r="E250" s="5">
        <v>568.87180000000001</v>
      </c>
      <c r="F250" s="5">
        <v>268.47546</v>
      </c>
      <c r="G250" s="5">
        <v>251.90216000000001</v>
      </c>
      <c r="H250" s="5">
        <v>-1.2048496</v>
      </c>
    </row>
    <row r="251" spans="1:8" s="5" customFormat="1">
      <c r="A251" s="6" t="s">
        <v>598</v>
      </c>
      <c r="B251" s="6" t="s">
        <v>597</v>
      </c>
      <c r="C251" s="6" t="s">
        <v>597</v>
      </c>
      <c r="D251" s="5">
        <v>125.18689999999999</v>
      </c>
      <c r="E251" s="5">
        <v>113.99114</v>
      </c>
      <c r="F251" s="5">
        <v>125.18689999999999</v>
      </c>
      <c r="G251" s="5">
        <v>112.41698</v>
      </c>
      <c r="H251" s="5">
        <v>-1.2030312000000001</v>
      </c>
    </row>
    <row r="252" spans="1:8" s="5" customFormat="1">
      <c r="A252" s="6" t="s">
        <v>601</v>
      </c>
      <c r="B252" s="6" t="s">
        <v>599</v>
      </c>
      <c r="C252" s="6" t="s">
        <v>600</v>
      </c>
      <c r="D252" s="5">
        <v>508.51407</v>
      </c>
      <c r="E252" s="5">
        <v>491.80239999999998</v>
      </c>
      <c r="F252" s="5">
        <v>508.51407</v>
      </c>
      <c r="G252" s="5">
        <v>488.94560000000001</v>
      </c>
      <c r="H252" s="5">
        <v>-1.1973851</v>
      </c>
    </row>
    <row r="253" spans="1:8" s="5" customFormat="1">
      <c r="A253" s="6" t="s">
        <v>603</v>
      </c>
      <c r="B253" s="6" t="s">
        <v>602</v>
      </c>
      <c r="C253" s="6" t="s">
        <v>602</v>
      </c>
      <c r="D253" s="5">
        <v>338.43734999999998</v>
      </c>
      <c r="E253" s="5">
        <v>323.22915999999998</v>
      </c>
      <c r="F253" s="5">
        <v>114.111626</v>
      </c>
      <c r="G253" s="5">
        <v>101.79045000000001</v>
      </c>
      <c r="H253" s="5">
        <v>-1.1940179</v>
      </c>
    </row>
    <row r="254" spans="1:8" s="5" customFormat="1">
      <c r="A254" s="6" t="s">
        <v>605</v>
      </c>
      <c r="B254" s="6" t="s">
        <v>604</v>
      </c>
      <c r="C254" s="6" t="s">
        <v>604</v>
      </c>
      <c r="D254" s="5">
        <v>592.66499999999996</v>
      </c>
      <c r="E254" s="5">
        <v>575.13009999999997</v>
      </c>
      <c r="F254" s="5">
        <v>592.66499999999996</v>
      </c>
      <c r="G254" s="5">
        <v>572.15750000000003</v>
      </c>
      <c r="H254" s="5">
        <v>-1.1929368</v>
      </c>
    </row>
    <row r="255" spans="1:8" s="5" customFormat="1">
      <c r="A255" s="6" t="s">
        <v>608</v>
      </c>
      <c r="B255" s="6" t="s">
        <v>606</v>
      </c>
      <c r="C255" s="6" t="s">
        <v>607</v>
      </c>
      <c r="D255" s="5">
        <v>460.94954999999999</v>
      </c>
      <c r="E255" s="5">
        <v>444.52501999999998</v>
      </c>
      <c r="F255" s="5">
        <v>460.94954999999999</v>
      </c>
      <c r="G255" s="5">
        <v>441.78402999999997</v>
      </c>
      <c r="H255" s="5">
        <v>-1.1844386</v>
      </c>
    </row>
    <row r="256" spans="1:8" s="5" customFormat="1">
      <c r="A256" s="6" t="s">
        <v>610</v>
      </c>
      <c r="B256" s="6" t="s">
        <v>609</v>
      </c>
      <c r="C256" s="6" t="s">
        <v>609</v>
      </c>
      <c r="D256" s="5">
        <v>691.73249999999996</v>
      </c>
      <c r="E256" s="5">
        <v>673.27549999999997</v>
      </c>
      <c r="F256" s="5">
        <v>691.73249999999996</v>
      </c>
      <c r="G256" s="5">
        <v>670.44809999999995</v>
      </c>
      <c r="H256" s="5">
        <v>-1.1842003000000001</v>
      </c>
    </row>
    <row r="257" spans="1:8" s="5" customFormat="1">
      <c r="A257" s="6" t="s">
        <v>612</v>
      </c>
      <c r="B257" s="6" t="s">
        <v>611</v>
      </c>
      <c r="C257" s="6" t="s">
        <v>611</v>
      </c>
      <c r="D257" s="5">
        <v>380.38209999999998</v>
      </c>
      <c r="E257" s="5">
        <v>364.73227000000003</v>
      </c>
      <c r="F257" s="5">
        <v>377.42230000000001</v>
      </c>
      <c r="G257" s="5">
        <v>359.28050000000002</v>
      </c>
      <c r="H257" s="5">
        <v>-1.1798522</v>
      </c>
    </row>
    <row r="258" spans="1:8" s="5" customFormat="1">
      <c r="A258" s="6" t="s">
        <v>615</v>
      </c>
      <c r="B258" s="6" t="s">
        <v>613</v>
      </c>
      <c r="C258" s="6" t="s">
        <v>614</v>
      </c>
      <c r="D258" s="5">
        <v>281.55495999999999</v>
      </c>
      <c r="E258" s="5">
        <v>267.18801999999999</v>
      </c>
      <c r="F258" s="5">
        <v>175.72516999999999</v>
      </c>
      <c r="G258" s="5">
        <v>161.32167000000001</v>
      </c>
      <c r="H258" s="5">
        <v>-1.1784265</v>
      </c>
    </row>
    <row r="259" spans="1:8" s="5" customFormat="1">
      <c r="A259" s="6" t="s">
        <v>617</v>
      </c>
      <c r="B259" s="6" t="s">
        <v>616</v>
      </c>
      <c r="C259" s="6" t="s">
        <v>616</v>
      </c>
      <c r="D259" s="5">
        <v>546.72529999999995</v>
      </c>
      <c r="E259" s="5">
        <v>529.60442999999998</v>
      </c>
      <c r="F259" s="5">
        <v>314.92696999999998</v>
      </c>
      <c r="G259" s="5">
        <v>297.64873999999998</v>
      </c>
      <c r="H259" s="5">
        <v>-1.1757047</v>
      </c>
    </row>
    <row r="260" spans="1:8" s="5" customFormat="1">
      <c r="A260" s="6" t="s">
        <v>619</v>
      </c>
      <c r="B260" s="6" t="s">
        <v>618</v>
      </c>
      <c r="C260" s="6" t="s">
        <v>618</v>
      </c>
      <c r="D260" s="5">
        <v>590.84299999999996</v>
      </c>
      <c r="E260" s="5">
        <v>573.34580000000005</v>
      </c>
      <c r="F260" s="5">
        <v>590.84299999999996</v>
      </c>
      <c r="G260" s="5">
        <v>570.40970000000004</v>
      </c>
      <c r="H260" s="5">
        <v>-1.1743078</v>
      </c>
    </row>
    <row r="261" spans="1:8" s="5" customFormat="1">
      <c r="A261" s="6" t="s">
        <v>622</v>
      </c>
      <c r="B261" s="6" t="s">
        <v>620</v>
      </c>
      <c r="C261" s="6" t="s">
        <v>621</v>
      </c>
      <c r="D261" s="5">
        <v>434.30874999999997</v>
      </c>
      <c r="E261" s="5">
        <v>418.1121</v>
      </c>
      <c r="F261" s="5">
        <v>179.90968000000001</v>
      </c>
      <c r="G261" s="5">
        <v>165.32812000000001</v>
      </c>
      <c r="H261" s="5">
        <v>-1.1706907</v>
      </c>
    </row>
    <row r="262" spans="1:8" s="5" customFormat="1">
      <c r="A262" s="6" t="s">
        <v>624</v>
      </c>
      <c r="B262" s="6" t="s">
        <v>623</v>
      </c>
      <c r="C262" s="6" t="s">
        <v>623</v>
      </c>
      <c r="D262" s="5">
        <v>170.42847</v>
      </c>
      <c r="E262" s="5">
        <v>158.0959</v>
      </c>
      <c r="F262" s="5">
        <v>133.37792999999999</v>
      </c>
      <c r="G262" s="5">
        <v>120.30794</v>
      </c>
      <c r="H262" s="5">
        <v>-1.1633285</v>
      </c>
    </row>
    <row r="263" spans="1:8" s="5" customFormat="1">
      <c r="A263" s="6" t="s">
        <v>627</v>
      </c>
      <c r="B263" s="6" t="s">
        <v>625</v>
      </c>
      <c r="C263" s="6" t="s">
        <v>626</v>
      </c>
      <c r="D263" s="5">
        <v>602.04349999999999</v>
      </c>
      <c r="E263" s="5">
        <v>584.4325</v>
      </c>
      <c r="F263" s="5">
        <v>232.78958</v>
      </c>
      <c r="G263" s="5">
        <v>216.99042</v>
      </c>
      <c r="H263" s="5">
        <v>-1.1600667</v>
      </c>
    </row>
    <row r="264" spans="1:8" s="5" customFormat="1">
      <c r="A264" s="6" t="s">
        <v>629</v>
      </c>
      <c r="B264" s="6" t="s">
        <v>628</v>
      </c>
      <c r="C264" s="6" t="s">
        <v>628</v>
      </c>
      <c r="D264" s="5">
        <v>27.412459999999999</v>
      </c>
      <c r="E264" s="5">
        <v>22.071878000000002</v>
      </c>
      <c r="F264" s="5">
        <v>27.412459999999999</v>
      </c>
      <c r="G264" s="5">
        <v>21.539227</v>
      </c>
      <c r="H264" s="5">
        <v>-1.1581006</v>
      </c>
    </row>
    <row r="265" spans="1:8" s="5" customFormat="1">
      <c r="A265" s="6" t="s">
        <v>631</v>
      </c>
      <c r="B265" s="6" t="s">
        <v>630</v>
      </c>
      <c r="C265" s="6" t="s">
        <v>630</v>
      </c>
      <c r="D265" s="5">
        <v>610.43804999999998</v>
      </c>
      <c r="E265" s="5">
        <v>592.69037000000003</v>
      </c>
      <c r="F265" s="5">
        <v>610.43804999999998</v>
      </c>
      <c r="G265" s="5">
        <v>589.69979999999998</v>
      </c>
      <c r="H265" s="5">
        <v>-1.1576888999999999</v>
      </c>
    </row>
    <row r="266" spans="1:8" s="5" customFormat="1">
      <c r="A266" s="6" t="s">
        <v>633</v>
      </c>
      <c r="B266" s="6" t="s">
        <v>632</v>
      </c>
      <c r="C266" s="6" t="s">
        <v>632</v>
      </c>
      <c r="D266" s="5">
        <v>332.85336000000001</v>
      </c>
      <c r="E266" s="5">
        <v>317.77582000000001</v>
      </c>
      <c r="F266" s="5">
        <v>332.85336000000001</v>
      </c>
      <c r="G266" s="5">
        <v>315.35613999999998</v>
      </c>
      <c r="H266" s="5">
        <v>-1.1570882</v>
      </c>
    </row>
    <row r="267" spans="1:8" s="5" customFormat="1">
      <c r="A267" s="6" t="s">
        <v>635</v>
      </c>
      <c r="B267" s="6" t="s">
        <v>634</v>
      </c>
      <c r="C267" s="6" t="s">
        <v>634</v>
      </c>
      <c r="D267" s="5">
        <v>544.51635999999996</v>
      </c>
      <c r="E267" s="5">
        <v>527.42960000000005</v>
      </c>
      <c r="F267" s="5">
        <v>544.51635999999996</v>
      </c>
      <c r="G267" s="5">
        <v>524.40229999999997</v>
      </c>
      <c r="H267" s="5">
        <v>-1.1565577</v>
      </c>
    </row>
    <row r="268" spans="1:8" s="5" customFormat="1">
      <c r="A268" s="6" t="s">
        <v>638</v>
      </c>
      <c r="B268" s="6" t="s">
        <v>636</v>
      </c>
      <c r="C268" s="6" t="s">
        <v>637</v>
      </c>
      <c r="D268" s="5">
        <v>29.903547</v>
      </c>
      <c r="E268" s="5">
        <v>24.265937999999998</v>
      </c>
      <c r="F268" s="5">
        <v>29.903547</v>
      </c>
      <c r="G268" s="5">
        <v>23.694375999999998</v>
      </c>
      <c r="H268" s="5">
        <v>-1.1430241999999999</v>
      </c>
    </row>
    <row r="269" spans="1:8" s="5" customFormat="1">
      <c r="A269" s="6" t="s">
        <v>640</v>
      </c>
      <c r="B269" s="6" t="s">
        <v>639</v>
      </c>
      <c r="C269" s="6" t="s">
        <v>639</v>
      </c>
      <c r="D269" s="5">
        <v>422.31659999999999</v>
      </c>
      <c r="E269" s="5">
        <v>406.25650000000002</v>
      </c>
      <c r="F269" s="5">
        <v>140.95931999999999</v>
      </c>
      <c r="G269" s="5">
        <v>127.631935</v>
      </c>
      <c r="H269" s="5">
        <v>-1.1385744</v>
      </c>
    </row>
    <row r="270" spans="1:8" s="5" customFormat="1">
      <c r="A270" s="6" t="s">
        <v>642</v>
      </c>
      <c r="B270" s="6" t="s">
        <v>641</v>
      </c>
      <c r="C270" s="6" t="s">
        <v>641</v>
      </c>
      <c r="D270" s="5">
        <v>591.48157000000003</v>
      </c>
      <c r="E270" s="5">
        <v>573.96559999999999</v>
      </c>
      <c r="F270" s="5">
        <v>591.48157000000003</v>
      </c>
      <c r="G270" s="5">
        <v>571.01130000000001</v>
      </c>
      <c r="H270" s="5">
        <v>-1.1384342000000001</v>
      </c>
    </row>
    <row r="271" spans="1:8" s="5" customFormat="1">
      <c r="A271" s="6" t="s">
        <v>644</v>
      </c>
      <c r="B271" s="6" t="s">
        <v>643</v>
      </c>
      <c r="C271" s="6" t="s">
        <v>643</v>
      </c>
      <c r="D271" s="5">
        <v>641.93470000000002</v>
      </c>
      <c r="E271" s="5">
        <v>623.87890000000004</v>
      </c>
      <c r="F271" s="5">
        <v>641.93470000000002</v>
      </c>
      <c r="G271" s="5">
        <v>621.03563999999994</v>
      </c>
      <c r="H271" s="5">
        <v>-1.1371353</v>
      </c>
    </row>
    <row r="272" spans="1:8" s="5" customFormat="1">
      <c r="A272" s="6" t="s">
        <v>646</v>
      </c>
      <c r="B272" s="6" t="s">
        <v>645</v>
      </c>
      <c r="C272" s="6" t="s">
        <v>645</v>
      </c>
      <c r="D272" s="5">
        <v>673.90049999999997</v>
      </c>
      <c r="E272" s="5">
        <v>655.60400000000004</v>
      </c>
      <c r="F272" s="5">
        <v>502.35217</v>
      </c>
      <c r="G272" s="5">
        <v>482.84359999999998</v>
      </c>
      <c r="H272" s="5">
        <v>-1.1368016000000001</v>
      </c>
    </row>
    <row r="273" spans="1:8" s="5" customFormat="1">
      <c r="A273" s="6" t="s">
        <v>648</v>
      </c>
      <c r="B273" s="6" t="s">
        <v>647</v>
      </c>
      <c r="C273" s="6" t="s">
        <v>647</v>
      </c>
      <c r="D273" s="5">
        <v>603.93330000000003</v>
      </c>
      <c r="E273" s="5">
        <v>586.303</v>
      </c>
      <c r="F273" s="5">
        <v>603.93330000000003</v>
      </c>
      <c r="G273" s="5">
        <v>583.31195000000002</v>
      </c>
      <c r="H273" s="5">
        <v>-1.1363049000000001</v>
      </c>
    </row>
    <row r="274" spans="1:8" s="5" customFormat="1">
      <c r="A274" s="6" t="s">
        <v>650</v>
      </c>
      <c r="B274" s="6" t="s">
        <v>649</v>
      </c>
      <c r="C274" s="6" t="s">
        <v>649</v>
      </c>
      <c r="D274" s="5">
        <v>499.56180000000001</v>
      </c>
      <c r="E274" s="5">
        <v>482.91217</v>
      </c>
      <c r="F274" s="5">
        <v>100.493996</v>
      </c>
      <c r="G274" s="5">
        <v>88.681815999999998</v>
      </c>
      <c r="H274" s="5">
        <v>-1.1340424</v>
      </c>
    </row>
    <row r="275" spans="1:8" s="5" customFormat="1">
      <c r="A275" s="6" t="s">
        <v>653</v>
      </c>
      <c r="B275" s="6" t="s">
        <v>651</v>
      </c>
      <c r="C275" s="6" t="s">
        <v>652</v>
      </c>
      <c r="D275" s="5">
        <v>316.10196000000002</v>
      </c>
      <c r="E275" s="5">
        <v>301.28451999999999</v>
      </c>
      <c r="F275" s="5">
        <v>316.10196000000002</v>
      </c>
      <c r="G275" s="5">
        <v>298.80590000000001</v>
      </c>
      <c r="H275" s="5">
        <v>-1.1329015</v>
      </c>
    </row>
    <row r="276" spans="1:8" s="5" customFormat="1">
      <c r="A276" s="6" t="s">
        <v>655</v>
      </c>
      <c r="B276" s="6" t="s">
        <v>654</v>
      </c>
      <c r="C276" s="6" t="s">
        <v>654</v>
      </c>
      <c r="D276" s="5">
        <v>414.1431</v>
      </c>
      <c r="E276" s="5">
        <v>398.18927000000002</v>
      </c>
      <c r="F276" s="5">
        <v>284.73383000000001</v>
      </c>
      <c r="G276" s="5">
        <v>267.83053999999998</v>
      </c>
      <c r="H276" s="5">
        <v>-1.1301701</v>
      </c>
    </row>
    <row r="277" spans="1:8" s="5" customFormat="1">
      <c r="A277" s="6" t="s">
        <v>657</v>
      </c>
      <c r="B277" s="6" t="s">
        <v>656</v>
      </c>
      <c r="C277" s="6" t="s">
        <v>656</v>
      </c>
      <c r="D277" s="5">
        <v>486.21823000000001</v>
      </c>
      <c r="E277" s="5">
        <v>469.64492999999999</v>
      </c>
      <c r="F277" s="5">
        <v>486.21823000000001</v>
      </c>
      <c r="G277" s="5">
        <v>466.91302000000002</v>
      </c>
      <c r="H277" s="5">
        <v>-1.1280161</v>
      </c>
    </row>
    <row r="278" spans="1:8" s="5" customFormat="1">
      <c r="A278" s="6" t="s">
        <v>659</v>
      </c>
      <c r="B278" s="6" t="s">
        <v>658</v>
      </c>
      <c r="C278" s="6" t="s">
        <v>658</v>
      </c>
      <c r="D278" s="5">
        <v>86.212429999999998</v>
      </c>
      <c r="E278" s="5">
        <v>76.324879999999993</v>
      </c>
      <c r="F278" s="5">
        <v>86.212429999999998</v>
      </c>
      <c r="G278" s="5">
        <v>75.094930000000005</v>
      </c>
      <c r="H278" s="5">
        <v>-1.1260988999999999</v>
      </c>
    </row>
    <row r="279" spans="1:8" s="5" customFormat="1">
      <c r="A279" s="6" t="s">
        <v>662</v>
      </c>
      <c r="B279" s="6" t="s">
        <v>660</v>
      </c>
      <c r="C279" s="6" t="s">
        <v>661</v>
      </c>
      <c r="D279" s="5">
        <v>575.75009999999997</v>
      </c>
      <c r="E279" s="5">
        <v>558.38196000000005</v>
      </c>
      <c r="F279" s="5">
        <v>575.75009999999997</v>
      </c>
      <c r="G279" s="5">
        <v>555.46159999999998</v>
      </c>
      <c r="H279" s="5">
        <v>-1.1248434</v>
      </c>
    </row>
    <row r="280" spans="1:8" s="5" customFormat="1">
      <c r="A280" s="6" t="s">
        <v>665</v>
      </c>
      <c r="B280" s="6" t="s">
        <v>663</v>
      </c>
      <c r="C280" s="6" t="s">
        <v>664</v>
      </c>
      <c r="D280" s="5">
        <v>633.40689999999995</v>
      </c>
      <c r="E280" s="5">
        <v>615.47699999999998</v>
      </c>
      <c r="F280" s="5">
        <v>553.05370000000005</v>
      </c>
      <c r="G280" s="5">
        <v>532.90533000000005</v>
      </c>
      <c r="H280" s="5">
        <v>-1.1227821</v>
      </c>
    </row>
    <row r="281" spans="1:8" s="5" customFormat="1">
      <c r="A281" s="6" t="s">
        <v>667</v>
      </c>
      <c r="B281" s="6" t="s">
        <v>666</v>
      </c>
      <c r="C281" s="6" t="s">
        <v>666</v>
      </c>
      <c r="D281" s="5">
        <v>543.08185000000003</v>
      </c>
      <c r="E281" s="5">
        <v>526.01210000000003</v>
      </c>
      <c r="F281" s="5">
        <v>543.08185000000003</v>
      </c>
      <c r="G281" s="5">
        <v>523.00183000000004</v>
      </c>
      <c r="H281" s="5">
        <v>-1.1224814999999999</v>
      </c>
    </row>
    <row r="282" spans="1:8" s="5" customFormat="1">
      <c r="A282" s="6" t="s">
        <v>670</v>
      </c>
      <c r="B282" s="6" t="s">
        <v>668</v>
      </c>
      <c r="C282" s="6" t="s">
        <v>669</v>
      </c>
      <c r="D282" s="5">
        <v>64.927279999999996</v>
      </c>
      <c r="E282" s="5">
        <v>56.064304</v>
      </c>
      <c r="F282" s="5">
        <v>44.811503999999999</v>
      </c>
      <c r="G282" s="5">
        <v>36.702145000000002</v>
      </c>
      <c r="H282" s="5">
        <v>-1.11985</v>
      </c>
    </row>
    <row r="283" spans="1:8" s="5" customFormat="1">
      <c r="A283" s="6" t="s">
        <v>672</v>
      </c>
      <c r="B283" s="6" t="s">
        <v>671</v>
      </c>
      <c r="C283" s="6" t="s">
        <v>671</v>
      </c>
      <c r="D283" s="5">
        <v>513.14319999999998</v>
      </c>
      <c r="E283" s="5">
        <v>496.36862000000002</v>
      </c>
      <c r="F283" s="5">
        <v>513.14319999999998</v>
      </c>
      <c r="G283" s="5">
        <v>493.45240000000001</v>
      </c>
      <c r="H283" s="5">
        <v>-1.1173594</v>
      </c>
    </row>
    <row r="284" spans="1:8" s="5" customFormat="1">
      <c r="A284" s="6" t="s">
        <v>674</v>
      </c>
      <c r="B284" s="6" t="s">
        <v>673</v>
      </c>
      <c r="C284" s="6" t="s">
        <v>673</v>
      </c>
      <c r="D284" s="5">
        <v>219.87505999999999</v>
      </c>
      <c r="E284" s="5">
        <v>206.57625999999999</v>
      </c>
      <c r="F284" s="5">
        <v>219.87505999999999</v>
      </c>
      <c r="G284" s="5">
        <v>204.33396999999999</v>
      </c>
      <c r="H284" s="5">
        <v>-1.1167179</v>
      </c>
    </row>
    <row r="285" spans="1:8" s="5" customFormat="1">
      <c r="A285" s="6" t="s">
        <v>676</v>
      </c>
      <c r="B285" s="6" t="s">
        <v>675</v>
      </c>
      <c r="C285" s="6" t="s">
        <v>675</v>
      </c>
      <c r="D285" s="5">
        <v>556.38</v>
      </c>
      <c r="E285" s="5">
        <v>539.17240000000004</v>
      </c>
      <c r="F285" s="5">
        <v>142.40082000000001</v>
      </c>
      <c r="G285" s="5">
        <v>129.02297999999999</v>
      </c>
      <c r="H285" s="5">
        <v>-1.116579</v>
      </c>
    </row>
    <row r="286" spans="1:8" s="5" customFormat="1">
      <c r="A286" s="6" t="s">
        <v>678</v>
      </c>
      <c r="B286" s="6" t="s">
        <v>677</v>
      </c>
      <c r="C286" s="6" t="s">
        <v>677</v>
      </c>
      <c r="D286" s="5">
        <v>356.21390000000002</v>
      </c>
      <c r="E286" s="5">
        <v>340.75551999999999</v>
      </c>
      <c r="F286" s="5">
        <v>257.67302999999998</v>
      </c>
      <c r="G286" s="5">
        <v>241.36392000000001</v>
      </c>
      <c r="H286" s="5">
        <v>-1.1119139</v>
      </c>
    </row>
    <row r="287" spans="1:8" s="5" customFormat="1">
      <c r="A287" s="6" t="s">
        <v>680</v>
      </c>
      <c r="B287" s="6" t="s">
        <v>679</v>
      </c>
      <c r="C287" s="6" t="s">
        <v>679</v>
      </c>
      <c r="D287" s="5">
        <v>257.5548</v>
      </c>
      <c r="E287" s="5">
        <v>243.55437000000001</v>
      </c>
      <c r="F287" s="5">
        <v>257.5548</v>
      </c>
      <c r="G287" s="5">
        <v>241.25989999999999</v>
      </c>
      <c r="H287" s="5">
        <v>-1.1106459</v>
      </c>
    </row>
    <row r="288" spans="1:8" s="5" customFormat="1">
      <c r="A288" s="6" t="s">
        <v>682</v>
      </c>
      <c r="B288" s="6" t="s">
        <v>681</v>
      </c>
      <c r="C288" s="6" t="s">
        <v>681</v>
      </c>
      <c r="D288" s="5">
        <v>253.89556999999999</v>
      </c>
      <c r="E288" s="5">
        <v>239.94505000000001</v>
      </c>
      <c r="F288" s="5">
        <v>253.89556999999999</v>
      </c>
      <c r="G288" s="5">
        <v>237.67106999999999</v>
      </c>
      <c r="H288" s="5">
        <v>-1.1099471000000001</v>
      </c>
    </row>
    <row r="289" spans="1:8" s="5" customFormat="1">
      <c r="A289" s="6" t="s">
        <v>684</v>
      </c>
      <c r="B289" s="6" t="s">
        <v>683</v>
      </c>
      <c r="C289" s="6" t="s">
        <v>683</v>
      </c>
      <c r="D289" s="5">
        <v>85.291970000000006</v>
      </c>
      <c r="E289" s="5">
        <v>75.430305000000004</v>
      </c>
      <c r="F289" s="5">
        <v>65.870270000000005</v>
      </c>
      <c r="G289" s="5">
        <v>55.840859999999999</v>
      </c>
      <c r="H289" s="5">
        <v>-1.1095740999999999</v>
      </c>
    </row>
    <row r="290" spans="1:8" s="5" customFormat="1">
      <c r="A290" s="6" t="s">
        <v>687</v>
      </c>
      <c r="B290" s="6" t="s">
        <v>685</v>
      </c>
      <c r="C290" s="6" t="s">
        <v>686</v>
      </c>
      <c r="D290" s="5">
        <v>528.6037</v>
      </c>
      <c r="E290" s="5">
        <v>511.63459999999998</v>
      </c>
      <c r="F290" s="5">
        <v>528.6037</v>
      </c>
      <c r="G290" s="5">
        <v>508.69011999999998</v>
      </c>
      <c r="H290" s="5">
        <v>-1.1055090000000001</v>
      </c>
    </row>
    <row r="291" spans="1:8" s="5" customFormat="1">
      <c r="A291" s="6" t="s">
        <v>689</v>
      </c>
      <c r="B291" s="6" t="s">
        <v>688</v>
      </c>
      <c r="C291" s="6" t="s">
        <v>688</v>
      </c>
      <c r="D291" s="5">
        <v>217.33229</v>
      </c>
      <c r="E291" s="5">
        <v>204.10409999999999</v>
      </c>
      <c r="F291" s="5">
        <v>98.342224000000002</v>
      </c>
      <c r="G291" s="5">
        <v>86.644800000000004</v>
      </c>
      <c r="H291" s="5">
        <v>-1.1051405999999999</v>
      </c>
    </row>
    <row r="292" spans="1:8" s="5" customFormat="1">
      <c r="A292" s="6" t="s">
        <v>691</v>
      </c>
      <c r="B292" s="6" t="s">
        <v>690</v>
      </c>
      <c r="C292" s="6" t="s">
        <v>690</v>
      </c>
      <c r="D292" s="5">
        <v>112.93962999999999</v>
      </c>
      <c r="E292" s="5">
        <v>102.18958000000001</v>
      </c>
      <c r="F292" s="5">
        <v>61.809097000000001</v>
      </c>
      <c r="G292" s="5">
        <v>52.115166000000002</v>
      </c>
      <c r="H292" s="5">
        <v>-1.1032938000000001</v>
      </c>
    </row>
    <row r="293" spans="1:8" s="5" customFormat="1">
      <c r="A293" s="6" t="s">
        <v>694</v>
      </c>
      <c r="B293" s="6" t="s">
        <v>692</v>
      </c>
      <c r="C293" s="6" t="s">
        <v>693</v>
      </c>
      <c r="D293" s="5">
        <v>432.73523</v>
      </c>
      <c r="E293" s="5">
        <v>416.60739999999998</v>
      </c>
      <c r="F293" s="5">
        <v>39.866917000000001</v>
      </c>
      <c r="G293" s="5">
        <v>32.347163999999999</v>
      </c>
      <c r="H293" s="5">
        <v>-1.1014915999999999</v>
      </c>
    </row>
    <row r="294" spans="1:8" s="5" customFormat="1">
      <c r="A294" s="6" t="s">
        <v>696</v>
      </c>
      <c r="B294" s="6" t="s">
        <v>695</v>
      </c>
      <c r="C294" s="6" t="s">
        <v>695</v>
      </c>
      <c r="D294" s="5">
        <v>587.07100000000003</v>
      </c>
      <c r="E294" s="5">
        <v>569.5924</v>
      </c>
      <c r="F294" s="5">
        <v>351.81650000000002</v>
      </c>
      <c r="G294" s="5">
        <v>333.98880000000003</v>
      </c>
      <c r="H294" s="5">
        <v>-1.0979614</v>
      </c>
    </row>
    <row r="295" spans="1:8" s="5" customFormat="1">
      <c r="A295" s="6" t="s">
        <v>699</v>
      </c>
      <c r="B295" s="6" t="s">
        <v>697</v>
      </c>
      <c r="C295" s="6" t="s">
        <v>698</v>
      </c>
      <c r="D295" s="5">
        <v>55.236243999999999</v>
      </c>
      <c r="E295" s="5">
        <v>47.070484</v>
      </c>
      <c r="F295" s="5">
        <v>55.236243999999999</v>
      </c>
      <c r="G295" s="5">
        <v>46.111739999999998</v>
      </c>
      <c r="H295" s="5">
        <v>-1.0924415999999999</v>
      </c>
    </row>
    <row r="296" spans="1:8" s="5" customFormat="1">
      <c r="A296" s="6" t="s">
        <v>701</v>
      </c>
      <c r="B296" s="6" t="s">
        <v>700</v>
      </c>
      <c r="C296" s="6" t="s">
        <v>700</v>
      </c>
      <c r="D296" s="5">
        <v>566.60249999999996</v>
      </c>
      <c r="E296" s="5">
        <v>549.28859999999997</v>
      </c>
      <c r="F296" s="5">
        <v>566.60249999999996</v>
      </c>
      <c r="G296" s="5">
        <v>546.34939999999995</v>
      </c>
      <c r="H296" s="5">
        <v>-1.0887443999999999</v>
      </c>
    </row>
    <row r="297" spans="1:8" s="5" customFormat="1">
      <c r="A297" s="6" t="s">
        <v>704</v>
      </c>
      <c r="B297" s="6" t="s">
        <v>702</v>
      </c>
      <c r="C297" s="6" t="s">
        <v>703</v>
      </c>
      <c r="D297" s="5">
        <v>53.053660000000001</v>
      </c>
      <c r="E297" s="5">
        <v>45.040225999999997</v>
      </c>
      <c r="F297" s="5">
        <v>53.053660000000001</v>
      </c>
      <c r="G297" s="5">
        <v>44.097397000000001</v>
      </c>
      <c r="H297" s="5">
        <v>-1.0866753</v>
      </c>
    </row>
    <row r="298" spans="1:8" s="5" customFormat="1">
      <c r="A298" s="6" t="s">
        <v>706</v>
      </c>
      <c r="B298" s="6" t="s">
        <v>705</v>
      </c>
      <c r="C298" s="6" t="s">
        <v>705</v>
      </c>
      <c r="D298" s="5">
        <v>512.50525000000005</v>
      </c>
      <c r="E298" s="5">
        <v>495.74646000000001</v>
      </c>
      <c r="F298" s="5">
        <v>512.50525000000005</v>
      </c>
      <c r="G298" s="5">
        <v>492.84534000000002</v>
      </c>
      <c r="H298" s="5">
        <v>-1.0862179999999999</v>
      </c>
    </row>
    <row r="299" spans="1:8" s="5" customFormat="1">
      <c r="A299" s="6" t="s">
        <v>708</v>
      </c>
      <c r="B299" s="6" t="s">
        <v>707</v>
      </c>
      <c r="C299" s="6" t="s">
        <v>707</v>
      </c>
      <c r="D299" s="5">
        <v>130.43367000000001</v>
      </c>
      <c r="E299" s="5">
        <v>119.07704</v>
      </c>
      <c r="F299" s="5">
        <v>130.43367000000001</v>
      </c>
      <c r="G299" s="5">
        <v>117.477</v>
      </c>
      <c r="H299" s="5">
        <v>-1.0861807000000001</v>
      </c>
    </row>
    <row r="300" spans="1:8" s="5" customFormat="1">
      <c r="A300" s="6" t="s">
        <v>710</v>
      </c>
      <c r="B300" s="6" t="s">
        <v>709</v>
      </c>
      <c r="C300" s="6" t="s">
        <v>709</v>
      </c>
      <c r="D300" s="5">
        <v>463.79883000000001</v>
      </c>
      <c r="E300" s="5">
        <v>447.35964999999999</v>
      </c>
      <c r="F300" s="5">
        <v>463.79883000000001</v>
      </c>
      <c r="G300" s="5">
        <v>444.60570000000001</v>
      </c>
      <c r="H300" s="5">
        <v>-1.0850386999999999</v>
      </c>
    </row>
    <row r="301" spans="1:8" s="5" customFormat="1">
      <c r="A301" s="6" t="s">
        <v>713</v>
      </c>
      <c r="B301" s="6" t="s">
        <v>711</v>
      </c>
      <c r="C301" s="6" t="s">
        <v>712</v>
      </c>
      <c r="D301" s="5">
        <v>143.57297</v>
      </c>
      <c r="E301" s="5">
        <v>131.85579999999999</v>
      </c>
      <c r="F301" s="5">
        <v>143.57297</v>
      </c>
      <c r="G301" s="5">
        <v>130.15871999999999</v>
      </c>
      <c r="H301" s="5">
        <v>-1.0840464000000001</v>
      </c>
    </row>
    <row r="302" spans="1:8" s="5" customFormat="1">
      <c r="A302" s="6" t="s">
        <v>715</v>
      </c>
      <c r="B302" s="6" t="s">
        <v>714</v>
      </c>
      <c r="C302" s="6" t="s">
        <v>714</v>
      </c>
      <c r="D302" s="5">
        <v>530.19349999999997</v>
      </c>
      <c r="E302" s="5">
        <v>513.20776000000001</v>
      </c>
      <c r="F302" s="5">
        <v>530.19349999999997</v>
      </c>
      <c r="G302" s="5">
        <v>510.21404999999999</v>
      </c>
      <c r="H302" s="5">
        <v>-1.0789599999999999</v>
      </c>
    </row>
    <row r="303" spans="1:8" s="5" customFormat="1">
      <c r="A303" s="6" t="s">
        <v>717</v>
      </c>
      <c r="B303" s="6" t="s">
        <v>716</v>
      </c>
      <c r="C303" s="6" t="s">
        <v>716</v>
      </c>
      <c r="D303" s="5">
        <v>530.19349999999997</v>
      </c>
      <c r="E303" s="5">
        <v>513.20776000000001</v>
      </c>
      <c r="F303" s="5">
        <v>530.19349999999997</v>
      </c>
      <c r="G303" s="5">
        <v>510.21404999999999</v>
      </c>
      <c r="H303" s="5">
        <v>-1.0789599999999999</v>
      </c>
    </row>
    <row r="304" spans="1:8" s="5" customFormat="1">
      <c r="A304" s="6" t="s">
        <v>719</v>
      </c>
      <c r="B304" s="6" t="s">
        <v>718</v>
      </c>
      <c r="C304" s="6" t="s">
        <v>718</v>
      </c>
      <c r="D304" s="5">
        <v>62.844127999999998</v>
      </c>
      <c r="E304" s="5">
        <v>54.134790000000002</v>
      </c>
      <c r="F304" s="5">
        <v>58.960500000000003</v>
      </c>
      <c r="G304" s="5">
        <v>49.519801999999999</v>
      </c>
      <c r="H304" s="5">
        <v>-1.0785098</v>
      </c>
    </row>
    <row r="305" spans="1:8" s="5" customFormat="1">
      <c r="A305" s="6" t="s">
        <v>722</v>
      </c>
      <c r="B305" s="6" t="s">
        <v>720</v>
      </c>
      <c r="C305" s="6" t="s">
        <v>721</v>
      </c>
      <c r="D305" s="5">
        <v>493.96679999999998</v>
      </c>
      <c r="E305" s="5">
        <v>477.37835999999999</v>
      </c>
      <c r="F305" s="5">
        <v>493.96679999999998</v>
      </c>
      <c r="G305" s="5">
        <v>474.60446000000002</v>
      </c>
      <c r="H305" s="5">
        <v>-1.0755321</v>
      </c>
    </row>
    <row r="306" spans="1:8" s="5" customFormat="1">
      <c r="A306" s="6" t="s">
        <v>724</v>
      </c>
      <c r="B306" s="6" t="s">
        <v>723</v>
      </c>
      <c r="C306" s="6" t="s">
        <v>723</v>
      </c>
      <c r="D306" s="5">
        <v>139.98605000000001</v>
      </c>
      <c r="E306" s="5">
        <v>128.34732</v>
      </c>
      <c r="F306" s="5">
        <v>139.98605000000001</v>
      </c>
      <c r="G306" s="5">
        <v>126.69436</v>
      </c>
      <c r="H306" s="5">
        <v>-1.0737719999999999</v>
      </c>
    </row>
    <row r="307" spans="1:8" s="5" customFormat="1">
      <c r="A307" s="6" t="s">
        <v>726</v>
      </c>
      <c r="B307" s="6" t="s">
        <v>725</v>
      </c>
      <c r="C307" s="6" t="s">
        <v>725</v>
      </c>
      <c r="D307" s="5">
        <v>596.952</v>
      </c>
      <c r="E307" s="5">
        <v>579.37929999999994</v>
      </c>
      <c r="F307" s="5">
        <v>345.07024999999999</v>
      </c>
      <c r="G307" s="5">
        <v>327.36205999999999</v>
      </c>
      <c r="H307" s="5">
        <v>-1.0737175000000001</v>
      </c>
    </row>
    <row r="308" spans="1:8" s="5" customFormat="1">
      <c r="A308" s="6" t="s">
        <v>728</v>
      </c>
      <c r="B308" s="6" t="s">
        <v>727</v>
      </c>
      <c r="C308" s="6" t="s">
        <v>727</v>
      </c>
      <c r="D308" s="5">
        <v>45.473903999999997</v>
      </c>
      <c r="E308" s="5">
        <v>38.125712999999998</v>
      </c>
      <c r="F308" s="5">
        <v>45.473903999999997</v>
      </c>
      <c r="G308" s="5">
        <v>37.290638000000001</v>
      </c>
      <c r="H308" s="5">
        <v>-1.0722506000000001</v>
      </c>
    </row>
    <row r="309" spans="1:8" s="5" customFormat="1">
      <c r="A309" s="6" t="s">
        <v>730</v>
      </c>
      <c r="B309" s="6" t="s">
        <v>729</v>
      </c>
      <c r="C309" s="6" t="s">
        <v>729</v>
      </c>
      <c r="D309" s="5">
        <v>359.59708000000001</v>
      </c>
      <c r="E309" s="5">
        <v>344.10345000000001</v>
      </c>
      <c r="F309" s="5">
        <v>266.29834</v>
      </c>
      <c r="G309" s="5">
        <v>249.7552</v>
      </c>
      <c r="H309" s="5">
        <v>-1.0701733</v>
      </c>
    </row>
    <row r="310" spans="1:8" s="5" customFormat="1">
      <c r="A310" s="6" t="s">
        <v>732</v>
      </c>
      <c r="B310" s="6" t="s">
        <v>731</v>
      </c>
      <c r="C310" s="6" t="s">
        <v>731</v>
      </c>
      <c r="D310" s="5">
        <v>239.86732000000001</v>
      </c>
      <c r="E310" s="5">
        <v>226.23570000000001</v>
      </c>
      <c r="F310" s="5">
        <v>152.25742</v>
      </c>
      <c r="G310" s="5">
        <v>138.60267999999999</v>
      </c>
      <c r="H310" s="5">
        <v>-1.0675642000000001</v>
      </c>
    </row>
    <row r="311" spans="1:8" s="5" customFormat="1">
      <c r="A311" s="6" t="s">
        <v>734</v>
      </c>
      <c r="B311" s="6" t="s">
        <v>733</v>
      </c>
      <c r="C311" s="6" t="s">
        <v>733</v>
      </c>
      <c r="D311" s="5">
        <v>482.87572999999998</v>
      </c>
      <c r="E311" s="5">
        <v>466.31754000000001</v>
      </c>
      <c r="F311" s="5">
        <v>131.60432</v>
      </c>
      <c r="G311" s="5">
        <v>118.594696</v>
      </c>
      <c r="H311" s="5">
        <v>-1.0658764999999999</v>
      </c>
    </row>
    <row r="312" spans="1:8" s="5" customFormat="1">
      <c r="A312" s="6" t="s">
        <v>736</v>
      </c>
      <c r="B312" s="6" t="s">
        <v>735</v>
      </c>
      <c r="C312" s="6" t="s">
        <v>735</v>
      </c>
      <c r="D312" s="5">
        <v>25.944265000000001</v>
      </c>
      <c r="E312" s="5">
        <v>20.784434999999998</v>
      </c>
      <c r="F312" s="5">
        <v>25.944265000000001</v>
      </c>
      <c r="G312" s="5">
        <v>20.269902999999999</v>
      </c>
      <c r="H312" s="5">
        <v>-1.0638734000000001</v>
      </c>
    </row>
    <row r="313" spans="1:8" s="5" customFormat="1">
      <c r="A313" s="6" t="s">
        <v>738</v>
      </c>
      <c r="B313" s="6" t="s">
        <v>737</v>
      </c>
      <c r="C313" s="6" t="s">
        <v>737</v>
      </c>
      <c r="D313" s="5">
        <v>316.97811999999999</v>
      </c>
      <c r="E313" s="5">
        <v>302.15057000000002</v>
      </c>
      <c r="F313" s="5">
        <v>154.32973000000001</v>
      </c>
      <c r="G313" s="5">
        <v>140.60487000000001</v>
      </c>
      <c r="H313" s="5">
        <v>-1.0625237999999999</v>
      </c>
    </row>
    <row r="314" spans="1:8" s="5" customFormat="1">
      <c r="A314" s="6" t="s">
        <v>740</v>
      </c>
      <c r="B314" s="6" t="s">
        <v>739</v>
      </c>
      <c r="C314" s="6" t="s">
        <v>739</v>
      </c>
      <c r="D314" s="5">
        <v>442.53197999999998</v>
      </c>
      <c r="E314" s="5">
        <v>426.25125000000003</v>
      </c>
      <c r="F314" s="5">
        <v>442.53197999999998</v>
      </c>
      <c r="G314" s="5">
        <v>423.60703000000001</v>
      </c>
      <c r="H314" s="5">
        <v>-1.061812</v>
      </c>
    </row>
    <row r="315" spans="1:8" s="5" customFormat="1">
      <c r="A315" s="6" t="s">
        <v>743</v>
      </c>
      <c r="B315" s="6" t="s">
        <v>741</v>
      </c>
      <c r="C315" s="6" t="s">
        <v>742</v>
      </c>
      <c r="D315" s="5">
        <v>509.57440000000003</v>
      </c>
      <c r="E315" s="5">
        <v>492.84708000000001</v>
      </c>
      <c r="F315" s="5">
        <v>47.272410000000001</v>
      </c>
      <c r="G315" s="5">
        <v>38.872494000000003</v>
      </c>
      <c r="H315" s="5">
        <v>-1.0604657</v>
      </c>
    </row>
    <row r="316" spans="1:8" s="5" customFormat="1">
      <c r="A316" s="6" t="s">
        <v>745</v>
      </c>
      <c r="B316" s="6" t="s">
        <v>744</v>
      </c>
      <c r="C316" s="6" t="s">
        <v>744</v>
      </c>
      <c r="D316" s="5">
        <v>32.195304999999998</v>
      </c>
      <c r="E316" s="5">
        <v>26.267634999999999</v>
      </c>
      <c r="F316" s="5">
        <v>32.195304999999998</v>
      </c>
      <c r="G316" s="5">
        <v>25.673158999999998</v>
      </c>
      <c r="H316" s="5">
        <v>-1.0570930000000001</v>
      </c>
    </row>
    <row r="317" spans="1:8" s="5" customFormat="1">
      <c r="A317" s="6" t="s">
        <v>747</v>
      </c>
      <c r="B317" s="6" t="s">
        <v>746</v>
      </c>
      <c r="C317" s="6" t="s">
        <v>746</v>
      </c>
      <c r="D317" s="5">
        <v>333.15823</v>
      </c>
      <c r="E317" s="5">
        <v>318.05916999999999</v>
      </c>
      <c r="F317" s="5">
        <v>333.15823</v>
      </c>
      <c r="G317" s="5">
        <v>315.62338</v>
      </c>
      <c r="H317" s="5">
        <v>-1.0541830000000001</v>
      </c>
    </row>
    <row r="318" spans="1:8" s="5" customFormat="1">
      <c r="A318" s="6" t="s">
        <v>750</v>
      </c>
      <c r="B318" s="6" t="s">
        <v>748</v>
      </c>
      <c r="C318" s="6" t="s">
        <v>749</v>
      </c>
      <c r="D318" s="5">
        <v>232.24913000000001</v>
      </c>
      <c r="E318" s="5">
        <v>218.76114999999999</v>
      </c>
      <c r="F318" s="5">
        <v>98.010260000000002</v>
      </c>
      <c r="G318" s="5">
        <v>86.348060000000004</v>
      </c>
      <c r="H318" s="5">
        <v>-1.0526339</v>
      </c>
    </row>
    <row r="319" spans="1:8" s="5" customFormat="1">
      <c r="A319" s="1" t="s">
        <v>753</v>
      </c>
      <c r="B319" s="1" t="s">
        <v>751</v>
      </c>
      <c r="C319" s="1" t="s">
        <v>752</v>
      </c>
      <c r="D319" s="5">
        <v>566.65750000000003</v>
      </c>
      <c r="E319" s="5">
        <v>549.32550000000003</v>
      </c>
      <c r="F319" s="5">
        <v>455.86669999999998</v>
      </c>
      <c r="G319" s="5">
        <v>436.75580000000002</v>
      </c>
      <c r="H319" s="5">
        <v>-1.0509515</v>
      </c>
    </row>
    <row r="320" spans="1:8" s="5" customFormat="1">
      <c r="A320" s="6" t="s">
        <v>756</v>
      </c>
      <c r="B320" s="6" t="s">
        <v>754</v>
      </c>
      <c r="C320" s="6" t="s">
        <v>755</v>
      </c>
      <c r="D320" s="5">
        <v>389.11856</v>
      </c>
      <c r="E320" s="5">
        <v>373.36975000000001</v>
      </c>
      <c r="F320" s="5">
        <v>181.77739</v>
      </c>
      <c r="G320" s="5">
        <v>167.16703999999999</v>
      </c>
      <c r="H320" s="5">
        <v>-1.0507846000000001</v>
      </c>
    </row>
    <row r="321" spans="1:8" s="5" customFormat="1">
      <c r="A321" s="6" t="s">
        <v>758</v>
      </c>
      <c r="B321" s="6" t="s">
        <v>757</v>
      </c>
      <c r="C321" s="6" t="s">
        <v>757</v>
      </c>
      <c r="D321" s="5">
        <v>439.98865000000001</v>
      </c>
      <c r="E321" s="5">
        <v>423.75015000000002</v>
      </c>
      <c r="F321" s="5">
        <v>392.04468000000003</v>
      </c>
      <c r="G321" s="5">
        <v>373.7029</v>
      </c>
      <c r="H321" s="5">
        <v>-1.0491834</v>
      </c>
    </row>
    <row r="322" spans="1:8" s="5" customFormat="1">
      <c r="A322" s="6" t="s">
        <v>761</v>
      </c>
      <c r="B322" s="6" t="s">
        <v>759</v>
      </c>
      <c r="C322" s="6" t="s">
        <v>760</v>
      </c>
      <c r="D322" s="5">
        <v>217.405</v>
      </c>
      <c r="E322" s="5">
        <v>204.16980000000001</v>
      </c>
      <c r="F322" s="5">
        <v>217.405</v>
      </c>
      <c r="G322" s="5">
        <v>201.98159999999999</v>
      </c>
      <c r="H322" s="5">
        <v>-1.0490164</v>
      </c>
    </row>
    <row r="323" spans="1:8" s="5" customFormat="1">
      <c r="A323" s="6" t="s">
        <v>763</v>
      </c>
      <c r="B323" s="6" t="s">
        <v>762</v>
      </c>
      <c r="C323" s="6" t="s">
        <v>762</v>
      </c>
      <c r="D323" s="5">
        <v>46.135868000000002</v>
      </c>
      <c r="E323" s="5">
        <v>38.712879999999998</v>
      </c>
      <c r="F323" s="5">
        <v>46.135868000000002</v>
      </c>
      <c r="G323" s="5">
        <v>37.870719999999999</v>
      </c>
      <c r="H323" s="5">
        <v>-1.0458411000000001</v>
      </c>
    </row>
    <row r="324" spans="1:8" s="5" customFormat="1">
      <c r="A324" s="6" t="s">
        <v>765</v>
      </c>
      <c r="B324" s="6" t="s">
        <v>764</v>
      </c>
      <c r="C324" s="6" t="s">
        <v>764</v>
      </c>
      <c r="D324" s="5">
        <v>348.36084</v>
      </c>
      <c r="E324" s="5">
        <v>332.99515000000002</v>
      </c>
      <c r="F324" s="5">
        <v>348.36084</v>
      </c>
      <c r="G324" s="5">
        <v>330.57333</v>
      </c>
      <c r="H324" s="5">
        <v>-1.0450257000000001</v>
      </c>
    </row>
    <row r="325" spans="1:8" s="5" customFormat="1">
      <c r="A325" s="6" t="s">
        <v>767</v>
      </c>
      <c r="B325" s="6" t="s">
        <v>766</v>
      </c>
      <c r="C325" s="6" t="s">
        <v>766</v>
      </c>
      <c r="D325" s="5">
        <v>62.118220000000001</v>
      </c>
      <c r="E325" s="5">
        <v>53.462981999999997</v>
      </c>
      <c r="F325" s="5">
        <v>59.256959999999999</v>
      </c>
      <c r="G325" s="5">
        <v>49.792769999999997</v>
      </c>
      <c r="H325" s="5">
        <v>-1.0366491</v>
      </c>
    </row>
    <row r="326" spans="1:8" s="5" customFormat="1">
      <c r="A326" s="6" t="s">
        <v>769</v>
      </c>
      <c r="B326" s="6" t="s">
        <v>768</v>
      </c>
      <c r="C326" s="6" t="s">
        <v>768</v>
      </c>
      <c r="D326" s="5">
        <v>126.65093</v>
      </c>
      <c r="E326" s="5">
        <v>115.41994</v>
      </c>
      <c r="F326" s="5">
        <v>126.65093</v>
      </c>
      <c r="G326" s="5">
        <v>113.81752</v>
      </c>
      <c r="H326" s="5">
        <v>-1.0332683</v>
      </c>
    </row>
    <row r="327" spans="1:8" s="5" customFormat="1">
      <c r="A327" s="6" t="s">
        <v>772</v>
      </c>
      <c r="B327" s="6" t="s">
        <v>770</v>
      </c>
      <c r="C327" s="6" t="s">
        <v>771</v>
      </c>
      <c r="D327" s="5">
        <v>378.39974999999998</v>
      </c>
      <c r="E327" s="5">
        <v>362.78647000000001</v>
      </c>
      <c r="F327" s="5">
        <v>378.39974999999998</v>
      </c>
      <c r="G327" s="5">
        <v>360.23617999999999</v>
      </c>
      <c r="H327" s="5">
        <v>-1.0309383000000001</v>
      </c>
    </row>
    <row r="328" spans="1:8" s="5" customFormat="1">
      <c r="A328" s="6" t="s">
        <v>774</v>
      </c>
      <c r="B328" s="6" t="s">
        <v>773</v>
      </c>
      <c r="C328" s="6" t="s">
        <v>773</v>
      </c>
      <c r="D328" s="5">
        <v>521.00210000000004</v>
      </c>
      <c r="E328" s="5">
        <v>504.11505</v>
      </c>
      <c r="F328" s="5">
        <v>521.00210000000004</v>
      </c>
      <c r="G328" s="5">
        <v>501.1533</v>
      </c>
      <c r="H328" s="5">
        <v>-1.0296917000000001</v>
      </c>
    </row>
    <row r="329" spans="1:8" s="5" customFormat="1">
      <c r="A329" s="6" t="s">
        <v>776</v>
      </c>
      <c r="B329" s="6" t="s">
        <v>775</v>
      </c>
      <c r="C329" s="6" t="s">
        <v>775</v>
      </c>
      <c r="D329" s="5">
        <v>344.28050000000002</v>
      </c>
      <c r="E329" s="5">
        <v>328.99426</v>
      </c>
      <c r="F329" s="5">
        <v>132.9898</v>
      </c>
      <c r="G329" s="5">
        <v>119.92655999999999</v>
      </c>
      <c r="H329" s="5">
        <v>-1.0293555000000001</v>
      </c>
    </row>
    <row r="330" spans="1:8" s="5" customFormat="1">
      <c r="A330" s="6" t="s">
        <v>778</v>
      </c>
      <c r="B330" s="6" t="s">
        <v>777</v>
      </c>
      <c r="C330" s="6" t="s">
        <v>777</v>
      </c>
      <c r="D330" s="5">
        <v>118.2388</v>
      </c>
      <c r="E330" s="5">
        <v>107.3151</v>
      </c>
      <c r="F330" s="5">
        <v>79.698220000000006</v>
      </c>
      <c r="G330" s="5">
        <v>68.939155999999997</v>
      </c>
      <c r="H330" s="5">
        <v>-1.0248717000000001</v>
      </c>
    </row>
    <row r="331" spans="1:8" s="5" customFormat="1">
      <c r="A331" s="6" t="s">
        <v>780</v>
      </c>
      <c r="B331" s="6" t="s">
        <v>779</v>
      </c>
      <c r="C331" s="6" t="s">
        <v>779</v>
      </c>
      <c r="D331" s="5">
        <v>238.41183000000001</v>
      </c>
      <c r="E331" s="5">
        <v>224.81846999999999</v>
      </c>
      <c r="F331" s="5">
        <v>71.151825000000002</v>
      </c>
      <c r="G331" s="5">
        <v>60.787909999999997</v>
      </c>
      <c r="H331" s="5">
        <v>-1.0237577</v>
      </c>
    </row>
    <row r="332" spans="1:8" s="5" customFormat="1">
      <c r="A332" s="6" t="s">
        <v>783</v>
      </c>
      <c r="B332" s="6" t="s">
        <v>781</v>
      </c>
      <c r="C332" s="6" t="s">
        <v>782</v>
      </c>
      <c r="D332" s="5">
        <v>260.14069999999998</v>
      </c>
      <c r="E332" s="5">
        <v>246.08974000000001</v>
      </c>
      <c r="F332" s="5">
        <v>240.47004999999999</v>
      </c>
      <c r="G332" s="5">
        <v>224.50308000000001</v>
      </c>
      <c r="H332" s="5">
        <v>-1.0219254</v>
      </c>
    </row>
    <row r="333" spans="1:8" s="5" customFormat="1">
      <c r="A333" s="6" t="s">
        <v>786</v>
      </c>
      <c r="B333" s="6" t="s">
        <v>784</v>
      </c>
      <c r="C333" s="6" t="s">
        <v>785</v>
      </c>
      <c r="D333" s="5">
        <v>520.9665</v>
      </c>
      <c r="E333" s="5">
        <v>504.09573</v>
      </c>
      <c r="F333" s="5">
        <v>117.80886</v>
      </c>
      <c r="G333" s="5">
        <v>105.34319000000001</v>
      </c>
      <c r="H333" s="5">
        <v>-1.0213099000000001</v>
      </c>
    </row>
    <row r="334" spans="1:8" s="5" customFormat="1">
      <c r="A334" s="6" t="s">
        <v>788</v>
      </c>
      <c r="B334" s="6" t="s">
        <v>787</v>
      </c>
      <c r="C334" s="6" t="s">
        <v>787</v>
      </c>
      <c r="D334" s="5">
        <v>308.22845000000001</v>
      </c>
      <c r="E334" s="5">
        <v>293.55993999999998</v>
      </c>
      <c r="F334" s="5">
        <v>176.72819999999999</v>
      </c>
      <c r="G334" s="5">
        <v>162.25063</v>
      </c>
      <c r="H334" s="5">
        <v>-1.0207666</v>
      </c>
    </row>
    <row r="335" spans="1:8" s="5" customFormat="1">
      <c r="A335" s="6" t="s">
        <v>791</v>
      </c>
      <c r="B335" s="6" t="s">
        <v>789</v>
      </c>
      <c r="C335" s="6" t="s">
        <v>790</v>
      </c>
      <c r="D335" s="5">
        <v>166.05817999999999</v>
      </c>
      <c r="E335" s="5">
        <v>153.82701</v>
      </c>
      <c r="F335" s="5">
        <v>128.15702999999999</v>
      </c>
      <c r="G335" s="5">
        <v>115.25918</v>
      </c>
      <c r="H335" s="5">
        <v>-1.0192137999999999</v>
      </c>
    </row>
    <row r="336" spans="1:8" s="5" customFormat="1">
      <c r="A336" s="6" t="s">
        <v>793</v>
      </c>
      <c r="B336" s="6" t="s">
        <v>792</v>
      </c>
      <c r="C336" s="6" t="s">
        <v>792</v>
      </c>
      <c r="D336" s="5">
        <v>196.44565</v>
      </c>
      <c r="E336" s="5">
        <v>183.61864</v>
      </c>
      <c r="F336" s="5">
        <v>121.36538</v>
      </c>
      <c r="G336" s="5">
        <v>108.768456</v>
      </c>
      <c r="H336" s="5">
        <v>-1.0178803999999999</v>
      </c>
    </row>
    <row r="337" spans="1:8" s="5" customFormat="1">
      <c r="A337" s="6" t="s">
        <v>795</v>
      </c>
      <c r="B337" s="6" t="s">
        <v>794</v>
      </c>
      <c r="C337" s="6" t="s">
        <v>794</v>
      </c>
      <c r="D337" s="5">
        <v>82.900599999999997</v>
      </c>
      <c r="E337" s="5">
        <v>73.159840000000003</v>
      </c>
      <c r="F337" s="5">
        <v>29.741468000000001</v>
      </c>
      <c r="G337" s="5">
        <v>23.54692</v>
      </c>
      <c r="H337" s="5">
        <v>-1.0178087</v>
      </c>
    </row>
    <row r="338" spans="1:8" s="5" customFormat="1">
      <c r="A338" s="6" t="s">
        <v>797</v>
      </c>
      <c r="B338" s="6" t="s">
        <v>796</v>
      </c>
      <c r="C338" s="6" t="s">
        <v>796</v>
      </c>
      <c r="D338" s="5">
        <v>494.76715000000002</v>
      </c>
      <c r="E338" s="5">
        <v>478.1635</v>
      </c>
      <c r="F338" s="5">
        <v>494.76715000000002</v>
      </c>
      <c r="G338" s="5">
        <v>475.37598000000003</v>
      </c>
      <c r="H338" s="5">
        <v>-1.0175601000000001</v>
      </c>
    </row>
    <row r="339" spans="1:8" s="5" customFormat="1">
      <c r="A339" s="6" t="s">
        <v>799</v>
      </c>
      <c r="B339" s="6" t="s">
        <v>798</v>
      </c>
      <c r="C339" s="6" t="s">
        <v>798</v>
      </c>
      <c r="D339" s="5">
        <v>279.72091999999998</v>
      </c>
      <c r="E339" s="5">
        <v>265.39026000000001</v>
      </c>
      <c r="F339" s="5">
        <v>279.72091999999998</v>
      </c>
      <c r="G339" s="5">
        <v>262.91449999999998</v>
      </c>
      <c r="H339" s="5">
        <v>-1.0130367</v>
      </c>
    </row>
    <row r="340" spans="1:8" s="5" customFormat="1">
      <c r="A340" s="6" t="s">
        <v>802</v>
      </c>
      <c r="B340" s="6" t="s">
        <v>800</v>
      </c>
      <c r="C340" s="6" t="s">
        <v>801</v>
      </c>
      <c r="D340" s="5">
        <v>25.950013999999999</v>
      </c>
      <c r="E340" s="5">
        <v>20.789090000000002</v>
      </c>
      <c r="F340" s="5">
        <v>25.950013999999999</v>
      </c>
      <c r="G340" s="5">
        <v>20.274419999999999</v>
      </c>
      <c r="H340" s="5">
        <v>-1.0124329999999999</v>
      </c>
    </row>
    <row r="341" spans="1:8" s="5" customFormat="1">
      <c r="A341" s="6" t="s">
        <v>805</v>
      </c>
      <c r="B341" s="6" t="s">
        <v>803</v>
      </c>
      <c r="C341" s="6" t="s">
        <v>804</v>
      </c>
      <c r="D341" s="5">
        <v>333.21686</v>
      </c>
      <c r="E341" s="5">
        <v>318.10703000000001</v>
      </c>
      <c r="F341" s="5">
        <v>333.21686</v>
      </c>
      <c r="G341" s="5">
        <v>315.66311999999999</v>
      </c>
      <c r="H341" s="5">
        <v>-1.0100355000000001</v>
      </c>
    </row>
    <row r="342" spans="1:8" s="5" customFormat="1">
      <c r="A342" s="6" t="s">
        <v>3059</v>
      </c>
      <c r="B342" s="6" t="s">
        <v>3058</v>
      </c>
      <c r="C342" s="6" t="s">
        <v>3058</v>
      </c>
      <c r="D342" s="5">
        <v>518.79870000000005</v>
      </c>
      <c r="E342" s="5">
        <v>501.96024</v>
      </c>
      <c r="F342" s="5">
        <v>518.79870000000005</v>
      </c>
      <c r="G342" s="5">
        <v>499.07672000000002</v>
      </c>
      <c r="H342" s="5">
        <v>-1.0098212</v>
      </c>
    </row>
    <row r="343" spans="1:8" s="5" customFormat="1">
      <c r="A343" s="6" t="s">
        <v>807</v>
      </c>
      <c r="B343" s="6" t="s">
        <v>806</v>
      </c>
      <c r="C343" s="6" t="s">
        <v>806</v>
      </c>
      <c r="D343" s="5">
        <v>227.84528</v>
      </c>
      <c r="E343" s="5">
        <v>214.37954999999999</v>
      </c>
      <c r="F343" s="5">
        <v>227.84528</v>
      </c>
      <c r="G343" s="5">
        <v>212.10896</v>
      </c>
      <c r="H343" s="5">
        <v>-1.0082526000000001</v>
      </c>
    </row>
    <row r="344" spans="1:8" s="5" customFormat="1">
      <c r="A344" s="6" t="s">
        <v>3062</v>
      </c>
      <c r="B344" s="6" t="s">
        <v>3060</v>
      </c>
      <c r="C344" s="6" t="s">
        <v>3061</v>
      </c>
      <c r="D344" s="5">
        <v>521.56573000000003</v>
      </c>
      <c r="E344" s="5">
        <v>504.66239999999999</v>
      </c>
      <c r="F344" s="5">
        <v>262.03143</v>
      </c>
      <c r="G344" s="5">
        <v>245.59224</v>
      </c>
      <c r="H344" s="5">
        <v>-1.0074430999999999</v>
      </c>
    </row>
    <row r="345" spans="1:8" s="5" customFormat="1">
      <c r="A345" s="6" t="s">
        <v>809</v>
      </c>
      <c r="B345" s="6" t="s">
        <v>808</v>
      </c>
      <c r="C345" s="6" t="s">
        <v>808</v>
      </c>
      <c r="D345" s="5">
        <v>317.62747000000002</v>
      </c>
      <c r="E345" s="5">
        <v>302.77963</v>
      </c>
      <c r="F345" s="5">
        <v>317.62747000000002</v>
      </c>
      <c r="G345" s="5">
        <v>300.27746999999999</v>
      </c>
      <c r="H345" s="5">
        <v>-1.0040431999999999</v>
      </c>
    </row>
    <row r="346" spans="1:8" s="5" customFormat="1">
      <c r="A346" s="6" t="s">
        <v>811</v>
      </c>
      <c r="B346" s="6" t="s">
        <v>810</v>
      </c>
      <c r="C346" s="6" t="s">
        <v>810</v>
      </c>
      <c r="D346" s="5">
        <v>446.78323</v>
      </c>
      <c r="E346" s="5">
        <v>430.44556</v>
      </c>
      <c r="F346" s="5">
        <v>135.44682</v>
      </c>
      <c r="G346" s="5">
        <v>122.30876000000001</v>
      </c>
      <c r="H346" s="5">
        <v>-1.0034183999999999</v>
      </c>
    </row>
    <row r="347" spans="1:8" s="5" customFormat="1">
      <c r="A347" s="6" t="s">
        <v>814</v>
      </c>
      <c r="B347" s="6" t="s">
        <v>812</v>
      </c>
      <c r="C347" s="6" t="s">
        <v>813</v>
      </c>
      <c r="D347" s="5">
        <v>177.92000999999999</v>
      </c>
      <c r="E347" s="5">
        <v>165.38921999999999</v>
      </c>
      <c r="F347" s="5">
        <v>177.92000999999999</v>
      </c>
      <c r="G347" s="5">
        <v>163.38603000000001</v>
      </c>
      <c r="H347" s="5">
        <v>-1.0033369999999999</v>
      </c>
    </row>
    <row r="348" spans="1:8" s="5" customFormat="1">
      <c r="A348" s="6" t="s">
        <v>816</v>
      </c>
      <c r="B348" s="6" t="s">
        <v>815</v>
      </c>
      <c r="C348" s="6" t="s">
        <v>815</v>
      </c>
      <c r="D348" s="5">
        <v>441.00889999999998</v>
      </c>
      <c r="E348" s="5">
        <v>424.7423</v>
      </c>
      <c r="F348" s="5">
        <v>415.82535000000001</v>
      </c>
      <c r="G348" s="5">
        <v>397.27395999999999</v>
      </c>
      <c r="H348" s="5">
        <v>-1.0031148999999999</v>
      </c>
    </row>
    <row r="349" spans="1:8" s="5" customFormat="1">
      <c r="A349" s="6" t="s">
        <v>818</v>
      </c>
      <c r="B349" s="6" t="s">
        <v>817</v>
      </c>
      <c r="C349" s="6" t="s">
        <v>817</v>
      </c>
      <c r="D349" s="5">
        <v>294.62878000000001</v>
      </c>
      <c r="E349" s="5">
        <v>280.06630000000001</v>
      </c>
      <c r="F349" s="5">
        <v>228.17</v>
      </c>
      <c r="G349" s="5">
        <v>212.42116999999999</v>
      </c>
      <c r="H349" s="5">
        <v>-1.0010957</v>
      </c>
    </row>
    <row r="350" spans="1:8" s="5" customFormat="1">
      <c r="A350" s="6" t="s">
        <v>821</v>
      </c>
      <c r="B350" s="6" t="s">
        <v>819</v>
      </c>
      <c r="C350" s="6" t="s">
        <v>820</v>
      </c>
      <c r="D350" s="5">
        <v>324.77659999999997</v>
      </c>
      <c r="E350" s="5">
        <v>309.79450000000003</v>
      </c>
      <c r="F350" s="5">
        <v>324.77659999999997</v>
      </c>
      <c r="G350" s="5">
        <v>307.31664999999998</v>
      </c>
      <c r="H350" s="5">
        <v>-0.99808806000000005</v>
      </c>
    </row>
    <row r="351" spans="1:8" s="5" customFormat="1">
      <c r="A351" s="6" t="s">
        <v>823</v>
      </c>
      <c r="B351" s="6" t="s">
        <v>822</v>
      </c>
      <c r="C351" s="6" t="s">
        <v>822</v>
      </c>
      <c r="D351" s="5">
        <v>416.74016999999998</v>
      </c>
      <c r="E351" s="5">
        <v>400.74680000000001</v>
      </c>
      <c r="F351" s="5">
        <v>416.74016999999998</v>
      </c>
      <c r="G351" s="5">
        <v>398.14078000000001</v>
      </c>
      <c r="H351" s="5">
        <v>-0.99686474000000003</v>
      </c>
    </row>
    <row r="352" spans="1:8" s="5" customFormat="1">
      <c r="A352" s="6" t="s">
        <v>825</v>
      </c>
      <c r="B352" s="6" t="s">
        <v>824</v>
      </c>
      <c r="C352" s="6" t="s">
        <v>824</v>
      </c>
      <c r="D352" s="5">
        <v>104.35839</v>
      </c>
      <c r="E352" s="5">
        <v>93.835849999999994</v>
      </c>
      <c r="F352" s="5">
        <v>104.35839</v>
      </c>
      <c r="G352" s="5">
        <v>92.370819999999995</v>
      </c>
      <c r="H352" s="5">
        <v>-0.99336964000000005</v>
      </c>
    </row>
    <row r="353" spans="1:8" s="5" customFormat="1">
      <c r="A353" s="6" t="s">
        <v>827</v>
      </c>
      <c r="B353" s="6" t="s">
        <v>826</v>
      </c>
      <c r="C353" s="6" t="s">
        <v>826</v>
      </c>
      <c r="D353" s="5">
        <v>218.78276</v>
      </c>
      <c r="E353" s="5">
        <v>205.50524999999999</v>
      </c>
      <c r="F353" s="5">
        <v>218.78276</v>
      </c>
      <c r="G353" s="5">
        <v>203.28912</v>
      </c>
      <c r="H353" s="5">
        <v>-0.98988794999999996</v>
      </c>
    </row>
    <row r="354" spans="1:8" s="5" customFormat="1">
      <c r="A354" s="6" t="s">
        <v>829</v>
      </c>
      <c r="B354" s="6" t="s">
        <v>828</v>
      </c>
      <c r="C354" s="6" t="s">
        <v>828</v>
      </c>
      <c r="D354" s="5">
        <v>40.357745999999999</v>
      </c>
      <c r="E354" s="5">
        <v>33.524769999999997</v>
      </c>
      <c r="F354" s="5">
        <v>40.357745999999999</v>
      </c>
      <c r="G354" s="5">
        <v>32.780239999999999</v>
      </c>
      <c r="H354" s="5">
        <v>-0.98777859999999995</v>
      </c>
    </row>
    <row r="355" spans="1:8" s="5" customFormat="1">
      <c r="A355" s="6" t="s">
        <v>831</v>
      </c>
      <c r="B355" s="6" t="s">
        <v>830</v>
      </c>
      <c r="C355" s="6" t="s">
        <v>830</v>
      </c>
      <c r="D355" s="5">
        <v>511.61284999999998</v>
      </c>
      <c r="E355" s="5">
        <v>494.86984000000001</v>
      </c>
      <c r="F355" s="5">
        <v>511.61284999999998</v>
      </c>
      <c r="G355" s="5">
        <v>491.98363999999998</v>
      </c>
      <c r="H355" s="5">
        <v>-0.98599720000000002</v>
      </c>
    </row>
    <row r="356" spans="1:8" s="5" customFormat="1">
      <c r="A356" s="6" t="s">
        <v>833</v>
      </c>
      <c r="B356" s="6" t="s">
        <v>832</v>
      </c>
      <c r="C356" s="6" t="s">
        <v>832</v>
      </c>
      <c r="D356" s="5">
        <v>60.635039999999996</v>
      </c>
      <c r="E356" s="5">
        <v>52.093178000000002</v>
      </c>
      <c r="F356" s="5">
        <v>45.790115</v>
      </c>
      <c r="G356" s="5">
        <v>37.571632000000001</v>
      </c>
      <c r="H356" s="5">
        <v>-0.9828308</v>
      </c>
    </row>
    <row r="357" spans="1:8" s="5" customFormat="1">
      <c r="A357" s="6" t="s">
        <v>836</v>
      </c>
      <c r="B357" s="6" t="s">
        <v>834</v>
      </c>
      <c r="C357" s="6" t="s">
        <v>835</v>
      </c>
      <c r="D357" s="5">
        <v>508.09485000000001</v>
      </c>
      <c r="E357" s="5">
        <v>491.39879999999999</v>
      </c>
      <c r="F357" s="5">
        <v>508.09485000000001</v>
      </c>
      <c r="G357" s="5">
        <v>488.55642999999998</v>
      </c>
      <c r="H357" s="5">
        <v>-0.98097920000000005</v>
      </c>
    </row>
    <row r="358" spans="1:8" s="5" customFormat="1">
      <c r="A358" s="6" t="s">
        <v>838</v>
      </c>
      <c r="B358" s="6" t="s">
        <v>837</v>
      </c>
      <c r="C358" s="6" t="s">
        <v>837</v>
      </c>
      <c r="D358" s="5">
        <v>283.59057999999999</v>
      </c>
      <c r="E358" s="5">
        <v>269.15944999999999</v>
      </c>
      <c r="F358" s="5">
        <v>277.57639999999998</v>
      </c>
      <c r="G358" s="5">
        <v>260.86471999999998</v>
      </c>
      <c r="H358" s="5">
        <v>-0.97969660000000003</v>
      </c>
    </row>
    <row r="359" spans="1:8" s="5" customFormat="1">
      <c r="A359" s="6" t="s">
        <v>840</v>
      </c>
      <c r="B359" s="6" t="s">
        <v>839</v>
      </c>
      <c r="C359" s="6" t="s">
        <v>839</v>
      </c>
      <c r="D359" s="5">
        <v>269.76236</v>
      </c>
      <c r="E359" s="5">
        <v>255.58255</v>
      </c>
      <c r="F359" s="5">
        <v>76.362359999999995</v>
      </c>
      <c r="G359" s="5">
        <v>65.733339999999998</v>
      </c>
      <c r="H359" s="5">
        <v>-0.97927339999999996</v>
      </c>
    </row>
    <row r="360" spans="1:8" s="5" customFormat="1">
      <c r="A360" s="6" t="s">
        <v>842</v>
      </c>
      <c r="B360" s="6" t="s">
        <v>841</v>
      </c>
      <c r="C360" s="6" t="s">
        <v>841</v>
      </c>
      <c r="D360" s="5">
        <v>36.541730000000001</v>
      </c>
      <c r="E360" s="5">
        <v>30.108402000000002</v>
      </c>
      <c r="F360" s="5">
        <v>36.541730000000001</v>
      </c>
      <c r="G360" s="5">
        <v>29.420824</v>
      </c>
      <c r="H360" s="5">
        <v>-0.97890663</v>
      </c>
    </row>
    <row r="361" spans="1:8" s="5" customFormat="1">
      <c r="A361" s="6" t="s">
        <v>845</v>
      </c>
      <c r="B361" s="6" t="s">
        <v>843</v>
      </c>
      <c r="C361" s="6" t="s">
        <v>844</v>
      </c>
      <c r="D361" s="5">
        <v>428.9255</v>
      </c>
      <c r="E361" s="5">
        <v>412.85196000000002</v>
      </c>
      <c r="F361" s="5">
        <v>428.9255</v>
      </c>
      <c r="G361" s="5">
        <v>410.15384</v>
      </c>
      <c r="H361" s="5">
        <v>-0.97885529999999998</v>
      </c>
    </row>
    <row r="362" spans="1:8" s="5" customFormat="1">
      <c r="A362" s="6" t="s">
        <v>847</v>
      </c>
      <c r="B362" s="6" t="s">
        <v>846</v>
      </c>
      <c r="C362" s="6" t="s">
        <v>846</v>
      </c>
      <c r="D362" s="5">
        <v>36.878917999999999</v>
      </c>
      <c r="E362" s="5">
        <v>30.402889999999999</v>
      </c>
      <c r="F362" s="5">
        <v>31.595655000000001</v>
      </c>
      <c r="G362" s="5">
        <v>25.15793</v>
      </c>
      <c r="H362" s="5">
        <v>-0.97870659999999998</v>
      </c>
    </row>
    <row r="363" spans="1:8" s="5" customFormat="1">
      <c r="A363" s="6" t="s">
        <v>849</v>
      </c>
      <c r="B363" s="6" t="s">
        <v>848</v>
      </c>
      <c r="C363" s="6" t="s">
        <v>848</v>
      </c>
      <c r="D363" s="5">
        <v>163.7603</v>
      </c>
      <c r="E363" s="5">
        <v>151.58446000000001</v>
      </c>
      <c r="F363" s="5">
        <v>163.7603</v>
      </c>
      <c r="G363" s="5">
        <v>149.68387999999999</v>
      </c>
      <c r="H363" s="5">
        <v>-0.97732269999999999</v>
      </c>
    </row>
    <row r="364" spans="1:8" s="5" customFormat="1">
      <c r="A364" s="6" t="s">
        <v>851</v>
      </c>
      <c r="B364" s="6" t="s">
        <v>850</v>
      </c>
      <c r="C364" s="6" t="s">
        <v>850</v>
      </c>
      <c r="D364" s="5">
        <v>81.141540000000006</v>
      </c>
      <c r="E364" s="5">
        <v>71.475459999999998</v>
      </c>
      <c r="F364" s="5">
        <v>81.141540000000006</v>
      </c>
      <c r="G364" s="5">
        <v>70.291374000000005</v>
      </c>
      <c r="H364" s="5">
        <v>-0.97506356000000005</v>
      </c>
    </row>
    <row r="365" spans="1:8" s="5" customFormat="1">
      <c r="A365" s="6" t="s">
        <v>854</v>
      </c>
      <c r="B365" s="6" t="s">
        <v>852</v>
      </c>
      <c r="C365" s="6" t="s">
        <v>853</v>
      </c>
      <c r="D365" s="5">
        <v>499.96994000000001</v>
      </c>
      <c r="E365" s="5">
        <v>483.30486999999999</v>
      </c>
      <c r="F365" s="5">
        <v>499.96994000000001</v>
      </c>
      <c r="G365" s="5">
        <v>480.49099999999999</v>
      </c>
      <c r="H365" s="5">
        <v>-0.97498850000000004</v>
      </c>
    </row>
    <row r="366" spans="1:8" s="5" customFormat="1">
      <c r="A366" s="6" t="s">
        <v>856</v>
      </c>
      <c r="B366" s="6" t="s">
        <v>855</v>
      </c>
      <c r="C366" s="6" t="s">
        <v>855</v>
      </c>
      <c r="D366" s="5">
        <v>199.54047</v>
      </c>
      <c r="E366" s="5">
        <v>186.65557999999999</v>
      </c>
      <c r="F366" s="5">
        <v>135.6816</v>
      </c>
      <c r="G366" s="5">
        <v>122.52288</v>
      </c>
      <c r="H366" s="5">
        <v>-0.97335576999999995</v>
      </c>
    </row>
    <row r="367" spans="1:8" s="5" customFormat="1">
      <c r="A367" s="6" t="s">
        <v>858</v>
      </c>
      <c r="B367" s="6" t="s">
        <v>857</v>
      </c>
      <c r="C367" s="6" t="s">
        <v>857</v>
      </c>
      <c r="D367" s="5">
        <v>308.36759999999998</v>
      </c>
      <c r="E367" s="5">
        <v>293.68932999999998</v>
      </c>
      <c r="F367" s="5">
        <v>253.71430000000001</v>
      </c>
      <c r="G367" s="5">
        <v>237.50371999999999</v>
      </c>
      <c r="H367" s="5">
        <v>-0.97115189999999996</v>
      </c>
    </row>
    <row r="368" spans="1:8" s="5" customFormat="1">
      <c r="A368" s="6" t="s">
        <v>861</v>
      </c>
      <c r="B368" s="6" t="s">
        <v>859</v>
      </c>
      <c r="C368" s="6" t="s">
        <v>860</v>
      </c>
      <c r="D368" s="5">
        <v>55.615814</v>
      </c>
      <c r="E368" s="5">
        <v>47.434739999999998</v>
      </c>
      <c r="F368" s="5">
        <v>55.615814</v>
      </c>
      <c r="G368" s="5">
        <v>46.461253999999997</v>
      </c>
      <c r="H368" s="5">
        <v>-0.97114073999999995</v>
      </c>
    </row>
    <row r="369" spans="1:8" s="5" customFormat="1">
      <c r="A369" s="6" t="s">
        <v>863</v>
      </c>
      <c r="B369" s="6" t="s">
        <v>862</v>
      </c>
      <c r="C369" s="6" t="s">
        <v>862</v>
      </c>
      <c r="D369" s="5">
        <v>311.88812000000001</v>
      </c>
      <c r="E369" s="5">
        <v>297.14080000000001</v>
      </c>
      <c r="F369" s="5">
        <v>311.88812000000001</v>
      </c>
      <c r="G369" s="5">
        <v>294.66296</v>
      </c>
      <c r="H369" s="5">
        <v>-0.96382849999999998</v>
      </c>
    </row>
    <row r="370" spans="1:8" s="5" customFormat="1">
      <c r="A370" s="6" t="s">
        <v>865</v>
      </c>
      <c r="B370" s="6" t="s">
        <v>864</v>
      </c>
      <c r="C370" s="6" t="s">
        <v>864</v>
      </c>
      <c r="D370" s="5">
        <v>50.069175999999999</v>
      </c>
      <c r="E370" s="5">
        <v>42.29166</v>
      </c>
      <c r="F370" s="5">
        <v>50.069175999999999</v>
      </c>
      <c r="G370" s="5">
        <v>41.396799999999999</v>
      </c>
      <c r="H370" s="5">
        <v>-0.96265990000000001</v>
      </c>
    </row>
    <row r="371" spans="1:8" s="5" customFormat="1">
      <c r="A371" s="6" t="s">
        <v>867</v>
      </c>
      <c r="B371" s="6" t="s">
        <v>866</v>
      </c>
      <c r="C371" s="6" t="s">
        <v>866</v>
      </c>
      <c r="D371" s="5">
        <v>336.82310000000001</v>
      </c>
      <c r="E371" s="5">
        <v>321.68072999999998</v>
      </c>
      <c r="F371" s="5">
        <v>161.67389</v>
      </c>
      <c r="G371" s="5">
        <v>147.63985</v>
      </c>
      <c r="H371" s="5">
        <v>-0.96262159999999997</v>
      </c>
    </row>
    <row r="372" spans="1:8" s="5" customFormat="1">
      <c r="A372" s="6" t="s">
        <v>870</v>
      </c>
      <c r="B372" s="6" t="s">
        <v>868</v>
      </c>
      <c r="C372" s="6" t="s">
        <v>869</v>
      </c>
      <c r="D372" s="5">
        <v>440.87592000000001</v>
      </c>
      <c r="E372" s="5">
        <v>424.62338</v>
      </c>
      <c r="F372" s="5">
        <v>106.17872</v>
      </c>
      <c r="G372" s="5">
        <v>94.154144000000002</v>
      </c>
      <c r="H372" s="5">
        <v>-0.96213203999999997</v>
      </c>
    </row>
    <row r="373" spans="1:8" s="5" customFormat="1">
      <c r="A373" s="6" t="s">
        <v>872</v>
      </c>
      <c r="B373" s="6" t="s">
        <v>871</v>
      </c>
      <c r="C373" s="6" t="s">
        <v>871</v>
      </c>
      <c r="D373" s="5">
        <v>101.44346</v>
      </c>
      <c r="E373" s="5">
        <v>91.006489999999999</v>
      </c>
      <c r="F373" s="5">
        <v>101.44346</v>
      </c>
      <c r="G373" s="5">
        <v>89.570179999999993</v>
      </c>
      <c r="H373" s="5">
        <v>-0.9613003</v>
      </c>
    </row>
    <row r="374" spans="1:8" s="5" customFormat="1">
      <c r="A374" s="6" t="s">
        <v>874</v>
      </c>
      <c r="B374" s="6" t="s">
        <v>873</v>
      </c>
      <c r="C374" s="6" t="s">
        <v>873</v>
      </c>
      <c r="D374" s="5">
        <v>337.98455999999999</v>
      </c>
      <c r="E374" s="5">
        <v>322.80549999999999</v>
      </c>
      <c r="F374" s="5">
        <v>337.98455999999999</v>
      </c>
      <c r="G374" s="5">
        <v>320.37353999999999</v>
      </c>
      <c r="H374" s="5">
        <v>-0.96048180000000005</v>
      </c>
    </row>
    <row r="375" spans="1:8" s="5" customFormat="1">
      <c r="A375" s="6" t="s">
        <v>876</v>
      </c>
      <c r="B375" s="6" t="s">
        <v>875</v>
      </c>
      <c r="C375" s="6" t="s">
        <v>875</v>
      </c>
      <c r="D375" s="5">
        <v>373.77823000000001</v>
      </c>
      <c r="E375" s="5">
        <v>358.21323000000001</v>
      </c>
      <c r="F375" s="5">
        <v>88.045685000000006</v>
      </c>
      <c r="G375" s="5">
        <v>76.819109999999995</v>
      </c>
      <c r="H375" s="5">
        <v>-0.94886669999999995</v>
      </c>
    </row>
    <row r="376" spans="1:8" s="5" customFormat="1">
      <c r="A376" s="6" t="s">
        <v>3064</v>
      </c>
      <c r="B376" s="6" t="s">
        <v>3063</v>
      </c>
      <c r="C376" s="6" t="s">
        <v>3063</v>
      </c>
      <c r="D376" s="5">
        <v>50.563243999999997</v>
      </c>
      <c r="E376" s="5">
        <v>42.743589999999998</v>
      </c>
      <c r="F376" s="5">
        <v>44.674362000000002</v>
      </c>
      <c r="G376" s="5">
        <v>36.580063000000003</v>
      </c>
      <c r="H376" s="5">
        <v>-0.94799392999999998</v>
      </c>
    </row>
    <row r="377" spans="1:8" s="5" customFormat="1">
      <c r="A377" s="6" t="s">
        <v>878</v>
      </c>
      <c r="B377" s="6" t="s">
        <v>877</v>
      </c>
      <c r="C377" s="6" t="s">
        <v>877</v>
      </c>
      <c r="D377" s="5">
        <v>52.167243999999997</v>
      </c>
      <c r="E377" s="5">
        <v>44.216594999999998</v>
      </c>
      <c r="F377" s="5">
        <v>52.167243999999997</v>
      </c>
      <c r="G377" s="5">
        <v>43.291429999999998</v>
      </c>
      <c r="H377" s="5">
        <v>-0.947828</v>
      </c>
    </row>
    <row r="378" spans="1:8" s="5" customFormat="1">
      <c r="A378" s="6" t="s">
        <v>881</v>
      </c>
      <c r="B378" s="6" t="s">
        <v>879</v>
      </c>
      <c r="C378" s="6" t="s">
        <v>880</v>
      </c>
      <c r="D378" s="5">
        <v>351.98288000000002</v>
      </c>
      <c r="E378" s="5">
        <v>336.58264000000003</v>
      </c>
      <c r="F378" s="5">
        <v>275.67399999999998</v>
      </c>
      <c r="G378" s="5">
        <v>258.99347</v>
      </c>
      <c r="H378" s="5">
        <v>-0.94726825000000003</v>
      </c>
    </row>
    <row r="379" spans="1:8" s="5" customFormat="1">
      <c r="A379" s="6" t="s">
        <v>883</v>
      </c>
      <c r="B379" s="6" t="s">
        <v>882</v>
      </c>
      <c r="C379" s="6" t="s">
        <v>882</v>
      </c>
      <c r="D379" s="5">
        <v>174.49275</v>
      </c>
      <c r="E379" s="5">
        <v>162.08545000000001</v>
      </c>
      <c r="F379" s="5">
        <v>105.67261999999999</v>
      </c>
      <c r="G379" s="5">
        <v>93.66395</v>
      </c>
      <c r="H379" s="5">
        <v>-0.94598749999999998</v>
      </c>
    </row>
    <row r="380" spans="1:8" s="5" customFormat="1">
      <c r="A380" s="6" t="s">
        <v>885</v>
      </c>
      <c r="B380" s="6" t="s">
        <v>884</v>
      </c>
      <c r="C380" s="6" t="s">
        <v>884</v>
      </c>
      <c r="D380" s="5">
        <v>106.65374</v>
      </c>
      <c r="E380" s="5">
        <v>96.070679999999996</v>
      </c>
      <c r="F380" s="5">
        <v>69.689229999999995</v>
      </c>
      <c r="G380" s="5">
        <v>59.418483999999999</v>
      </c>
      <c r="H380" s="5">
        <v>-0.94456430000000002</v>
      </c>
    </row>
    <row r="381" spans="1:8" s="5" customFormat="1">
      <c r="A381" s="6" t="s">
        <v>887</v>
      </c>
      <c r="B381" s="6" t="s">
        <v>886</v>
      </c>
      <c r="C381" s="6" t="s">
        <v>886</v>
      </c>
      <c r="D381" s="5">
        <v>156.43505999999999</v>
      </c>
      <c r="E381" s="5">
        <v>144.43165999999999</v>
      </c>
      <c r="F381" s="5">
        <v>156.43505999999999</v>
      </c>
      <c r="G381" s="5">
        <v>142.59075999999999</v>
      </c>
      <c r="H381" s="5">
        <v>-0.94396040000000003</v>
      </c>
    </row>
    <row r="382" spans="1:8" s="5" customFormat="1">
      <c r="A382" s="15" t="s">
        <v>890</v>
      </c>
      <c r="B382" s="15" t="s">
        <v>888</v>
      </c>
      <c r="C382" s="15" t="s">
        <v>889</v>
      </c>
      <c r="D382" s="5">
        <v>429.07956000000001</v>
      </c>
      <c r="E382" s="5">
        <v>412.99250000000001</v>
      </c>
      <c r="F382" s="5">
        <v>135.80783</v>
      </c>
      <c r="G382" s="5">
        <v>122.63531999999999</v>
      </c>
      <c r="H382" s="5">
        <v>-0.94040880000000004</v>
      </c>
    </row>
    <row r="383" spans="1:8" s="5" customFormat="1">
      <c r="A383" s="6" t="s">
        <v>892</v>
      </c>
      <c r="B383" s="6" t="s">
        <v>891</v>
      </c>
      <c r="C383" s="6" t="s">
        <v>891</v>
      </c>
      <c r="D383" s="5">
        <v>450.80205999999998</v>
      </c>
      <c r="E383" s="5">
        <v>434.43560000000002</v>
      </c>
      <c r="F383" s="5">
        <v>450.80205999999998</v>
      </c>
      <c r="G383" s="5">
        <v>431.77181999999999</v>
      </c>
      <c r="H383" s="5">
        <v>-0.94017059999999997</v>
      </c>
    </row>
    <row r="384" spans="1:8" s="5" customFormat="1">
      <c r="A384" s="6" t="s">
        <v>894</v>
      </c>
      <c r="B384" s="6" t="s">
        <v>893</v>
      </c>
      <c r="C384" s="6" t="s">
        <v>893</v>
      </c>
      <c r="D384" s="5">
        <v>120.33547</v>
      </c>
      <c r="E384" s="5">
        <v>109.31173</v>
      </c>
      <c r="F384" s="5">
        <v>120.33547</v>
      </c>
      <c r="G384" s="5">
        <v>107.76873000000001</v>
      </c>
      <c r="H384" s="5">
        <v>-0.93690675000000001</v>
      </c>
    </row>
    <row r="385" spans="1:8" s="5" customFormat="1">
      <c r="A385" s="1" t="s">
        <v>897</v>
      </c>
      <c r="B385" s="1" t="s">
        <v>895</v>
      </c>
      <c r="C385" s="1" t="s">
        <v>896</v>
      </c>
      <c r="D385" s="5">
        <v>397.15181999999999</v>
      </c>
      <c r="E385" s="5">
        <v>381.30169999999998</v>
      </c>
      <c r="F385" s="5">
        <v>397.15181999999999</v>
      </c>
      <c r="G385" s="5">
        <v>378.71814000000001</v>
      </c>
      <c r="H385" s="5">
        <v>-0.93667876999999999</v>
      </c>
    </row>
    <row r="386" spans="1:8" s="5" customFormat="1">
      <c r="A386" s="6" t="s">
        <v>900</v>
      </c>
      <c r="B386" s="6" t="s">
        <v>898</v>
      </c>
      <c r="C386" s="6" t="s">
        <v>899</v>
      </c>
      <c r="D386" s="5">
        <v>351.99554000000001</v>
      </c>
      <c r="E386" s="5">
        <v>336.58373999999998</v>
      </c>
      <c r="F386" s="5">
        <v>351.99554000000001</v>
      </c>
      <c r="G386" s="5">
        <v>334.14755000000002</v>
      </c>
      <c r="H386" s="5">
        <v>-0.93437510000000001</v>
      </c>
    </row>
    <row r="387" spans="1:8" s="5" customFormat="1">
      <c r="A387" s="6" t="s">
        <v>903</v>
      </c>
      <c r="B387" s="6" t="s">
        <v>901</v>
      </c>
      <c r="C387" s="6" t="s">
        <v>902</v>
      </c>
      <c r="D387" s="5">
        <v>174.71845999999999</v>
      </c>
      <c r="E387" s="5">
        <v>162.29956000000001</v>
      </c>
      <c r="F387" s="5">
        <v>174.71845999999999</v>
      </c>
      <c r="G387" s="5">
        <v>160.36062999999999</v>
      </c>
      <c r="H387" s="5">
        <v>-0.93337979999999998</v>
      </c>
    </row>
    <row r="388" spans="1:8" s="5" customFormat="1">
      <c r="A388" s="6" t="s">
        <v>905</v>
      </c>
      <c r="B388" s="6" t="s">
        <v>904</v>
      </c>
      <c r="C388" s="6" t="s">
        <v>904</v>
      </c>
      <c r="D388" s="5">
        <v>396.97784000000001</v>
      </c>
      <c r="E388" s="5">
        <v>381.14053000000001</v>
      </c>
      <c r="F388" s="5">
        <v>396.97784000000001</v>
      </c>
      <c r="G388" s="5">
        <v>378.56732</v>
      </c>
      <c r="H388" s="5">
        <v>-0.93012284999999995</v>
      </c>
    </row>
    <row r="389" spans="1:8" s="5" customFormat="1">
      <c r="A389" s="6" t="s">
        <v>908</v>
      </c>
      <c r="B389" s="6" t="s">
        <v>906</v>
      </c>
      <c r="C389" s="6" t="s">
        <v>907</v>
      </c>
      <c r="D389" s="5">
        <v>113.82785</v>
      </c>
      <c r="E389" s="5">
        <v>103.034035</v>
      </c>
      <c r="F389" s="5">
        <v>74.971824999999995</v>
      </c>
      <c r="G389" s="5">
        <v>64.396379999999994</v>
      </c>
      <c r="H389" s="5">
        <v>-0.92983470000000001</v>
      </c>
    </row>
    <row r="390" spans="1:8" s="5" customFormat="1">
      <c r="A390" s="6" t="s">
        <v>910</v>
      </c>
      <c r="B390" s="6" t="s">
        <v>909</v>
      </c>
      <c r="C390" s="6" t="s">
        <v>909</v>
      </c>
      <c r="D390" s="5">
        <v>308.80975000000001</v>
      </c>
      <c r="E390" s="5">
        <v>294.12169999999998</v>
      </c>
      <c r="F390" s="5">
        <v>275.18047999999999</v>
      </c>
      <c r="G390" s="5">
        <v>258.51544000000001</v>
      </c>
      <c r="H390" s="5">
        <v>-0.92933259999999995</v>
      </c>
    </row>
    <row r="391" spans="1:8" s="5" customFormat="1">
      <c r="A391" s="6" t="s">
        <v>912</v>
      </c>
      <c r="B391" s="6" t="s">
        <v>911</v>
      </c>
      <c r="C391" s="6" t="s">
        <v>911</v>
      </c>
      <c r="D391" s="5">
        <v>222.25408999999999</v>
      </c>
      <c r="E391" s="5">
        <v>208.89072999999999</v>
      </c>
      <c r="F391" s="5">
        <v>222.25408999999999</v>
      </c>
      <c r="G391" s="5">
        <v>206.61649</v>
      </c>
      <c r="H391" s="5">
        <v>-0.92769460000000004</v>
      </c>
    </row>
    <row r="392" spans="1:8" s="5" customFormat="1">
      <c r="A392" s="6" t="s">
        <v>914</v>
      </c>
      <c r="B392" s="6" t="s">
        <v>913</v>
      </c>
      <c r="C392" s="6" t="s">
        <v>913</v>
      </c>
      <c r="D392" s="5">
        <v>172.26320000000001</v>
      </c>
      <c r="E392" s="5">
        <v>159.88480999999999</v>
      </c>
      <c r="F392" s="5">
        <v>172.26320000000001</v>
      </c>
      <c r="G392" s="5">
        <v>157.95056</v>
      </c>
      <c r="H392" s="5">
        <v>-0.92733129999999997</v>
      </c>
    </row>
    <row r="393" spans="1:8" s="5" customFormat="1">
      <c r="A393" s="6" t="s">
        <v>916</v>
      </c>
      <c r="B393" s="6" t="s">
        <v>915</v>
      </c>
      <c r="C393" s="6" t="s">
        <v>915</v>
      </c>
      <c r="D393" s="5">
        <v>141.92439999999999</v>
      </c>
      <c r="E393" s="5">
        <v>130.24663000000001</v>
      </c>
      <c r="F393" s="5">
        <v>141.92439999999999</v>
      </c>
      <c r="G393" s="5">
        <v>128.56825000000001</v>
      </c>
      <c r="H393" s="5">
        <v>-0.92589299999999997</v>
      </c>
    </row>
    <row r="394" spans="1:8" s="5" customFormat="1">
      <c r="A394" s="6" t="s">
        <v>918</v>
      </c>
      <c r="B394" s="6" t="s">
        <v>917</v>
      </c>
      <c r="C394" s="6" t="s">
        <v>917</v>
      </c>
      <c r="D394" s="5">
        <v>233.67518999999999</v>
      </c>
      <c r="E394" s="5">
        <v>220.16484</v>
      </c>
      <c r="F394" s="5">
        <v>209.62155000000001</v>
      </c>
      <c r="G394" s="5">
        <v>194.35776000000001</v>
      </c>
      <c r="H394" s="5">
        <v>-0.92386776000000004</v>
      </c>
    </row>
    <row r="395" spans="1:8" s="5" customFormat="1">
      <c r="A395" s="6" t="s">
        <v>920</v>
      </c>
      <c r="B395" s="6" t="s">
        <v>919</v>
      </c>
      <c r="C395" s="6" t="s">
        <v>919</v>
      </c>
      <c r="D395" s="5">
        <v>314.26233000000002</v>
      </c>
      <c r="E395" s="5">
        <v>299.49509999999998</v>
      </c>
      <c r="F395" s="5">
        <v>314.26233000000002</v>
      </c>
      <c r="G395" s="5">
        <v>297.01956000000001</v>
      </c>
      <c r="H395" s="5">
        <v>-0.92373819999999995</v>
      </c>
    </row>
    <row r="396" spans="1:8" s="5" customFormat="1">
      <c r="A396" s="6" t="s">
        <v>922</v>
      </c>
      <c r="B396" s="6" t="s">
        <v>921</v>
      </c>
      <c r="C396" s="6" t="s">
        <v>921</v>
      </c>
      <c r="D396" s="5">
        <v>334.065</v>
      </c>
      <c r="E396" s="5">
        <v>318.94434000000001</v>
      </c>
      <c r="F396" s="5">
        <v>316.70281999999997</v>
      </c>
      <c r="G396" s="5">
        <v>299.38884999999999</v>
      </c>
      <c r="H396" s="5">
        <v>-0.92239519999999997</v>
      </c>
    </row>
    <row r="397" spans="1:8" s="5" customFormat="1">
      <c r="A397" s="6" t="s">
        <v>924</v>
      </c>
      <c r="B397" s="6" t="s">
        <v>923</v>
      </c>
      <c r="C397" s="6" t="s">
        <v>923</v>
      </c>
      <c r="D397" s="5">
        <v>417.69869999999997</v>
      </c>
      <c r="E397" s="5">
        <v>401.67876999999999</v>
      </c>
      <c r="F397" s="5">
        <v>417.69869999999997</v>
      </c>
      <c r="G397" s="5">
        <v>399.05077999999997</v>
      </c>
      <c r="H397" s="5">
        <v>-0.92166554999999994</v>
      </c>
    </row>
    <row r="398" spans="1:8" s="5" customFormat="1">
      <c r="A398" s="6" t="s">
        <v>926</v>
      </c>
      <c r="B398" s="6" t="s">
        <v>925</v>
      </c>
      <c r="C398" s="6" t="s">
        <v>925</v>
      </c>
      <c r="D398" s="5">
        <v>249.42357000000001</v>
      </c>
      <c r="E398" s="5">
        <v>235.57121000000001</v>
      </c>
      <c r="F398" s="5">
        <v>39.40699</v>
      </c>
      <c r="G398" s="5">
        <v>31.940477000000001</v>
      </c>
      <c r="H398" s="5">
        <v>-0.91551570000000004</v>
      </c>
    </row>
    <row r="399" spans="1:8" s="5" customFormat="1">
      <c r="A399" s="6" t="s">
        <v>928</v>
      </c>
      <c r="B399" s="6" t="s">
        <v>927</v>
      </c>
      <c r="C399" s="6" t="s">
        <v>927</v>
      </c>
      <c r="D399" s="5">
        <v>215.77726999999999</v>
      </c>
      <c r="E399" s="5">
        <v>202.59783999999999</v>
      </c>
      <c r="F399" s="5">
        <v>215.77726999999999</v>
      </c>
      <c r="G399" s="5">
        <v>200.42299</v>
      </c>
      <c r="H399" s="5">
        <v>-0.91475240000000002</v>
      </c>
    </row>
    <row r="400" spans="1:8" s="5" customFormat="1">
      <c r="A400" s="6" t="s">
        <v>930</v>
      </c>
      <c r="B400" s="6" t="s">
        <v>929</v>
      </c>
      <c r="C400" s="6" t="s">
        <v>929</v>
      </c>
      <c r="D400" s="5">
        <v>216.10616999999999</v>
      </c>
      <c r="E400" s="5">
        <v>202.90591000000001</v>
      </c>
      <c r="F400" s="5">
        <v>216.10616999999999</v>
      </c>
      <c r="G400" s="5">
        <v>200.71747999999999</v>
      </c>
      <c r="H400" s="5">
        <v>-0.91460079999999999</v>
      </c>
    </row>
    <row r="401" spans="1:8" s="5" customFormat="1">
      <c r="A401" s="6" t="s">
        <v>932</v>
      </c>
      <c r="B401" s="6" t="s">
        <v>931</v>
      </c>
      <c r="C401" s="6" t="s">
        <v>931</v>
      </c>
      <c r="D401" s="5">
        <v>297.82483000000002</v>
      </c>
      <c r="E401" s="5">
        <v>283.24329999999998</v>
      </c>
      <c r="F401" s="5">
        <v>297.82483000000002</v>
      </c>
      <c r="G401" s="5">
        <v>280.82245</v>
      </c>
      <c r="H401" s="5">
        <v>-0.91144239999999999</v>
      </c>
    </row>
    <row r="402" spans="1:8" s="5" customFormat="1">
      <c r="A402" s="6" t="s">
        <v>935</v>
      </c>
      <c r="B402" s="6" t="s">
        <v>933</v>
      </c>
      <c r="C402" s="6" t="s">
        <v>934</v>
      </c>
      <c r="D402" s="5">
        <v>433.11212</v>
      </c>
      <c r="E402" s="5">
        <v>416.95688000000001</v>
      </c>
      <c r="F402" s="5">
        <v>433.11212</v>
      </c>
      <c r="G402" s="5">
        <v>414.28998000000001</v>
      </c>
      <c r="H402" s="5">
        <v>-0.91124839999999996</v>
      </c>
    </row>
    <row r="403" spans="1:8" s="5" customFormat="1">
      <c r="A403" s="6" t="s">
        <v>938</v>
      </c>
      <c r="B403" s="6" t="s">
        <v>936</v>
      </c>
      <c r="C403" s="6" t="s">
        <v>937</v>
      </c>
      <c r="D403" s="5">
        <v>398.24448000000001</v>
      </c>
      <c r="E403" s="5">
        <v>382.38153</v>
      </c>
      <c r="F403" s="5">
        <v>398.24448000000001</v>
      </c>
      <c r="G403" s="5">
        <v>379.78748000000002</v>
      </c>
      <c r="H403" s="5">
        <v>-0.91110647</v>
      </c>
    </row>
    <row r="404" spans="1:8" s="5" customFormat="1">
      <c r="A404" s="6" t="s">
        <v>940</v>
      </c>
      <c r="B404" s="6" t="s">
        <v>939</v>
      </c>
      <c r="C404" s="6" t="s">
        <v>939</v>
      </c>
      <c r="D404" s="5">
        <v>248.25645</v>
      </c>
      <c r="E404" s="5">
        <v>234.44434000000001</v>
      </c>
      <c r="F404" s="5">
        <v>205.04616999999999</v>
      </c>
      <c r="G404" s="5">
        <v>189.88195999999999</v>
      </c>
      <c r="H404" s="5">
        <v>-0.90900325999999998</v>
      </c>
    </row>
    <row r="405" spans="1:8" s="5" customFormat="1">
      <c r="A405" s="6" t="s">
        <v>942</v>
      </c>
      <c r="B405" s="6" t="s">
        <v>941</v>
      </c>
      <c r="C405" s="6" t="s">
        <v>941</v>
      </c>
      <c r="D405" s="5">
        <v>311.79016000000001</v>
      </c>
      <c r="E405" s="5">
        <v>297.05279999999999</v>
      </c>
      <c r="F405" s="5">
        <v>311.79016000000001</v>
      </c>
      <c r="G405" s="5">
        <v>294.58258000000001</v>
      </c>
      <c r="H405" s="5">
        <v>-0.90624199999999999</v>
      </c>
    </row>
    <row r="406" spans="1:8" s="5" customFormat="1">
      <c r="A406" s="6" t="s">
        <v>945</v>
      </c>
      <c r="B406" s="6" t="s">
        <v>943</v>
      </c>
      <c r="C406" s="6" t="s">
        <v>944</v>
      </c>
      <c r="D406" s="5">
        <v>324.36664000000002</v>
      </c>
      <c r="E406" s="5">
        <v>309.40546000000001</v>
      </c>
      <c r="F406" s="5">
        <v>63.707382000000003</v>
      </c>
      <c r="G406" s="5">
        <v>53.867649999999998</v>
      </c>
      <c r="H406" s="5">
        <v>-0.90589374</v>
      </c>
    </row>
    <row r="407" spans="1:8" s="5" customFormat="1">
      <c r="A407" s="6" t="s">
        <v>947</v>
      </c>
      <c r="B407" s="6" t="s">
        <v>946</v>
      </c>
      <c r="C407" s="6" t="s">
        <v>946</v>
      </c>
      <c r="D407" s="5">
        <v>65.360299999999995</v>
      </c>
      <c r="E407" s="5">
        <v>56.462432999999997</v>
      </c>
      <c r="F407" s="5">
        <v>65.360299999999995</v>
      </c>
      <c r="G407" s="5">
        <v>55.373570000000001</v>
      </c>
      <c r="H407" s="5">
        <v>-0.90547619999999995</v>
      </c>
    </row>
    <row r="408" spans="1:8" s="5" customFormat="1">
      <c r="A408" s="6" t="s">
        <v>949</v>
      </c>
      <c r="B408" s="6" t="s">
        <v>948</v>
      </c>
      <c r="C408" s="6" t="s">
        <v>948</v>
      </c>
      <c r="D408" s="5">
        <v>388.50473</v>
      </c>
      <c r="E408" s="5">
        <v>372.76843000000002</v>
      </c>
      <c r="F408" s="5">
        <v>260.46096999999997</v>
      </c>
      <c r="G408" s="5">
        <v>244.06557000000001</v>
      </c>
      <c r="H408" s="5">
        <v>-0.90540993000000003</v>
      </c>
    </row>
    <row r="409" spans="1:8" s="5" customFormat="1">
      <c r="A409" s="6" t="s">
        <v>952</v>
      </c>
      <c r="B409" s="6" t="s">
        <v>950</v>
      </c>
      <c r="C409" s="6" t="s">
        <v>951</v>
      </c>
      <c r="D409" s="5">
        <v>310.37277</v>
      </c>
      <c r="E409" s="5">
        <v>295.65517999999997</v>
      </c>
      <c r="F409" s="5">
        <v>310.37277</v>
      </c>
      <c r="G409" s="5">
        <v>293.18265000000002</v>
      </c>
      <c r="H409" s="5">
        <v>-0.90363693</v>
      </c>
    </row>
    <row r="410" spans="1:8" s="5" customFormat="1">
      <c r="A410" s="6" t="s">
        <v>954</v>
      </c>
      <c r="B410" s="6" t="s">
        <v>953</v>
      </c>
      <c r="C410" s="6" t="s">
        <v>953</v>
      </c>
      <c r="D410" s="5">
        <v>167.29778999999999</v>
      </c>
      <c r="E410" s="5">
        <v>155.01624000000001</v>
      </c>
      <c r="F410" s="5">
        <v>117.33378</v>
      </c>
      <c r="G410" s="5">
        <v>104.89155599999999</v>
      </c>
      <c r="H410" s="5">
        <v>-0.90272503999999998</v>
      </c>
    </row>
    <row r="411" spans="1:8" s="5" customFormat="1">
      <c r="A411" s="6" t="s">
        <v>956</v>
      </c>
      <c r="B411" s="6" t="s">
        <v>955</v>
      </c>
      <c r="C411" s="6" t="s">
        <v>955</v>
      </c>
      <c r="D411" s="5">
        <v>57.062804999999997</v>
      </c>
      <c r="E411" s="5">
        <v>48.773014000000003</v>
      </c>
      <c r="F411" s="5">
        <v>57.062804999999997</v>
      </c>
      <c r="G411" s="5">
        <v>47.771782000000002</v>
      </c>
      <c r="H411" s="5">
        <v>-0.90200365000000005</v>
      </c>
    </row>
    <row r="412" spans="1:8" s="5" customFormat="1">
      <c r="A412" s="6" t="s">
        <v>959</v>
      </c>
      <c r="B412" s="6" t="s">
        <v>957</v>
      </c>
      <c r="C412" s="6" t="s">
        <v>958</v>
      </c>
      <c r="D412" s="5">
        <v>416.86840000000001</v>
      </c>
      <c r="E412" s="5">
        <v>400.86180000000002</v>
      </c>
      <c r="F412" s="5">
        <v>416.86840000000001</v>
      </c>
      <c r="G412" s="5">
        <v>398.24484000000001</v>
      </c>
      <c r="H412" s="5">
        <v>-0.90071140000000005</v>
      </c>
    </row>
    <row r="413" spans="1:8" s="5" customFormat="1">
      <c r="A413" s="6" t="s">
        <v>962</v>
      </c>
      <c r="B413" s="6" t="s">
        <v>960</v>
      </c>
      <c r="C413" s="6" t="s">
        <v>961</v>
      </c>
      <c r="D413" s="5">
        <v>72.780469999999994</v>
      </c>
      <c r="E413" s="5">
        <v>63.483784</v>
      </c>
      <c r="F413" s="5">
        <v>72.780469999999994</v>
      </c>
      <c r="G413" s="5">
        <v>62.313929999999999</v>
      </c>
      <c r="H413" s="5">
        <v>-0.90041950000000004</v>
      </c>
    </row>
    <row r="414" spans="1:8" s="5" customFormat="1">
      <c r="A414" s="6" t="s">
        <v>964</v>
      </c>
      <c r="B414" s="6" t="s">
        <v>963</v>
      </c>
      <c r="C414" s="6" t="s">
        <v>963</v>
      </c>
      <c r="D414" s="5">
        <v>100.76586</v>
      </c>
      <c r="E414" s="5">
        <v>90.358260000000001</v>
      </c>
      <c r="F414" s="5">
        <v>100.76586</v>
      </c>
      <c r="G414" s="5">
        <v>88.938490000000002</v>
      </c>
      <c r="H414" s="5">
        <v>-0.89806026000000005</v>
      </c>
    </row>
    <row r="415" spans="1:8" s="5" customFormat="1">
      <c r="A415" s="6" t="s">
        <v>966</v>
      </c>
      <c r="B415" s="6" t="s">
        <v>965</v>
      </c>
      <c r="C415" s="6" t="s">
        <v>965</v>
      </c>
      <c r="D415" s="5">
        <v>365.98156999999998</v>
      </c>
      <c r="E415" s="5">
        <v>350.44045999999997</v>
      </c>
      <c r="F415" s="5">
        <v>365.98156999999998</v>
      </c>
      <c r="G415" s="5">
        <v>348.03089999999997</v>
      </c>
      <c r="H415" s="5">
        <v>-0.89027650000000003</v>
      </c>
    </row>
    <row r="416" spans="1:8" s="5" customFormat="1">
      <c r="A416" s="6" t="s">
        <v>968</v>
      </c>
      <c r="B416" s="6" t="s">
        <v>967</v>
      </c>
      <c r="C416" s="6" t="s">
        <v>967</v>
      </c>
      <c r="D416" s="5">
        <v>290.71893</v>
      </c>
      <c r="E416" s="5">
        <v>276.21323000000001</v>
      </c>
      <c r="F416" s="5">
        <v>111.05468999999999</v>
      </c>
      <c r="G416" s="5">
        <v>98.834649999999996</v>
      </c>
      <c r="H416" s="5">
        <v>-0.88961743999999998</v>
      </c>
    </row>
    <row r="417" spans="1:8" s="5" customFormat="1">
      <c r="A417" s="6" t="s">
        <v>970</v>
      </c>
      <c r="B417" s="6" t="s">
        <v>969</v>
      </c>
      <c r="C417" s="6" t="s">
        <v>969</v>
      </c>
      <c r="D417" s="5">
        <v>257.84787</v>
      </c>
      <c r="E417" s="5">
        <v>243.83904999999999</v>
      </c>
      <c r="F417" s="5">
        <v>257.84787</v>
      </c>
      <c r="G417" s="5">
        <v>241.52448999999999</v>
      </c>
      <c r="H417" s="5">
        <v>-0.88939000000000001</v>
      </c>
    </row>
    <row r="418" spans="1:8" s="5" customFormat="1">
      <c r="A418" s="6" t="s">
        <v>972</v>
      </c>
      <c r="B418" s="6" t="s">
        <v>971</v>
      </c>
      <c r="C418" s="6" t="s">
        <v>971</v>
      </c>
      <c r="D418" s="5">
        <v>63.727260000000001</v>
      </c>
      <c r="E418" s="5">
        <v>54.950589999999998</v>
      </c>
      <c r="F418" s="5">
        <v>63.727260000000001</v>
      </c>
      <c r="G418" s="5">
        <v>53.881701999999997</v>
      </c>
      <c r="H418" s="5">
        <v>-0.88925719999999997</v>
      </c>
    </row>
    <row r="419" spans="1:8" s="5" customFormat="1">
      <c r="A419" s="6" t="s">
        <v>975</v>
      </c>
      <c r="B419" s="6" t="s">
        <v>973</v>
      </c>
      <c r="C419" s="6" t="s">
        <v>974</v>
      </c>
      <c r="D419" s="5">
        <v>90.646910000000005</v>
      </c>
      <c r="E419" s="5">
        <v>80.583830000000006</v>
      </c>
      <c r="F419" s="5">
        <v>90.646910000000005</v>
      </c>
      <c r="G419" s="5">
        <v>79.312989999999999</v>
      </c>
      <c r="H419" s="5">
        <v>-0.88717069999999998</v>
      </c>
    </row>
    <row r="420" spans="1:8" s="5" customFormat="1">
      <c r="A420" s="6" t="s">
        <v>977</v>
      </c>
      <c r="B420" s="6" t="s">
        <v>976</v>
      </c>
      <c r="C420" s="6" t="s">
        <v>976</v>
      </c>
      <c r="D420" s="5">
        <v>183.06336999999999</v>
      </c>
      <c r="E420" s="5">
        <v>170.44368</v>
      </c>
      <c r="F420" s="5">
        <v>183.06336999999999</v>
      </c>
      <c r="G420" s="5">
        <v>168.41947999999999</v>
      </c>
      <c r="H420" s="5">
        <v>-0.88548830000000001</v>
      </c>
    </row>
    <row r="421" spans="1:8" s="5" customFormat="1">
      <c r="A421" s="6" t="s">
        <v>979</v>
      </c>
      <c r="B421" s="6" t="s">
        <v>978</v>
      </c>
      <c r="C421" s="6" t="s">
        <v>978</v>
      </c>
      <c r="D421" s="5">
        <v>432.50319999999999</v>
      </c>
      <c r="E421" s="5">
        <v>416.40260000000001</v>
      </c>
      <c r="F421" s="5">
        <v>114.7647</v>
      </c>
      <c r="G421" s="5">
        <v>102.42644</v>
      </c>
      <c r="H421" s="5">
        <v>-0.88385533999999999</v>
      </c>
    </row>
    <row r="422" spans="1:8" s="5" customFormat="1">
      <c r="A422" s="6" t="s">
        <v>981</v>
      </c>
      <c r="B422" s="6" t="s">
        <v>980</v>
      </c>
      <c r="C422" s="6" t="s">
        <v>980</v>
      </c>
      <c r="D422" s="5">
        <v>349.82830000000001</v>
      </c>
      <c r="E422" s="5">
        <v>334.43959999999998</v>
      </c>
      <c r="F422" s="5">
        <v>170.05680000000001</v>
      </c>
      <c r="G422" s="5">
        <v>155.80663999999999</v>
      </c>
      <c r="H422" s="5">
        <v>-0.88295279999999998</v>
      </c>
    </row>
    <row r="423" spans="1:8" s="5" customFormat="1">
      <c r="A423" s="6" t="s">
        <v>983</v>
      </c>
      <c r="B423" s="6" t="s">
        <v>982</v>
      </c>
      <c r="C423" s="6" t="s">
        <v>982</v>
      </c>
      <c r="D423" s="5">
        <v>260.04509999999999</v>
      </c>
      <c r="E423" s="5">
        <v>246.00262000000001</v>
      </c>
      <c r="F423" s="5">
        <v>108.1763</v>
      </c>
      <c r="G423" s="5">
        <v>96.071349999999995</v>
      </c>
      <c r="H423" s="5">
        <v>-0.88119289999999995</v>
      </c>
    </row>
    <row r="424" spans="1:8" s="5" customFormat="1">
      <c r="A424" s="6" t="s">
        <v>985</v>
      </c>
      <c r="B424" s="6" t="s">
        <v>984</v>
      </c>
      <c r="C424" s="6" t="s">
        <v>984</v>
      </c>
      <c r="D424" s="5">
        <v>219.35272000000001</v>
      </c>
      <c r="E424" s="5">
        <v>206.06103999999999</v>
      </c>
      <c r="F424" s="5">
        <v>219.35272000000001</v>
      </c>
      <c r="G424" s="5">
        <v>203.82355000000001</v>
      </c>
      <c r="H424" s="5">
        <v>-0.87959730000000003</v>
      </c>
    </row>
    <row r="425" spans="1:8" s="5" customFormat="1">
      <c r="A425" s="6" t="s">
        <v>987</v>
      </c>
      <c r="B425" s="6" t="s">
        <v>986</v>
      </c>
      <c r="C425" s="6" t="s">
        <v>986</v>
      </c>
      <c r="D425" s="5">
        <v>183.97226000000001</v>
      </c>
      <c r="E425" s="5">
        <v>171.34495999999999</v>
      </c>
      <c r="F425" s="5">
        <v>183.97226000000001</v>
      </c>
      <c r="G425" s="5">
        <v>169.27437</v>
      </c>
      <c r="H425" s="5">
        <v>-0.87933654000000006</v>
      </c>
    </row>
    <row r="426" spans="1:8" s="5" customFormat="1">
      <c r="A426" s="6" t="s">
        <v>989</v>
      </c>
      <c r="B426" s="6" t="s">
        <v>988</v>
      </c>
      <c r="C426" s="6" t="s">
        <v>988</v>
      </c>
      <c r="D426" s="5">
        <v>343.59070000000003</v>
      </c>
      <c r="E426" s="5">
        <v>328.32690000000002</v>
      </c>
      <c r="F426" s="5">
        <v>343.59070000000003</v>
      </c>
      <c r="G426" s="5">
        <v>325.92165999999997</v>
      </c>
      <c r="H426" s="5">
        <v>-0.87843190000000004</v>
      </c>
    </row>
    <row r="427" spans="1:8" s="5" customFormat="1">
      <c r="A427" s="6" t="s">
        <v>992</v>
      </c>
      <c r="B427" s="6" t="s">
        <v>990</v>
      </c>
      <c r="C427" s="6" t="s">
        <v>991</v>
      </c>
      <c r="D427" s="5">
        <v>434.06796000000003</v>
      </c>
      <c r="E427" s="5">
        <v>417.88515999999998</v>
      </c>
      <c r="F427" s="5">
        <v>434.06796000000003</v>
      </c>
      <c r="G427" s="5">
        <v>415.19472999999999</v>
      </c>
      <c r="H427" s="5">
        <v>-0.87823180000000001</v>
      </c>
    </row>
    <row r="428" spans="1:8" s="5" customFormat="1">
      <c r="A428" s="6" t="s">
        <v>995</v>
      </c>
      <c r="B428" s="6" t="s">
        <v>993</v>
      </c>
      <c r="C428" s="6" t="s">
        <v>994</v>
      </c>
      <c r="D428" s="5">
        <v>259.47415000000001</v>
      </c>
      <c r="E428" s="5">
        <v>245.4401</v>
      </c>
      <c r="F428" s="5">
        <v>38.783940000000001</v>
      </c>
      <c r="G428" s="5">
        <v>31.386634999999998</v>
      </c>
      <c r="H428" s="5">
        <v>-0.87791722999999999</v>
      </c>
    </row>
    <row r="429" spans="1:8" s="5" customFormat="1">
      <c r="A429" s="6" t="s">
        <v>997</v>
      </c>
      <c r="B429" s="6" t="s">
        <v>996</v>
      </c>
      <c r="C429" s="6" t="s">
        <v>996</v>
      </c>
      <c r="D429" s="5">
        <v>351.99871999999999</v>
      </c>
      <c r="E429" s="5">
        <v>336.58373999999998</v>
      </c>
      <c r="F429" s="5">
        <v>155.22395</v>
      </c>
      <c r="G429" s="5">
        <v>141.42783</v>
      </c>
      <c r="H429" s="5">
        <v>-0.87563690000000005</v>
      </c>
    </row>
    <row r="430" spans="1:8" s="5" customFormat="1">
      <c r="A430" s="6" t="s">
        <v>1000</v>
      </c>
      <c r="B430" s="6" t="s">
        <v>998</v>
      </c>
      <c r="C430" s="6" t="s">
        <v>999</v>
      </c>
      <c r="D430" s="5">
        <v>246.68413000000001</v>
      </c>
      <c r="E430" s="5">
        <v>232.89598000000001</v>
      </c>
      <c r="F430" s="5">
        <v>246.68413000000001</v>
      </c>
      <c r="G430" s="5">
        <v>230.56992</v>
      </c>
      <c r="H430" s="5">
        <v>-0.87354830000000006</v>
      </c>
    </row>
    <row r="431" spans="1:8" s="5" customFormat="1">
      <c r="A431" s="6" t="s">
        <v>1002</v>
      </c>
      <c r="B431" s="6" t="s">
        <v>1001</v>
      </c>
      <c r="C431" s="6" t="s">
        <v>1001</v>
      </c>
      <c r="D431" s="5">
        <v>342.32042999999999</v>
      </c>
      <c r="E431" s="5">
        <v>327.06779999999998</v>
      </c>
      <c r="F431" s="5">
        <v>342.32042999999999</v>
      </c>
      <c r="G431" s="5">
        <v>324.67079999999999</v>
      </c>
      <c r="H431" s="5">
        <v>-0.87347883000000004</v>
      </c>
    </row>
    <row r="432" spans="1:8" s="5" customFormat="1">
      <c r="A432" s="6" t="s">
        <v>1004</v>
      </c>
      <c r="B432" s="6" t="s">
        <v>1003</v>
      </c>
      <c r="C432" s="6" t="s">
        <v>1003</v>
      </c>
      <c r="D432" s="5">
        <v>119.82935999999999</v>
      </c>
      <c r="E432" s="5">
        <v>108.839226</v>
      </c>
      <c r="F432" s="5">
        <v>108.4533</v>
      </c>
      <c r="G432" s="5">
        <v>96.315780000000004</v>
      </c>
      <c r="H432" s="5">
        <v>-0.87329805000000005</v>
      </c>
    </row>
    <row r="433" spans="1:8" s="5" customFormat="1">
      <c r="A433" s="6" t="s">
        <v>1006</v>
      </c>
      <c r="B433" s="6" t="s">
        <v>1005</v>
      </c>
      <c r="C433" s="6" t="s">
        <v>1005</v>
      </c>
      <c r="D433" s="5">
        <v>409.54556000000002</v>
      </c>
      <c r="E433" s="5">
        <v>393.64391999999998</v>
      </c>
      <c r="F433" s="5">
        <v>409.54556000000002</v>
      </c>
      <c r="G433" s="5">
        <v>391.04165999999998</v>
      </c>
      <c r="H433" s="5">
        <v>-0.87323379999999995</v>
      </c>
    </row>
    <row r="434" spans="1:8" s="5" customFormat="1">
      <c r="A434" s="6" t="s">
        <v>1008</v>
      </c>
      <c r="B434" s="6" t="s">
        <v>1007</v>
      </c>
      <c r="C434" s="6" t="s">
        <v>1007</v>
      </c>
      <c r="D434" s="5">
        <v>39.433098000000001</v>
      </c>
      <c r="E434" s="5">
        <v>32.685355999999999</v>
      </c>
      <c r="F434" s="5">
        <v>28.783823000000002</v>
      </c>
      <c r="G434" s="5">
        <v>22.72777</v>
      </c>
      <c r="H434" s="5">
        <v>-0.87272996000000003</v>
      </c>
    </row>
    <row r="435" spans="1:8" s="5" customFormat="1">
      <c r="A435" s="6" t="s">
        <v>1010</v>
      </c>
      <c r="B435" s="6" t="s">
        <v>1009</v>
      </c>
      <c r="C435" s="6" t="s">
        <v>1009</v>
      </c>
      <c r="D435" s="5">
        <v>75.951430000000002</v>
      </c>
      <c r="E435" s="5">
        <v>66.493126000000004</v>
      </c>
      <c r="F435" s="5">
        <v>63.786655000000003</v>
      </c>
      <c r="G435" s="5">
        <v>53.931441999999997</v>
      </c>
      <c r="H435" s="5">
        <v>-0.87230269999999999</v>
      </c>
    </row>
    <row r="436" spans="1:8" s="5" customFormat="1">
      <c r="A436" s="6" t="s">
        <v>1012</v>
      </c>
      <c r="B436" s="6" t="s">
        <v>1011</v>
      </c>
      <c r="C436" s="6" t="s">
        <v>1011</v>
      </c>
      <c r="D436" s="5">
        <v>30.185759000000001</v>
      </c>
      <c r="E436" s="5">
        <v>24.508934</v>
      </c>
      <c r="F436" s="5">
        <v>30.185759000000001</v>
      </c>
      <c r="G436" s="5">
        <v>23.937446999999999</v>
      </c>
      <c r="H436" s="5">
        <v>-0.87069803000000001</v>
      </c>
    </row>
    <row r="437" spans="1:8" s="5" customFormat="1">
      <c r="A437" s="6" t="s">
        <v>1014</v>
      </c>
      <c r="B437" s="6" t="s">
        <v>1013</v>
      </c>
      <c r="C437" s="6" t="s">
        <v>1013</v>
      </c>
      <c r="D437" s="5">
        <v>405.43720000000002</v>
      </c>
      <c r="E437" s="5">
        <v>389.56139999999999</v>
      </c>
      <c r="F437" s="5">
        <v>167.03008</v>
      </c>
      <c r="G437" s="5">
        <v>152.84152</v>
      </c>
      <c r="H437" s="5">
        <v>-0.87031360000000002</v>
      </c>
    </row>
    <row r="438" spans="1:8" s="5" customFormat="1">
      <c r="A438" s="6" t="s">
        <v>1017</v>
      </c>
      <c r="B438" s="6" t="s">
        <v>1015</v>
      </c>
      <c r="C438" s="6" t="s">
        <v>1016</v>
      </c>
      <c r="D438" s="5">
        <v>330.84143</v>
      </c>
      <c r="E438" s="5">
        <v>315.81533999999999</v>
      </c>
      <c r="F438" s="5">
        <v>330.84143</v>
      </c>
      <c r="G438" s="5">
        <v>313.36288000000002</v>
      </c>
      <c r="H438" s="5">
        <v>-0.86804380000000003</v>
      </c>
    </row>
    <row r="439" spans="1:8" s="5" customFormat="1">
      <c r="A439" s="6" t="s">
        <v>1019</v>
      </c>
      <c r="B439" s="6" t="s">
        <v>1018</v>
      </c>
      <c r="C439" s="6" t="s">
        <v>1018</v>
      </c>
      <c r="D439" s="5">
        <v>38.086993999999997</v>
      </c>
      <c r="E439" s="5">
        <v>31.477236000000001</v>
      </c>
      <c r="F439" s="5">
        <v>30.690480000000001</v>
      </c>
      <c r="G439" s="5">
        <v>24.367104999999999</v>
      </c>
      <c r="H439" s="5">
        <v>-0.86761250000000001</v>
      </c>
    </row>
    <row r="440" spans="1:8" s="5" customFormat="1">
      <c r="A440" s="6" t="s">
        <v>1021</v>
      </c>
      <c r="B440" s="6" t="s">
        <v>1020</v>
      </c>
      <c r="C440" s="6" t="s">
        <v>1020</v>
      </c>
      <c r="D440" s="5">
        <v>265.31515999999999</v>
      </c>
      <c r="E440" s="5">
        <v>251.16144</v>
      </c>
      <c r="F440" s="5">
        <v>160.24661</v>
      </c>
      <c r="G440" s="5">
        <v>146.26288</v>
      </c>
      <c r="H440" s="5">
        <v>-0.86711824000000004</v>
      </c>
    </row>
    <row r="441" spans="1:8" s="5" customFormat="1">
      <c r="A441" s="6" t="s">
        <v>1024</v>
      </c>
      <c r="B441" s="6" t="s">
        <v>1022</v>
      </c>
      <c r="C441" s="6" t="s">
        <v>1023</v>
      </c>
      <c r="D441" s="5">
        <v>332.32229999999998</v>
      </c>
      <c r="E441" s="5">
        <v>317.25546000000003</v>
      </c>
      <c r="F441" s="5">
        <v>218.87115</v>
      </c>
      <c r="G441" s="5">
        <v>203.3657</v>
      </c>
      <c r="H441" s="5">
        <v>-0.86587579999999997</v>
      </c>
    </row>
    <row r="442" spans="1:8" s="5" customFormat="1">
      <c r="A442" s="6" t="s">
        <v>1026</v>
      </c>
      <c r="B442" s="6" t="s">
        <v>1025</v>
      </c>
      <c r="C442" s="6" t="s">
        <v>1025</v>
      </c>
      <c r="D442" s="5">
        <v>102.77213</v>
      </c>
      <c r="E442" s="5">
        <v>92.298164</v>
      </c>
      <c r="F442" s="5">
        <v>102.77213</v>
      </c>
      <c r="G442" s="5">
        <v>90.857640000000004</v>
      </c>
      <c r="H442" s="5">
        <v>-0.86507049999999996</v>
      </c>
    </row>
    <row r="443" spans="1:8" s="5" customFormat="1">
      <c r="A443" s="6" t="s">
        <v>1028</v>
      </c>
      <c r="B443" s="6" t="s">
        <v>1027</v>
      </c>
      <c r="C443" s="6" t="s">
        <v>1027</v>
      </c>
      <c r="D443" s="5">
        <v>205.46323000000001</v>
      </c>
      <c r="E443" s="5">
        <v>192.44024999999999</v>
      </c>
      <c r="F443" s="5">
        <v>205.46323000000001</v>
      </c>
      <c r="G443" s="5">
        <v>190.28807</v>
      </c>
      <c r="H443" s="5">
        <v>-0.86483765000000001</v>
      </c>
    </row>
    <row r="444" spans="1:8" s="5" customFormat="1">
      <c r="A444" s="6" t="s">
        <v>1030</v>
      </c>
      <c r="B444" s="6" t="s">
        <v>1029</v>
      </c>
      <c r="C444" s="6" t="s">
        <v>1029</v>
      </c>
      <c r="D444" s="5">
        <v>164.61949999999999</v>
      </c>
      <c r="E444" s="5">
        <v>152.39946</v>
      </c>
      <c r="F444" s="5">
        <v>164.61949999999999</v>
      </c>
      <c r="G444" s="5">
        <v>150.50890000000001</v>
      </c>
      <c r="H444" s="5">
        <v>-0.86190873000000001</v>
      </c>
    </row>
    <row r="445" spans="1:8" s="5" customFormat="1">
      <c r="A445" s="6" t="s">
        <v>1032</v>
      </c>
      <c r="B445" s="6" t="s">
        <v>1031</v>
      </c>
      <c r="C445" s="6" t="s">
        <v>1031</v>
      </c>
      <c r="D445" s="5">
        <v>390.15325999999999</v>
      </c>
      <c r="E445" s="5">
        <v>374.39190000000002</v>
      </c>
      <c r="F445" s="5">
        <v>390.15325999999999</v>
      </c>
      <c r="G445" s="5">
        <v>371.86345999999998</v>
      </c>
      <c r="H445" s="5">
        <v>-0.85781209999999997</v>
      </c>
    </row>
    <row r="446" spans="1:8" s="5" customFormat="1">
      <c r="A446" s="6" t="s">
        <v>1034</v>
      </c>
      <c r="B446" s="6" t="s">
        <v>1033</v>
      </c>
      <c r="C446" s="6" t="s">
        <v>1033</v>
      </c>
      <c r="D446" s="5">
        <v>278.99432000000002</v>
      </c>
      <c r="E446" s="5">
        <v>264.69067000000001</v>
      </c>
      <c r="F446" s="5">
        <v>278.99432000000002</v>
      </c>
      <c r="G446" s="5">
        <v>262.25130000000001</v>
      </c>
      <c r="H446" s="5">
        <v>-0.85773546000000001</v>
      </c>
    </row>
    <row r="447" spans="1:8" s="5" customFormat="1">
      <c r="A447" s="1" t="s">
        <v>1036</v>
      </c>
      <c r="B447" s="1" t="s">
        <v>1035</v>
      </c>
      <c r="C447" s="1" t="s">
        <v>1035</v>
      </c>
      <c r="D447" s="5">
        <v>212.68559999999999</v>
      </c>
      <c r="E447" s="5">
        <v>199.53378000000001</v>
      </c>
      <c r="F447" s="5">
        <v>212.68559999999999</v>
      </c>
      <c r="G447" s="5">
        <v>197.3768</v>
      </c>
      <c r="H447" s="5">
        <v>-0.85646169999999999</v>
      </c>
    </row>
    <row r="448" spans="1:8" s="5" customFormat="1">
      <c r="A448" s="6" t="s">
        <v>1038</v>
      </c>
      <c r="B448" s="6" t="s">
        <v>1037</v>
      </c>
      <c r="C448" s="6" t="s">
        <v>1037</v>
      </c>
      <c r="D448" s="5">
        <v>223.85400000000001</v>
      </c>
      <c r="E448" s="5">
        <v>210.44707</v>
      </c>
      <c r="F448" s="5">
        <v>147.35532000000001</v>
      </c>
      <c r="G448" s="5">
        <v>133.80743000000001</v>
      </c>
      <c r="H448" s="5">
        <v>-0.8559428</v>
      </c>
    </row>
    <row r="449" spans="1:8" s="5" customFormat="1">
      <c r="A449" s="6" t="s">
        <v>1040</v>
      </c>
      <c r="B449" s="6" t="s">
        <v>1039</v>
      </c>
      <c r="C449" s="6" t="s">
        <v>1039</v>
      </c>
      <c r="D449" s="5">
        <v>390.62923999999998</v>
      </c>
      <c r="E449" s="5">
        <v>374.85532000000001</v>
      </c>
      <c r="F449" s="5">
        <v>130.63033999999999</v>
      </c>
      <c r="G449" s="5">
        <v>117.660484</v>
      </c>
      <c r="H449" s="5">
        <v>-0.85591790000000001</v>
      </c>
    </row>
    <row r="450" spans="1:8" s="5" customFormat="1">
      <c r="A450" s="6" t="s">
        <v>1043</v>
      </c>
      <c r="B450" s="6" t="s">
        <v>1041</v>
      </c>
      <c r="C450" s="6" t="s">
        <v>1042</v>
      </c>
      <c r="D450" s="5">
        <v>41.700755999999998</v>
      </c>
      <c r="E450" s="5">
        <v>34.71425</v>
      </c>
      <c r="F450" s="5">
        <v>33.828189999999999</v>
      </c>
      <c r="G450" s="5">
        <v>27.05517</v>
      </c>
      <c r="H450" s="5">
        <v>-0.85469353000000003</v>
      </c>
    </row>
    <row r="451" spans="1:8" s="5" customFormat="1">
      <c r="A451" s="6" t="s">
        <v>1046</v>
      </c>
      <c r="B451" s="6" t="s">
        <v>1044</v>
      </c>
      <c r="C451" s="6" t="s">
        <v>1045</v>
      </c>
      <c r="D451" s="5">
        <v>37.047409999999999</v>
      </c>
      <c r="E451" s="5">
        <v>30.556557000000002</v>
      </c>
      <c r="F451" s="5">
        <v>26.512056000000001</v>
      </c>
      <c r="G451" s="5">
        <v>20.773240999999999</v>
      </c>
      <c r="H451" s="5">
        <v>-0.85370975999999998</v>
      </c>
    </row>
    <row r="452" spans="1:8" s="5" customFormat="1">
      <c r="A452" s="6" t="s">
        <v>1048</v>
      </c>
      <c r="B452" s="6" t="s">
        <v>1047</v>
      </c>
      <c r="C452" s="6" t="s">
        <v>1047</v>
      </c>
      <c r="D452" s="5">
        <v>321.38693000000001</v>
      </c>
      <c r="E452" s="5">
        <v>306.46731999999997</v>
      </c>
      <c r="F452" s="5">
        <v>213.82454000000001</v>
      </c>
      <c r="G452" s="5">
        <v>198.49306000000001</v>
      </c>
      <c r="H452" s="5">
        <v>-0.85070599999999996</v>
      </c>
    </row>
    <row r="453" spans="1:8" s="5" customFormat="1">
      <c r="A453" s="6" t="s">
        <v>1051</v>
      </c>
      <c r="B453" s="6" t="s">
        <v>1049</v>
      </c>
      <c r="C453" s="6" t="s">
        <v>1050</v>
      </c>
      <c r="D453" s="5">
        <v>67.753299999999996</v>
      </c>
      <c r="E453" s="5">
        <v>58.721496999999999</v>
      </c>
      <c r="F453" s="5">
        <v>67.753299999999996</v>
      </c>
      <c r="G453" s="5">
        <v>57.594546999999999</v>
      </c>
      <c r="H453" s="5">
        <v>-0.84983677000000002</v>
      </c>
    </row>
    <row r="454" spans="1:8" s="5" customFormat="1">
      <c r="A454" s="6" t="s">
        <v>1053</v>
      </c>
      <c r="B454" s="6" t="s">
        <v>1052</v>
      </c>
      <c r="C454" s="6" t="s">
        <v>1052</v>
      </c>
      <c r="D454" s="5">
        <v>77.807379999999995</v>
      </c>
      <c r="E454" s="5">
        <v>68.268950000000004</v>
      </c>
      <c r="F454" s="5">
        <v>77.807379999999995</v>
      </c>
      <c r="G454" s="5">
        <v>67.116320000000002</v>
      </c>
      <c r="H454" s="5">
        <v>-0.84933590000000003</v>
      </c>
    </row>
    <row r="455" spans="1:8" s="5" customFormat="1">
      <c r="A455" s="6" t="s">
        <v>1056</v>
      </c>
      <c r="B455" s="6" t="s">
        <v>1054</v>
      </c>
      <c r="C455" s="6" t="s">
        <v>1055</v>
      </c>
      <c r="D455" s="5">
        <v>393.33672999999999</v>
      </c>
      <c r="E455" s="5">
        <v>377.55023</v>
      </c>
      <c r="F455" s="5">
        <v>235.03111000000001</v>
      </c>
      <c r="G455" s="5">
        <v>219.18100000000001</v>
      </c>
      <c r="H455" s="5">
        <v>-0.84892219999999996</v>
      </c>
    </row>
    <row r="456" spans="1:8" s="5" customFormat="1">
      <c r="A456" s="6" t="s">
        <v>1059</v>
      </c>
      <c r="B456" s="6" t="s">
        <v>1057</v>
      </c>
      <c r="C456" s="6" t="s">
        <v>1058</v>
      </c>
      <c r="D456" s="5">
        <v>80.615920000000003</v>
      </c>
      <c r="E456" s="5">
        <v>70.968310000000002</v>
      </c>
      <c r="F456" s="5">
        <v>80.615920000000003</v>
      </c>
      <c r="G456" s="5">
        <v>69.798050000000003</v>
      </c>
      <c r="H456" s="5">
        <v>-0.84639439999999999</v>
      </c>
    </row>
    <row r="457" spans="1:8" s="5" customFormat="1">
      <c r="A457" s="6" t="s">
        <v>1061</v>
      </c>
      <c r="B457" s="6" t="s">
        <v>1060</v>
      </c>
      <c r="C457" s="6" t="s">
        <v>1060</v>
      </c>
      <c r="D457" s="5">
        <v>232.32391000000001</v>
      </c>
      <c r="E457" s="5">
        <v>218.82848000000001</v>
      </c>
      <c r="F457" s="5">
        <v>232.32391000000001</v>
      </c>
      <c r="G457" s="5">
        <v>216.53738000000001</v>
      </c>
      <c r="H457" s="5">
        <v>-0.84500419999999998</v>
      </c>
    </row>
    <row r="458" spans="1:8" s="5" customFormat="1">
      <c r="A458" s="6" t="s">
        <v>1063</v>
      </c>
      <c r="B458" s="6" t="s">
        <v>1062</v>
      </c>
      <c r="C458" s="6" t="s">
        <v>1062</v>
      </c>
      <c r="D458" s="5">
        <v>185.77417</v>
      </c>
      <c r="E458" s="5">
        <v>173.11626000000001</v>
      </c>
      <c r="F458" s="5">
        <v>113.08929999999999</v>
      </c>
      <c r="G458" s="5">
        <v>100.80773000000001</v>
      </c>
      <c r="H458" s="5">
        <v>-0.84443383999999999</v>
      </c>
    </row>
    <row r="459" spans="1:8" s="5" customFormat="1">
      <c r="A459" s="6" t="s">
        <v>1065</v>
      </c>
      <c r="B459" s="6" t="s">
        <v>1064</v>
      </c>
      <c r="C459" s="6" t="s">
        <v>1064</v>
      </c>
      <c r="D459" s="5">
        <v>297.43549999999999</v>
      </c>
      <c r="E459" s="5">
        <v>282.86349999999999</v>
      </c>
      <c r="F459" s="5">
        <v>297.43549999999999</v>
      </c>
      <c r="G459" s="5">
        <v>280.44977</v>
      </c>
      <c r="H459" s="5">
        <v>-0.83960986000000004</v>
      </c>
    </row>
    <row r="460" spans="1:8" s="5" customFormat="1">
      <c r="A460" s="6" t="s">
        <v>1068</v>
      </c>
      <c r="B460" s="6" t="s">
        <v>1066</v>
      </c>
      <c r="C460" s="6" t="s">
        <v>1067</v>
      </c>
      <c r="D460" s="5">
        <v>394.45618000000002</v>
      </c>
      <c r="E460" s="5">
        <v>378.65699999999998</v>
      </c>
      <c r="F460" s="5">
        <v>218.65309999999999</v>
      </c>
      <c r="G460" s="5">
        <v>203.17124999999999</v>
      </c>
      <c r="H460" s="5">
        <v>-0.83772250000000004</v>
      </c>
    </row>
    <row r="461" spans="1:8" s="5" customFormat="1">
      <c r="A461" s="6" t="s">
        <v>1070</v>
      </c>
      <c r="B461" s="6" t="s">
        <v>1069</v>
      </c>
      <c r="C461" s="6" t="s">
        <v>1069</v>
      </c>
      <c r="D461" s="5">
        <v>38.826168000000003</v>
      </c>
      <c r="E461" s="5">
        <v>32.139429999999997</v>
      </c>
      <c r="F461" s="5">
        <v>38.826168000000003</v>
      </c>
      <c r="G461" s="5">
        <v>31.419708</v>
      </c>
      <c r="H461" s="5">
        <v>-0.83594495000000002</v>
      </c>
    </row>
    <row r="462" spans="1:8" s="5" customFormat="1">
      <c r="A462" s="6" t="s">
        <v>1072</v>
      </c>
      <c r="B462" s="6" t="s">
        <v>1071</v>
      </c>
      <c r="C462" s="6" t="s">
        <v>1071</v>
      </c>
      <c r="D462" s="5">
        <v>77.380225999999993</v>
      </c>
      <c r="E462" s="5">
        <v>67.853759999999994</v>
      </c>
      <c r="F462" s="5">
        <v>77.380225999999993</v>
      </c>
      <c r="G462" s="5">
        <v>66.700869999999995</v>
      </c>
      <c r="H462" s="5">
        <v>-0.8354859</v>
      </c>
    </row>
    <row r="463" spans="1:8" s="5" customFormat="1">
      <c r="A463" s="6" t="s">
        <v>1074</v>
      </c>
      <c r="B463" s="6" t="s">
        <v>1073</v>
      </c>
      <c r="C463" s="6" t="s">
        <v>1073</v>
      </c>
      <c r="D463" s="5">
        <v>184.78623999999999</v>
      </c>
      <c r="E463" s="5">
        <v>172.14671000000001</v>
      </c>
      <c r="F463" s="5">
        <v>184.78623999999999</v>
      </c>
      <c r="G463" s="5">
        <v>170.03894</v>
      </c>
      <c r="H463" s="5">
        <v>-0.83520039999999995</v>
      </c>
    </row>
    <row r="464" spans="1:8" s="5" customFormat="1">
      <c r="A464" s="6" t="s">
        <v>1076</v>
      </c>
      <c r="B464" s="6" t="s">
        <v>1075</v>
      </c>
      <c r="C464" s="6" t="s">
        <v>1075</v>
      </c>
      <c r="D464" s="5">
        <v>348.27010000000001</v>
      </c>
      <c r="E464" s="5">
        <v>332.92725000000002</v>
      </c>
      <c r="F464" s="5">
        <v>348.27010000000001</v>
      </c>
      <c r="G464" s="5">
        <v>330.50256000000002</v>
      </c>
      <c r="H464" s="5">
        <v>-0.83176534999999996</v>
      </c>
    </row>
    <row r="465" spans="1:8" s="5" customFormat="1">
      <c r="A465" s="6" t="s">
        <v>1078</v>
      </c>
      <c r="B465" s="6" t="s">
        <v>1077</v>
      </c>
      <c r="C465" s="6" t="s">
        <v>1077</v>
      </c>
      <c r="D465" s="5">
        <v>353.77325000000002</v>
      </c>
      <c r="E465" s="5">
        <v>338.33825999999999</v>
      </c>
      <c r="F465" s="5">
        <v>230.37353999999999</v>
      </c>
      <c r="G465" s="5">
        <v>214.59961999999999</v>
      </c>
      <c r="H465" s="5">
        <v>-0.83061300000000005</v>
      </c>
    </row>
    <row r="466" spans="1:8" s="5" customFormat="1">
      <c r="A466" s="6" t="s">
        <v>1080</v>
      </c>
      <c r="B466" s="6" t="s">
        <v>1079</v>
      </c>
      <c r="C466" s="6" t="s">
        <v>1079</v>
      </c>
      <c r="D466" s="5">
        <v>310.88049999999998</v>
      </c>
      <c r="E466" s="5">
        <v>296.15300000000002</v>
      </c>
      <c r="F466" s="5">
        <v>98.071910000000003</v>
      </c>
      <c r="G466" s="5">
        <v>86.403930000000003</v>
      </c>
      <c r="H466" s="5">
        <v>-0.82920956999999995</v>
      </c>
    </row>
    <row r="467" spans="1:8" s="5" customFormat="1">
      <c r="A467" s="6" t="s">
        <v>1082</v>
      </c>
      <c r="B467" s="6" t="s">
        <v>1081</v>
      </c>
      <c r="C467" s="6" t="s">
        <v>1081</v>
      </c>
      <c r="D467" s="5">
        <v>238.63712000000001</v>
      </c>
      <c r="E467" s="5">
        <v>225.02849000000001</v>
      </c>
      <c r="F467" s="5">
        <v>238.63712000000001</v>
      </c>
      <c r="G467" s="5">
        <v>222.69638</v>
      </c>
      <c r="H467" s="5">
        <v>-0.82890109999999995</v>
      </c>
    </row>
    <row r="468" spans="1:8" s="5" customFormat="1">
      <c r="A468" s="6" t="s">
        <v>1085</v>
      </c>
      <c r="B468" s="6" t="s">
        <v>1083</v>
      </c>
      <c r="C468" s="6" t="s">
        <v>1084</v>
      </c>
      <c r="D468" s="5">
        <v>363.8134</v>
      </c>
      <c r="E468" s="5">
        <v>348.2842</v>
      </c>
      <c r="F468" s="5">
        <v>363.8134</v>
      </c>
      <c r="G468" s="5">
        <v>345.88344999999998</v>
      </c>
      <c r="H468" s="5">
        <v>-0.82874619999999999</v>
      </c>
    </row>
    <row r="469" spans="1:8" s="5" customFormat="1">
      <c r="A469" s="6" t="s">
        <v>1088</v>
      </c>
      <c r="B469" s="6" t="s">
        <v>1086</v>
      </c>
      <c r="C469" s="6" t="s">
        <v>1087</v>
      </c>
      <c r="D469" s="5">
        <v>274.82047</v>
      </c>
      <c r="E469" s="5">
        <v>260.58800000000002</v>
      </c>
      <c r="F469" s="5">
        <v>274.82047</v>
      </c>
      <c r="G469" s="5">
        <v>258.17086999999998</v>
      </c>
      <c r="H469" s="5">
        <v>-0.82780724999999999</v>
      </c>
    </row>
    <row r="470" spans="1:8" s="5" customFormat="1">
      <c r="A470" s="6" t="s">
        <v>1090</v>
      </c>
      <c r="B470" s="6" t="s">
        <v>1089</v>
      </c>
      <c r="C470" s="6" t="s">
        <v>1089</v>
      </c>
      <c r="D470" s="5">
        <v>382.04288000000003</v>
      </c>
      <c r="E470" s="5">
        <v>366.38080000000002</v>
      </c>
      <c r="F470" s="5">
        <v>382.04288000000003</v>
      </c>
      <c r="G470" s="5">
        <v>363.83542</v>
      </c>
      <c r="H470" s="5">
        <v>-0.82724273000000004</v>
      </c>
    </row>
    <row r="471" spans="1:8" s="5" customFormat="1">
      <c r="A471" s="6" t="s">
        <v>1093</v>
      </c>
      <c r="B471" s="6" t="s">
        <v>1091</v>
      </c>
      <c r="C471" s="6" t="s">
        <v>1092</v>
      </c>
      <c r="D471" s="5">
        <v>314.89825000000002</v>
      </c>
      <c r="E471" s="5">
        <v>300.11383000000001</v>
      </c>
      <c r="F471" s="5">
        <v>184.70778000000001</v>
      </c>
      <c r="G471" s="5">
        <v>169.97040999999999</v>
      </c>
      <c r="H471" s="5">
        <v>-0.82667089999999999</v>
      </c>
    </row>
    <row r="472" spans="1:8" s="5" customFormat="1">
      <c r="A472" s="6" t="s">
        <v>1096</v>
      </c>
      <c r="B472" s="6" t="s">
        <v>1094</v>
      </c>
      <c r="C472" s="6" t="s">
        <v>1095</v>
      </c>
      <c r="D472" s="5">
        <v>375.26029999999997</v>
      </c>
      <c r="E472" s="5">
        <v>359.6712</v>
      </c>
      <c r="F472" s="5">
        <v>375.26029999999997</v>
      </c>
      <c r="G472" s="5">
        <v>357.18317000000002</v>
      </c>
      <c r="H472" s="5">
        <v>-0.8237217</v>
      </c>
    </row>
    <row r="473" spans="1:8" s="5" customFormat="1">
      <c r="A473" s="6" t="s">
        <v>1098</v>
      </c>
      <c r="B473" s="6" t="s">
        <v>1097</v>
      </c>
      <c r="C473" s="6" t="s">
        <v>1097</v>
      </c>
      <c r="D473" s="5">
        <v>123.48921</v>
      </c>
      <c r="E473" s="5">
        <v>112.35444</v>
      </c>
      <c r="F473" s="5">
        <v>123.48921</v>
      </c>
      <c r="G473" s="5">
        <v>110.79428</v>
      </c>
      <c r="H473" s="5">
        <v>-0.82210559999999999</v>
      </c>
    </row>
    <row r="474" spans="1:8" s="5" customFormat="1">
      <c r="A474" s="6" t="s">
        <v>1100</v>
      </c>
      <c r="B474" s="6" t="s">
        <v>1099</v>
      </c>
      <c r="C474" s="6" t="s">
        <v>1099</v>
      </c>
      <c r="D474" s="5">
        <v>341.92703</v>
      </c>
      <c r="E474" s="5">
        <v>326.68558000000002</v>
      </c>
      <c r="F474" s="5">
        <v>128.14972</v>
      </c>
      <c r="G474" s="5">
        <v>115.258354</v>
      </c>
      <c r="H474" s="5">
        <v>-0.82166249999999996</v>
      </c>
    </row>
    <row r="475" spans="1:8" s="5" customFormat="1">
      <c r="A475" s="6" t="s">
        <v>1102</v>
      </c>
      <c r="B475" s="6" t="s">
        <v>1101</v>
      </c>
      <c r="C475" s="6" t="s">
        <v>1101</v>
      </c>
      <c r="D475" s="5">
        <v>286.40105999999997</v>
      </c>
      <c r="E475" s="5">
        <v>271.95141999999998</v>
      </c>
      <c r="F475" s="5">
        <v>286.40105999999997</v>
      </c>
      <c r="G475" s="5">
        <v>269.48140000000001</v>
      </c>
      <c r="H475" s="5">
        <v>-0.82020820000000005</v>
      </c>
    </row>
    <row r="476" spans="1:8" s="5" customFormat="1">
      <c r="A476" s="6" t="s">
        <v>1104</v>
      </c>
      <c r="B476" s="6" t="s">
        <v>1103</v>
      </c>
      <c r="C476" s="6" t="s">
        <v>1103</v>
      </c>
      <c r="D476" s="5">
        <v>188.19784999999999</v>
      </c>
      <c r="E476" s="5">
        <v>175.50291000000001</v>
      </c>
      <c r="F476" s="5">
        <v>188.19784999999999</v>
      </c>
      <c r="G476" s="5">
        <v>173.3905</v>
      </c>
      <c r="H476" s="5">
        <v>-0.81836070000000005</v>
      </c>
    </row>
    <row r="477" spans="1:8" s="5" customFormat="1">
      <c r="A477" s="6" t="s">
        <v>3066</v>
      </c>
      <c r="B477" s="5" t="s">
        <v>3065</v>
      </c>
      <c r="C477" s="5" t="s">
        <v>3065</v>
      </c>
      <c r="D477" s="5">
        <v>70.959230000000005</v>
      </c>
      <c r="E477" s="5">
        <v>61.760581999999999</v>
      </c>
      <c r="F477" s="5">
        <v>70.959230000000005</v>
      </c>
      <c r="G477" s="5">
        <v>60.620593999999997</v>
      </c>
      <c r="H477" s="5">
        <v>-0.81744260000000002</v>
      </c>
    </row>
    <row r="478" spans="1:8" s="5" customFormat="1">
      <c r="A478" s="6" t="s">
        <v>1107</v>
      </c>
      <c r="B478" s="6" t="s">
        <v>1105</v>
      </c>
      <c r="C478" s="6" t="s">
        <v>1106</v>
      </c>
      <c r="D478" s="5">
        <v>374.31540000000001</v>
      </c>
      <c r="E478" s="5">
        <v>358.73833999999999</v>
      </c>
      <c r="F478" s="5">
        <v>374.31540000000001</v>
      </c>
      <c r="G478" s="5">
        <v>356.28082000000001</v>
      </c>
      <c r="H478" s="5">
        <v>-0.81685839999999998</v>
      </c>
    </row>
    <row r="479" spans="1:8" s="5" customFormat="1">
      <c r="A479" s="6" t="s">
        <v>1109</v>
      </c>
      <c r="B479" s="6" t="s">
        <v>1108</v>
      </c>
      <c r="C479" s="6" t="s">
        <v>1108</v>
      </c>
      <c r="D479" s="5">
        <v>223.60541000000001</v>
      </c>
      <c r="E479" s="5">
        <v>210.20574999999999</v>
      </c>
      <c r="F479" s="5">
        <v>145.58323999999999</v>
      </c>
      <c r="G479" s="5">
        <v>132.08780999999999</v>
      </c>
      <c r="H479" s="5">
        <v>-0.81365779999999999</v>
      </c>
    </row>
    <row r="480" spans="1:8" s="5" customFormat="1">
      <c r="A480" s="6" t="s">
        <v>1111</v>
      </c>
      <c r="B480" s="6" t="s">
        <v>1110</v>
      </c>
      <c r="C480" s="6" t="s">
        <v>1110</v>
      </c>
      <c r="D480" s="5">
        <v>312.60358000000002</v>
      </c>
      <c r="E480" s="5">
        <v>297.84634</v>
      </c>
      <c r="F480" s="5">
        <v>282.44146999999998</v>
      </c>
      <c r="G480" s="5">
        <v>265.57069999999999</v>
      </c>
      <c r="H480" s="5">
        <v>-0.81310605999999996</v>
      </c>
    </row>
    <row r="481" spans="1:8" s="5" customFormat="1">
      <c r="A481" s="6" t="s">
        <v>1113</v>
      </c>
      <c r="B481" s="6" t="s">
        <v>1112</v>
      </c>
      <c r="C481" s="6" t="s">
        <v>1112</v>
      </c>
      <c r="D481" s="5">
        <v>214.15156999999999</v>
      </c>
      <c r="E481" s="5">
        <v>200.97906</v>
      </c>
      <c r="F481" s="5">
        <v>110.59618</v>
      </c>
      <c r="G481" s="5">
        <v>98.387240000000006</v>
      </c>
      <c r="H481" s="5">
        <v>-0.81268585000000004</v>
      </c>
    </row>
    <row r="482" spans="1:8" s="5" customFormat="1">
      <c r="A482" s="6" t="s">
        <v>1116</v>
      </c>
      <c r="B482" s="6" t="s">
        <v>1114</v>
      </c>
      <c r="C482" s="6" t="s">
        <v>1115</v>
      </c>
      <c r="D482" s="5">
        <v>261.41021999999998</v>
      </c>
      <c r="E482" s="5">
        <v>247.32529</v>
      </c>
      <c r="F482" s="5">
        <v>139.75086999999999</v>
      </c>
      <c r="G482" s="5">
        <v>126.480446</v>
      </c>
      <c r="H482" s="5">
        <v>-0.81257509999999999</v>
      </c>
    </row>
    <row r="483" spans="1:8" s="5" customFormat="1">
      <c r="A483" s="6" t="s">
        <v>1118</v>
      </c>
      <c r="B483" s="6" t="s">
        <v>1117</v>
      </c>
      <c r="C483" s="6" t="s">
        <v>1117</v>
      </c>
      <c r="D483" s="5">
        <v>274.12520000000001</v>
      </c>
      <c r="E483" s="5">
        <v>259.90158000000002</v>
      </c>
      <c r="F483" s="5">
        <v>134.14127999999999</v>
      </c>
      <c r="G483" s="5">
        <v>121.05775</v>
      </c>
      <c r="H483" s="5">
        <v>-0.80956835000000005</v>
      </c>
    </row>
    <row r="484" spans="1:8" s="5" customFormat="1">
      <c r="A484" s="6" t="s">
        <v>1120</v>
      </c>
      <c r="B484" s="6" t="s">
        <v>1119</v>
      </c>
      <c r="C484" s="6" t="s">
        <v>1119</v>
      </c>
      <c r="D484" s="5">
        <v>324.39398</v>
      </c>
      <c r="E484" s="5">
        <v>309.42236000000003</v>
      </c>
      <c r="F484" s="5">
        <v>32.013657000000002</v>
      </c>
      <c r="G484" s="5">
        <v>25.510909999999999</v>
      </c>
      <c r="H484" s="5">
        <v>-0.80889299999999997</v>
      </c>
    </row>
    <row r="485" spans="1:8" s="5" customFormat="1">
      <c r="A485" s="6" t="s">
        <v>1123</v>
      </c>
      <c r="B485" s="6" t="s">
        <v>1121</v>
      </c>
      <c r="C485" s="6" t="s">
        <v>1122</v>
      </c>
      <c r="D485" s="5">
        <v>274.98514</v>
      </c>
      <c r="E485" s="5">
        <v>260.74383999999998</v>
      </c>
      <c r="F485" s="5">
        <v>53.924056999999998</v>
      </c>
      <c r="G485" s="5">
        <v>44.904470000000003</v>
      </c>
      <c r="H485" s="5">
        <v>-0.80815667000000002</v>
      </c>
    </row>
    <row r="486" spans="1:8" s="5" customFormat="1">
      <c r="A486" s="6" t="s">
        <v>1125</v>
      </c>
      <c r="B486" s="6" t="s">
        <v>1124</v>
      </c>
      <c r="C486" s="6" t="s">
        <v>1124</v>
      </c>
      <c r="D486" s="5">
        <v>331.25308000000001</v>
      </c>
      <c r="E486" s="5">
        <v>316.20758000000001</v>
      </c>
      <c r="F486" s="5">
        <v>64.158050000000003</v>
      </c>
      <c r="G486" s="5">
        <v>54.257503999999997</v>
      </c>
      <c r="H486" s="5">
        <v>-0.80672600000000005</v>
      </c>
    </row>
    <row r="487" spans="1:8" s="5" customFormat="1">
      <c r="A487" s="6" t="s">
        <v>1127</v>
      </c>
      <c r="B487" s="6" t="s">
        <v>1126</v>
      </c>
      <c r="C487" s="6" t="s">
        <v>1126</v>
      </c>
      <c r="D487" s="5">
        <v>124.78791</v>
      </c>
      <c r="E487" s="5">
        <v>113.60092</v>
      </c>
      <c r="F487" s="5">
        <v>39.100790000000003</v>
      </c>
      <c r="G487" s="5">
        <v>31.666744000000001</v>
      </c>
      <c r="H487" s="5">
        <v>-0.80440579999999995</v>
      </c>
    </row>
    <row r="488" spans="1:8" s="5" customFormat="1">
      <c r="A488" s="6" t="s">
        <v>1129</v>
      </c>
      <c r="B488" s="6" t="s">
        <v>1128</v>
      </c>
      <c r="C488" s="6" t="s">
        <v>1128</v>
      </c>
      <c r="D488" s="5">
        <v>143.54807</v>
      </c>
      <c r="E488" s="5">
        <v>131.83584999999999</v>
      </c>
      <c r="F488" s="5">
        <v>143.54807</v>
      </c>
      <c r="G488" s="5">
        <v>130.14113</v>
      </c>
      <c r="H488" s="5">
        <v>-0.80440210000000001</v>
      </c>
    </row>
    <row r="489" spans="1:8" s="5" customFormat="1">
      <c r="A489" s="6" t="s">
        <v>1131</v>
      </c>
      <c r="B489" s="6" t="s">
        <v>1130</v>
      </c>
      <c r="C489" s="6" t="s">
        <v>1130</v>
      </c>
      <c r="D489" s="5">
        <v>77.950050000000005</v>
      </c>
      <c r="E489" s="5">
        <v>68.402625999999998</v>
      </c>
      <c r="F489" s="5">
        <v>67.639889999999994</v>
      </c>
      <c r="G489" s="5">
        <v>57.501820000000002</v>
      </c>
      <c r="H489" s="5">
        <v>-0.80191029999999996</v>
      </c>
    </row>
    <row r="490" spans="1:8" s="5" customFormat="1">
      <c r="A490" s="6" t="s">
        <v>1134</v>
      </c>
      <c r="B490" s="6" t="s">
        <v>1132</v>
      </c>
      <c r="C490" s="6" t="s">
        <v>1133</v>
      </c>
      <c r="D490" s="5">
        <v>251.84435999999999</v>
      </c>
      <c r="E490" s="5">
        <v>237.95137</v>
      </c>
      <c r="F490" s="5">
        <v>251.84435999999999</v>
      </c>
      <c r="G490" s="5">
        <v>235.66154</v>
      </c>
      <c r="H490" s="5">
        <v>-0.80031110000000005</v>
      </c>
    </row>
    <row r="491" spans="1:8" s="5" customFormat="1">
      <c r="A491" s="6" t="s">
        <v>1137</v>
      </c>
      <c r="B491" s="6" t="s">
        <v>1135</v>
      </c>
      <c r="C491" s="6" t="s">
        <v>1136</v>
      </c>
      <c r="D491" s="5">
        <v>64.842690000000005</v>
      </c>
      <c r="E491" s="5">
        <v>55.987395999999997</v>
      </c>
      <c r="F491" s="5">
        <v>64.842690000000005</v>
      </c>
      <c r="G491" s="5">
        <v>54.893030000000003</v>
      </c>
      <c r="H491" s="5">
        <v>-0.79750705</v>
      </c>
    </row>
    <row r="492" spans="1:8" s="5" customFormat="1">
      <c r="A492" s="6" t="s">
        <v>1140</v>
      </c>
      <c r="B492" s="6" t="s">
        <v>1138</v>
      </c>
      <c r="C492" s="6" t="s">
        <v>1139</v>
      </c>
      <c r="D492" s="5">
        <v>32.282454999999999</v>
      </c>
      <c r="E492" s="5">
        <v>26.345649999999999</v>
      </c>
      <c r="F492" s="5">
        <v>32.282454999999999</v>
      </c>
      <c r="G492" s="5">
        <v>25.748332999999999</v>
      </c>
      <c r="H492" s="5">
        <v>-0.79643019999999998</v>
      </c>
    </row>
    <row r="493" spans="1:8" s="5" customFormat="1">
      <c r="A493" s="6" t="s">
        <v>1142</v>
      </c>
      <c r="B493" s="6" t="s">
        <v>1141</v>
      </c>
      <c r="C493" s="6" t="s">
        <v>1141</v>
      </c>
      <c r="D493" s="5">
        <v>43.512875000000001</v>
      </c>
      <c r="E493" s="5">
        <v>36.345374999999997</v>
      </c>
      <c r="F493" s="5">
        <v>43.512875000000001</v>
      </c>
      <c r="G493" s="5">
        <v>35.558070000000001</v>
      </c>
      <c r="H493" s="5">
        <v>-0.79631870000000005</v>
      </c>
    </row>
    <row r="494" spans="1:8" s="5" customFormat="1">
      <c r="A494" s="6" t="s">
        <v>1144</v>
      </c>
      <c r="B494" s="6" t="s">
        <v>1143</v>
      </c>
      <c r="C494" s="6" t="s">
        <v>1143</v>
      </c>
      <c r="D494" s="5">
        <v>279.10532000000001</v>
      </c>
      <c r="E494" s="5">
        <v>264.79266000000001</v>
      </c>
      <c r="F494" s="5">
        <v>279.10532000000001</v>
      </c>
      <c r="G494" s="5">
        <v>262.34652999999997</v>
      </c>
      <c r="H494" s="5">
        <v>-0.79557699999999998</v>
      </c>
    </row>
    <row r="495" spans="1:8" s="5" customFormat="1">
      <c r="A495" s="6" t="s">
        <v>1147</v>
      </c>
      <c r="B495" s="6" t="s">
        <v>1145</v>
      </c>
      <c r="C495" s="6" t="s">
        <v>1146</v>
      </c>
      <c r="D495" s="5">
        <v>161.97055</v>
      </c>
      <c r="E495" s="5">
        <v>149.82758000000001</v>
      </c>
      <c r="F495" s="5">
        <v>161.97055</v>
      </c>
      <c r="G495" s="5">
        <v>147.92806999999999</v>
      </c>
      <c r="H495" s="5">
        <v>-0.79167069999999995</v>
      </c>
    </row>
    <row r="496" spans="1:8" s="5" customFormat="1">
      <c r="A496" s="6" t="s">
        <v>1149</v>
      </c>
      <c r="B496" s="6" t="s">
        <v>1148</v>
      </c>
      <c r="C496" s="6" t="s">
        <v>1148</v>
      </c>
      <c r="D496" s="5">
        <v>216.86600999999999</v>
      </c>
      <c r="E496" s="5">
        <v>203.65181000000001</v>
      </c>
      <c r="F496" s="5">
        <v>43.982640000000004</v>
      </c>
      <c r="G496" s="5">
        <v>35.954422000000001</v>
      </c>
      <c r="H496" s="5">
        <v>-0.79051669999999996</v>
      </c>
    </row>
    <row r="497" spans="1:8" s="5" customFormat="1">
      <c r="A497" s="6" t="s">
        <v>1151</v>
      </c>
      <c r="B497" s="6" t="s">
        <v>1150</v>
      </c>
      <c r="C497" s="6" t="s">
        <v>1150</v>
      </c>
      <c r="D497" s="5">
        <v>176.87683000000001</v>
      </c>
      <c r="E497" s="5">
        <v>164.36389</v>
      </c>
      <c r="F497" s="5">
        <v>176.87683000000001</v>
      </c>
      <c r="G497" s="5">
        <v>162.38990000000001</v>
      </c>
      <c r="H497" s="5">
        <v>-0.78977936999999998</v>
      </c>
    </row>
    <row r="498" spans="1:8" s="5" customFormat="1">
      <c r="A498" s="6" t="s">
        <v>1153</v>
      </c>
      <c r="B498" s="6" t="s">
        <v>1152</v>
      </c>
      <c r="C498" s="6" t="s">
        <v>1152</v>
      </c>
      <c r="D498" s="5">
        <v>318.00790000000001</v>
      </c>
      <c r="E498" s="5">
        <v>303.13968</v>
      </c>
      <c r="F498" s="5">
        <v>318.00790000000001</v>
      </c>
      <c r="G498" s="5">
        <v>300.63977</v>
      </c>
      <c r="H498" s="5">
        <v>-0.78898597000000004</v>
      </c>
    </row>
    <row r="499" spans="1:8" s="5" customFormat="1">
      <c r="A499" s="6" t="s">
        <v>1156</v>
      </c>
      <c r="B499" s="6" t="s">
        <v>1154</v>
      </c>
      <c r="C499" s="6" t="s">
        <v>1155</v>
      </c>
      <c r="D499" s="5">
        <v>238.88109</v>
      </c>
      <c r="E499" s="5">
        <v>225.26480000000001</v>
      </c>
      <c r="F499" s="5">
        <v>64.049994999999996</v>
      </c>
      <c r="G499" s="5">
        <v>54.16245</v>
      </c>
      <c r="H499" s="5">
        <v>-0.78893489999999999</v>
      </c>
    </row>
    <row r="500" spans="1:8" s="5" customFormat="1">
      <c r="A500" s="6" t="s">
        <v>1158</v>
      </c>
      <c r="B500" s="6" t="s">
        <v>1157</v>
      </c>
      <c r="C500" s="6" t="s">
        <v>1157</v>
      </c>
      <c r="D500" s="5">
        <v>306.97480000000002</v>
      </c>
      <c r="E500" s="5">
        <v>292.33548000000002</v>
      </c>
      <c r="F500" s="5">
        <v>63.883389999999999</v>
      </c>
      <c r="G500" s="5">
        <v>54.018500000000003</v>
      </c>
      <c r="H500" s="5">
        <v>-0.78884399999999999</v>
      </c>
    </row>
    <row r="501" spans="1:8" s="5" customFormat="1">
      <c r="A501" s="6" t="s">
        <v>1161</v>
      </c>
      <c r="B501" s="6" t="s">
        <v>1159</v>
      </c>
      <c r="C501" s="6" t="s">
        <v>1160</v>
      </c>
      <c r="D501" s="5">
        <v>184.24521999999999</v>
      </c>
      <c r="E501" s="5">
        <v>171.61181999999999</v>
      </c>
      <c r="F501" s="5">
        <v>184.24521999999999</v>
      </c>
      <c r="G501" s="5">
        <v>169.53749999999999</v>
      </c>
      <c r="H501" s="5">
        <v>-0.78862673000000005</v>
      </c>
    </row>
    <row r="502" spans="1:8" s="5" customFormat="1">
      <c r="A502" s="6" t="s">
        <v>1164</v>
      </c>
      <c r="B502" s="6" t="s">
        <v>1162</v>
      </c>
      <c r="C502" s="6" t="s">
        <v>1163</v>
      </c>
      <c r="D502" s="5">
        <v>340.43527</v>
      </c>
      <c r="E502" s="5">
        <v>325.20496000000003</v>
      </c>
      <c r="F502" s="5">
        <v>179.77021999999999</v>
      </c>
      <c r="G502" s="5">
        <v>165.19823</v>
      </c>
      <c r="H502" s="5">
        <v>-0.7865067</v>
      </c>
    </row>
    <row r="503" spans="1:8" s="5" customFormat="1">
      <c r="A503" s="6" t="s">
        <v>1166</v>
      </c>
      <c r="B503" s="6" t="s">
        <v>1165</v>
      </c>
      <c r="C503" s="6" t="s">
        <v>1165</v>
      </c>
      <c r="D503" s="5">
        <v>334.25580000000002</v>
      </c>
      <c r="E503" s="5">
        <v>319.12430000000001</v>
      </c>
      <c r="F503" s="5">
        <v>172.91822999999999</v>
      </c>
      <c r="G503" s="5">
        <v>158.58754999999999</v>
      </c>
      <c r="H503" s="5">
        <v>-0.78646874</v>
      </c>
    </row>
    <row r="504" spans="1:8" s="5" customFormat="1">
      <c r="A504" s="6" t="s">
        <v>1169</v>
      </c>
      <c r="B504" s="6" t="s">
        <v>1167</v>
      </c>
      <c r="C504" s="6" t="s">
        <v>1168</v>
      </c>
      <c r="D504" s="5">
        <v>241.7</v>
      </c>
      <c r="E504" s="5">
        <v>228.04241999999999</v>
      </c>
      <c r="F504" s="5">
        <v>54.934283999999998</v>
      </c>
      <c r="G504" s="5">
        <v>45.847735999999998</v>
      </c>
      <c r="H504" s="5">
        <v>-0.78443779999999996</v>
      </c>
    </row>
    <row r="505" spans="1:8" s="5" customFormat="1">
      <c r="A505" s="6" t="s">
        <v>1171</v>
      </c>
      <c r="B505" s="6" t="s">
        <v>1170</v>
      </c>
      <c r="C505" s="6" t="s">
        <v>1170</v>
      </c>
      <c r="D505" s="5">
        <v>155.68520000000001</v>
      </c>
      <c r="E505" s="5">
        <v>143.7029</v>
      </c>
      <c r="F505" s="5">
        <v>155.68520000000001</v>
      </c>
      <c r="G505" s="5">
        <v>141.85703000000001</v>
      </c>
      <c r="H505" s="5">
        <v>-0.78323319999999996</v>
      </c>
    </row>
    <row r="506" spans="1:8" s="5" customFormat="1">
      <c r="A506" s="6" t="s">
        <v>1173</v>
      </c>
      <c r="B506" s="6" t="s">
        <v>1172</v>
      </c>
      <c r="C506" s="6" t="s">
        <v>1172</v>
      </c>
      <c r="D506" s="5">
        <v>55.972160000000002</v>
      </c>
      <c r="E506" s="5">
        <v>47.764769999999999</v>
      </c>
      <c r="F506" s="5">
        <v>38.011192000000001</v>
      </c>
      <c r="G506" s="5">
        <v>30.704407</v>
      </c>
      <c r="H506" s="5">
        <v>-0.78202033000000004</v>
      </c>
    </row>
    <row r="507" spans="1:8" s="5" customFormat="1">
      <c r="A507" s="6" t="s">
        <v>1176</v>
      </c>
      <c r="B507" s="6" t="s">
        <v>1174</v>
      </c>
      <c r="C507" s="6" t="s">
        <v>1175</v>
      </c>
      <c r="D507" s="5">
        <v>201.75963999999999</v>
      </c>
      <c r="E507" s="5">
        <v>188.82267999999999</v>
      </c>
      <c r="F507" s="5">
        <v>118.28222</v>
      </c>
      <c r="G507" s="5">
        <v>105.80477999999999</v>
      </c>
      <c r="H507" s="5">
        <v>-0.78180959999999999</v>
      </c>
    </row>
    <row r="508" spans="1:8" s="5" customFormat="1">
      <c r="A508" s="6" t="s">
        <v>1179</v>
      </c>
      <c r="B508" s="6" t="s">
        <v>1177</v>
      </c>
      <c r="C508" s="6" t="s">
        <v>1178</v>
      </c>
      <c r="D508" s="5">
        <v>181.85560000000001</v>
      </c>
      <c r="E508" s="5">
        <v>169.26473999999999</v>
      </c>
      <c r="F508" s="5">
        <v>97.500209999999996</v>
      </c>
      <c r="G508" s="5">
        <v>85.86148</v>
      </c>
      <c r="H508" s="5">
        <v>-0.77979653999999998</v>
      </c>
    </row>
    <row r="509" spans="1:8" s="5" customFormat="1">
      <c r="A509" s="6" t="s">
        <v>1182</v>
      </c>
      <c r="B509" s="6" t="s">
        <v>1180</v>
      </c>
      <c r="C509" s="6" t="s">
        <v>1181</v>
      </c>
      <c r="D509" s="5">
        <v>83.094475000000003</v>
      </c>
      <c r="E509" s="5">
        <v>73.344300000000004</v>
      </c>
      <c r="F509" s="5">
        <v>83.094475000000003</v>
      </c>
      <c r="G509" s="5">
        <v>72.142240000000001</v>
      </c>
      <c r="H509" s="5">
        <v>-0.77804810000000002</v>
      </c>
    </row>
    <row r="510" spans="1:8" s="5" customFormat="1">
      <c r="A510" s="6" t="s">
        <v>1184</v>
      </c>
      <c r="B510" s="6" t="s">
        <v>1183</v>
      </c>
      <c r="C510" s="6" t="s">
        <v>1183</v>
      </c>
      <c r="D510" s="5">
        <v>254.64331000000001</v>
      </c>
      <c r="E510" s="5">
        <v>240.66791000000001</v>
      </c>
      <c r="F510" s="5">
        <v>135.71498</v>
      </c>
      <c r="G510" s="5">
        <v>122.54937</v>
      </c>
      <c r="H510" s="5">
        <v>-0.77701735000000005</v>
      </c>
    </row>
    <row r="511" spans="1:8" s="5" customFormat="1">
      <c r="A511" s="6" t="s">
        <v>1186</v>
      </c>
      <c r="B511" s="6" t="s">
        <v>1185</v>
      </c>
      <c r="C511" s="6" t="s">
        <v>1185</v>
      </c>
      <c r="D511" s="5">
        <v>81.708860000000001</v>
      </c>
      <c r="E511" s="5">
        <v>72.018029999999996</v>
      </c>
      <c r="F511" s="5">
        <v>81.708860000000001</v>
      </c>
      <c r="G511" s="5">
        <v>70.834320000000005</v>
      </c>
      <c r="H511" s="5">
        <v>-0.77531134999999995</v>
      </c>
    </row>
    <row r="512" spans="1:8" s="5" customFormat="1">
      <c r="A512" s="6" t="s">
        <v>1189</v>
      </c>
      <c r="B512" s="6" t="s">
        <v>1187</v>
      </c>
      <c r="C512" s="6" t="s">
        <v>1188</v>
      </c>
      <c r="D512" s="5">
        <v>262.14632999999998</v>
      </c>
      <c r="E512" s="5">
        <v>248.05286000000001</v>
      </c>
      <c r="F512" s="5">
        <v>262.14632999999998</v>
      </c>
      <c r="G512" s="5">
        <v>245.69244</v>
      </c>
      <c r="H512" s="5">
        <v>-0.77494220000000003</v>
      </c>
    </row>
    <row r="513" spans="1:8" s="5" customFormat="1">
      <c r="A513" s="6" t="s">
        <v>1191</v>
      </c>
      <c r="B513" s="6" t="s">
        <v>1190</v>
      </c>
      <c r="C513" s="6" t="s">
        <v>1190</v>
      </c>
      <c r="D513" s="5">
        <v>100.99799</v>
      </c>
      <c r="E513" s="5">
        <v>90.583070000000006</v>
      </c>
      <c r="F513" s="5">
        <v>35.214194999999997</v>
      </c>
      <c r="G513" s="5">
        <v>28.264944</v>
      </c>
      <c r="H513" s="5">
        <v>-0.77239126000000002</v>
      </c>
    </row>
    <row r="514" spans="1:8" s="5" customFormat="1">
      <c r="A514" s="6" t="s">
        <v>1193</v>
      </c>
      <c r="B514" s="6" t="s">
        <v>1192</v>
      </c>
      <c r="C514" s="6" t="s">
        <v>1192</v>
      </c>
      <c r="D514" s="5">
        <v>47.582607000000003</v>
      </c>
      <c r="E514" s="5">
        <v>40.01746</v>
      </c>
      <c r="F514" s="5">
        <v>38.099612999999998</v>
      </c>
      <c r="G514" s="5">
        <v>30.778403999999998</v>
      </c>
      <c r="H514" s="5">
        <v>-0.77227615999999999</v>
      </c>
    </row>
    <row r="515" spans="1:8" s="5" customFormat="1">
      <c r="A515" s="6" t="s">
        <v>1196</v>
      </c>
      <c r="B515" s="6" t="s">
        <v>1194</v>
      </c>
      <c r="C515" s="6" t="s">
        <v>1195</v>
      </c>
      <c r="D515" s="5">
        <v>36.21266</v>
      </c>
      <c r="E515" s="5">
        <v>29.817264999999999</v>
      </c>
      <c r="F515" s="5">
        <v>33.23433</v>
      </c>
      <c r="G515" s="5">
        <v>26.561561999999999</v>
      </c>
      <c r="H515" s="5">
        <v>-0.77190859999999994</v>
      </c>
    </row>
    <row r="516" spans="1:8" s="5" customFormat="1">
      <c r="A516" s="6" t="s">
        <v>1198</v>
      </c>
      <c r="B516" s="6" t="s">
        <v>1197</v>
      </c>
      <c r="C516" s="6" t="s">
        <v>1197</v>
      </c>
      <c r="D516" s="5">
        <v>30.425339000000001</v>
      </c>
      <c r="E516" s="5">
        <v>24.708943999999999</v>
      </c>
      <c r="F516" s="5">
        <v>30.425339000000001</v>
      </c>
      <c r="G516" s="5">
        <v>24.130444000000001</v>
      </c>
      <c r="H516" s="5">
        <v>-0.77123459999999999</v>
      </c>
    </row>
    <row r="517" spans="1:8" s="5" customFormat="1">
      <c r="A517" s="6" t="s">
        <v>1200</v>
      </c>
      <c r="B517" s="6" t="s">
        <v>1199</v>
      </c>
      <c r="C517" s="6" t="s">
        <v>1199</v>
      </c>
      <c r="D517" s="5">
        <v>280.86750000000001</v>
      </c>
      <c r="E517" s="5">
        <v>266.51873999999998</v>
      </c>
      <c r="F517" s="5">
        <v>64.210660000000004</v>
      </c>
      <c r="G517" s="5">
        <v>54.303595999999999</v>
      </c>
      <c r="H517" s="5">
        <v>-0.77011304999999997</v>
      </c>
    </row>
    <row r="518" spans="1:8" s="5" customFormat="1">
      <c r="A518" s="6" t="s">
        <v>1202</v>
      </c>
      <c r="B518" s="6" t="s">
        <v>1201</v>
      </c>
      <c r="C518" s="6" t="s">
        <v>1201</v>
      </c>
      <c r="D518" s="5">
        <v>56.016150000000003</v>
      </c>
      <c r="E518" s="5">
        <v>47.8065</v>
      </c>
      <c r="F518" s="5">
        <v>56.016150000000003</v>
      </c>
      <c r="G518" s="5">
        <v>46.825806</v>
      </c>
      <c r="H518" s="5">
        <v>-0.76912736999999998</v>
      </c>
    </row>
    <row r="519" spans="1:8" s="5" customFormat="1">
      <c r="A519" s="6" t="s">
        <v>3068</v>
      </c>
      <c r="B519" s="5" t="s">
        <v>3067</v>
      </c>
      <c r="C519" s="5" t="s">
        <v>3067</v>
      </c>
      <c r="D519" s="5">
        <v>44.945557000000001</v>
      </c>
      <c r="E519" s="5">
        <v>37.647723999999997</v>
      </c>
      <c r="F519" s="5">
        <v>25.662572999999998</v>
      </c>
      <c r="G519" s="5">
        <v>20.040676000000001</v>
      </c>
      <c r="H519" s="5">
        <v>-0.76889943999999999</v>
      </c>
    </row>
    <row r="520" spans="1:8" s="5" customFormat="1">
      <c r="A520" s="6" t="s">
        <v>1205</v>
      </c>
      <c r="B520" s="6" t="s">
        <v>1203</v>
      </c>
      <c r="C520" s="6" t="s">
        <v>1204</v>
      </c>
      <c r="D520" s="5">
        <v>348.33294999999998</v>
      </c>
      <c r="E520" s="5">
        <v>332.97867000000002</v>
      </c>
      <c r="F520" s="5">
        <v>96.719059999999999</v>
      </c>
      <c r="G520" s="5">
        <v>85.114199999999997</v>
      </c>
      <c r="H520" s="5">
        <v>-0.76719910000000002</v>
      </c>
    </row>
    <row r="521" spans="1:8" s="5" customFormat="1">
      <c r="A521" s="6" t="s">
        <v>1207</v>
      </c>
      <c r="B521" s="6" t="s">
        <v>1206</v>
      </c>
      <c r="C521" s="6" t="s">
        <v>1206</v>
      </c>
      <c r="D521" s="5">
        <v>252.48438999999999</v>
      </c>
      <c r="E521" s="5">
        <v>238.57726</v>
      </c>
      <c r="F521" s="5">
        <v>80.311229999999995</v>
      </c>
      <c r="G521" s="5">
        <v>69.505409999999998</v>
      </c>
      <c r="H521" s="5">
        <v>-0.76289070000000003</v>
      </c>
    </row>
    <row r="522" spans="1:8" s="5" customFormat="1">
      <c r="A522" s="6" t="s">
        <v>1209</v>
      </c>
      <c r="B522" s="6" t="s">
        <v>1208</v>
      </c>
      <c r="C522" s="6" t="s">
        <v>1208</v>
      </c>
      <c r="D522" s="5">
        <v>319.28100000000001</v>
      </c>
      <c r="E522" s="5">
        <v>304.38202000000001</v>
      </c>
      <c r="F522" s="5">
        <v>319.28100000000001</v>
      </c>
      <c r="G522" s="5">
        <v>301.858</v>
      </c>
      <c r="H522" s="5">
        <v>-0.76249820000000001</v>
      </c>
    </row>
    <row r="523" spans="1:8" s="5" customFormat="1">
      <c r="A523" s="6" t="s">
        <v>1211</v>
      </c>
      <c r="B523" s="6" t="s">
        <v>1210</v>
      </c>
      <c r="C523" s="6" t="s">
        <v>1210</v>
      </c>
      <c r="D523" s="5">
        <v>72.324579999999997</v>
      </c>
      <c r="E523" s="5">
        <v>63.056130000000003</v>
      </c>
      <c r="F523" s="5">
        <v>72.324579999999997</v>
      </c>
      <c r="G523" s="5">
        <v>61.891292999999997</v>
      </c>
      <c r="H523" s="5">
        <v>-0.76163769999999997</v>
      </c>
    </row>
    <row r="524" spans="1:8" s="5" customFormat="1">
      <c r="A524" s="6" t="s">
        <v>1214</v>
      </c>
      <c r="B524" s="6" t="s">
        <v>1212</v>
      </c>
      <c r="C524" s="6" t="s">
        <v>1213</v>
      </c>
      <c r="D524" s="5">
        <v>45.668602</v>
      </c>
      <c r="E524" s="5">
        <v>38.293194</v>
      </c>
      <c r="F524" s="5">
        <v>45.668602</v>
      </c>
      <c r="G524" s="5">
        <v>37.465560000000004</v>
      </c>
      <c r="H524" s="5">
        <v>-0.76128969999999996</v>
      </c>
    </row>
    <row r="525" spans="1:8" s="5" customFormat="1">
      <c r="A525" s="6" t="s">
        <v>1217</v>
      </c>
      <c r="B525" s="6" t="s">
        <v>1215</v>
      </c>
      <c r="C525" s="6" t="s">
        <v>1216</v>
      </c>
      <c r="D525" s="5">
        <v>304.44387999999998</v>
      </c>
      <c r="E525" s="5">
        <v>289.83355999999998</v>
      </c>
      <c r="F525" s="5">
        <v>304.44387999999998</v>
      </c>
      <c r="G525" s="5">
        <v>287.35718000000003</v>
      </c>
      <c r="H525" s="5">
        <v>-0.76088405000000003</v>
      </c>
    </row>
    <row r="526" spans="1:8" s="5" customFormat="1">
      <c r="A526" s="6" t="s">
        <v>1219</v>
      </c>
      <c r="B526" s="6" t="s">
        <v>1218</v>
      </c>
      <c r="C526" s="6" t="s">
        <v>1218</v>
      </c>
      <c r="D526" s="5">
        <v>293.8433</v>
      </c>
      <c r="E526" s="5">
        <v>279.29984000000002</v>
      </c>
      <c r="F526" s="5">
        <v>223.34966</v>
      </c>
      <c r="G526" s="5">
        <v>207.67529999999999</v>
      </c>
      <c r="H526" s="5">
        <v>-0.75978500000000004</v>
      </c>
    </row>
    <row r="527" spans="1:8" s="5" customFormat="1">
      <c r="A527" s="6" t="s">
        <v>1221</v>
      </c>
      <c r="B527" s="6" t="s">
        <v>1220</v>
      </c>
      <c r="C527" s="6" t="s">
        <v>1220</v>
      </c>
      <c r="D527" s="5">
        <v>333.11977999999999</v>
      </c>
      <c r="E527" s="5">
        <v>318.03149999999999</v>
      </c>
      <c r="F527" s="5">
        <v>333.11977999999999</v>
      </c>
      <c r="G527" s="5">
        <v>315.60379999999998</v>
      </c>
      <c r="H527" s="5">
        <v>-0.75831950000000004</v>
      </c>
    </row>
    <row r="528" spans="1:8" s="5" customFormat="1">
      <c r="A528" s="6" t="s">
        <v>1223</v>
      </c>
      <c r="B528" s="6" t="s">
        <v>1222</v>
      </c>
      <c r="C528" s="6" t="s">
        <v>1222</v>
      </c>
      <c r="D528" s="5">
        <v>41.631923999999998</v>
      </c>
      <c r="E528" s="5">
        <v>34.651206999999999</v>
      </c>
      <c r="F528" s="5">
        <v>37.396859999999997</v>
      </c>
      <c r="G528" s="5">
        <v>30.17699</v>
      </c>
      <c r="H528" s="5">
        <v>-0.75785250000000004</v>
      </c>
    </row>
    <row r="529" spans="1:8" s="5" customFormat="1">
      <c r="A529" s="6" t="s">
        <v>1226</v>
      </c>
      <c r="B529" s="6" t="s">
        <v>1224</v>
      </c>
      <c r="C529" s="6" t="s">
        <v>1225</v>
      </c>
      <c r="D529" s="5">
        <v>208.85524000000001</v>
      </c>
      <c r="E529" s="5">
        <v>195.77171000000001</v>
      </c>
      <c r="F529" s="5">
        <v>48.914448</v>
      </c>
      <c r="G529" s="5">
        <v>40.351100000000002</v>
      </c>
      <c r="H529" s="5">
        <v>-0.75776916999999999</v>
      </c>
    </row>
    <row r="530" spans="1:8" s="5" customFormat="1">
      <c r="A530" s="6" t="s">
        <v>1228</v>
      </c>
      <c r="B530" s="6" t="s">
        <v>1227</v>
      </c>
      <c r="C530" s="6" t="s">
        <v>1227</v>
      </c>
      <c r="D530" s="5">
        <v>209.33788999999999</v>
      </c>
      <c r="E530" s="5">
        <v>196.24757</v>
      </c>
      <c r="F530" s="5">
        <v>109.88655</v>
      </c>
      <c r="G530" s="5">
        <v>97.694190000000006</v>
      </c>
      <c r="H530" s="5">
        <v>-0.75701445000000001</v>
      </c>
    </row>
    <row r="531" spans="1:8" s="5" customFormat="1">
      <c r="A531" s="7" t="s">
        <v>3069</v>
      </c>
      <c r="B531" s="6" t="s">
        <v>3070</v>
      </c>
      <c r="C531" s="6" t="s">
        <v>3071</v>
      </c>
      <c r="D531" s="5">
        <v>278.30682000000002</v>
      </c>
      <c r="E531" s="5">
        <v>264.02999999999997</v>
      </c>
      <c r="F531" s="5">
        <v>216.42376999999999</v>
      </c>
      <c r="G531" s="5">
        <v>201.02354</v>
      </c>
      <c r="H531" s="5">
        <v>-0.75559807000000001</v>
      </c>
    </row>
    <row r="532" spans="1:8" s="5" customFormat="1">
      <c r="A532" s="6" t="s">
        <v>1230</v>
      </c>
      <c r="B532" s="6" t="s">
        <v>1229</v>
      </c>
      <c r="C532" s="6" t="s">
        <v>1229</v>
      </c>
      <c r="D532" s="5">
        <v>99.288150000000002</v>
      </c>
      <c r="E532" s="5">
        <v>88.920609999999996</v>
      </c>
      <c r="F532" s="5">
        <v>99.288150000000002</v>
      </c>
      <c r="G532" s="5">
        <v>87.541210000000007</v>
      </c>
      <c r="H532" s="5">
        <v>-0.75286394000000001</v>
      </c>
    </row>
    <row r="533" spans="1:8" s="5" customFormat="1">
      <c r="A533" s="6" t="s">
        <v>1233</v>
      </c>
      <c r="B533" s="6" t="s">
        <v>1231</v>
      </c>
      <c r="C533" s="6" t="s">
        <v>1232</v>
      </c>
      <c r="D533" s="5">
        <v>63.658085</v>
      </c>
      <c r="E533" s="5">
        <v>54.886432999999997</v>
      </c>
      <c r="F533" s="5">
        <v>63.658085</v>
      </c>
      <c r="G533" s="5">
        <v>53.822159999999997</v>
      </c>
      <c r="H533" s="5">
        <v>-0.75183933999999997</v>
      </c>
    </row>
    <row r="534" spans="1:8" s="5" customFormat="1">
      <c r="A534" s="1" t="s">
        <v>1236</v>
      </c>
      <c r="B534" s="1" t="s">
        <v>1234</v>
      </c>
      <c r="C534" s="1" t="s">
        <v>1235</v>
      </c>
      <c r="D534" s="5">
        <v>237.78474</v>
      </c>
      <c r="E534" s="5">
        <v>224.20660000000001</v>
      </c>
      <c r="F534" s="5">
        <v>237.78474</v>
      </c>
      <c r="G534" s="5">
        <v>221.88309000000001</v>
      </c>
      <c r="H534" s="5">
        <v>-0.75039040000000001</v>
      </c>
    </row>
    <row r="535" spans="1:8" s="5" customFormat="1">
      <c r="A535" s="6" t="s">
        <v>1238</v>
      </c>
      <c r="B535" s="6" t="s">
        <v>1237</v>
      </c>
      <c r="C535" s="6" t="s">
        <v>1237</v>
      </c>
      <c r="D535" s="5">
        <v>236.73896999999999</v>
      </c>
      <c r="E535" s="5">
        <v>223.17598000000001</v>
      </c>
      <c r="F535" s="5">
        <v>236.73896999999999</v>
      </c>
      <c r="G535" s="5">
        <v>220.85024999999999</v>
      </c>
      <c r="H535" s="5">
        <v>-0.74837189999999998</v>
      </c>
    </row>
    <row r="536" spans="1:8" s="5" customFormat="1">
      <c r="A536" s="6" t="s">
        <v>1240</v>
      </c>
      <c r="B536" s="6" t="s">
        <v>1239</v>
      </c>
      <c r="C536" s="6" t="s">
        <v>1239</v>
      </c>
      <c r="D536" s="5">
        <v>237.8998</v>
      </c>
      <c r="E536" s="5">
        <v>224.31406000000001</v>
      </c>
      <c r="F536" s="5">
        <v>237.8998</v>
      </c>
      <c r="G536" s="5">
        <v>221.98515</v>
      </c>
      <c r="H536" s="5">
        <v>-0.74820745</v>
      </c>
    </row>
    <row r="537" spans="1:8" s="5" customFormat="1">
      <c r="A537" s="6" t="s">
        <v>1243</v>
      </c>
      <c r="B537" s="6" t="s">
        <v>1241</v>
      </c>
      <c r="C537" s="6" t="s">
        <v>1242</v>
      </c>
      <c r="D537" s="5">
        <v>176.11786000000001</v>
      </c>
      <c r="E537" s="5">
        <v>163.63452000000001</v>
      </c>
      <c r="F537" s="5">
        <v>82.393294999999995</v>
      </c>
      <c r="G537" s="5">
        <v>71.47372</v>
      </c>
      <c r="H537" s="5">
        <v>-0.74707860000000004</v>
      </c>
    </row>
    <row r="538" spans="1:8" s="5" customFormat="1">
      <c r="A538" s="6" t="s">
        <v>1246</v>
      </c>
      <c r="B538" s="6" t="s">
        <v>1244</v>
      </c>
      <c r="C538" s="6" t="s">
        <v>1245</v>
      </c>
      <c r="D538" s="5">
        <v>305.12378000000001</v>
      </c>
      <c r="E538" s="5">
        <v>290.49414000000002</v>
      </c>
      <c r="F538" s="5">
        <v>305.12378000000001</v>
      </c>
      <c r="G538" s="5">
        <v>288.00286999999997</v>
      </c>
      <c r="H538" s="5">
        <v>-0.74684830000000002</v>
      </c>
    </row>
    <row r="539" spans="1:8" s="5" customFormat="1">
      <c r="A539" s="6" t="s">
        <v>1248</v>
      </c>
      <c r="B539" s="6" t="s">
        <v>1247</v>
      </c>
      <c r="C539" s="6" t="s">
        <v>1247</v>
      </c>
      <c r="D539" s="5">
        <v>243.00726</v>
      </c>
      <c r="E539" s="5">
        <v>229.28241</v>
      </c>
      <c r="F539" s="5">
        <v>243.00726</v>
      </c>
      <c r="G539" s="5">
        <v>226.98733999999999</v>
      </c>
      <c r="H539" s="5">
        <v>-0.74403620000000004</v>
      </c>
    </row>
    <row r="540" spans="1:8" s="5" customFormat="1">
      <c r="A540" s="6" t="s">
        <v>1250</v>
      </c>
      <c r="B540" s="6" t="s">
        <v>1249</v>
      </c>
      <c r="C540" s="6" t="s">
        <v>1249</v>
      </c>
      <c r="D540" s="5">
        <v>86.603520000000003</v>
      </c>
      <c r="E540" s="5">
        <v>76.702969999999993</v>
      </c>
      <c r="F540" s="5">
        <v>39.993763000000001</v>
      </c>
      <c r="G540" s="5">
        <v>32.460819999999998</v>
      </c>
      <c r="H540" s="5">
        <v>-0.7412957</v>
      </c>
    </row>
    <row r="541" spans="1:8" s="5" customFormat="1">
      <c r="A541" s="6" t="s">
        <v>1252</v>
      </c>
      <c r="B541" s="6" t="s">
        <v>1251</v>
      </c>
      <c r="C541" s="6" t="s">
        <v>1251</v>
      </c>
      <c r="D541" s="5">
        <v>121.43698999999999</v>
      </c>
      <c r="E541" s="5">
        <v>110.366615</v>
      </c>
      <c r="F541" s="5">
        <v>121.43698999999999</v>
      </c>
      <c r="G541" s="5">
        <v>108.83401000000001</v>
      </c>
      <c r="H541" s="5">
        <v>-0.7408903</v>
      </c>
    </row>
    <row r="542" spans="1:8" s="5" customFormat="1">
      <c r="A542" s="6" t="s">
        <v>1255</v>
      </c>
      <c r="B542" s="6" t="s">
        <v>1253</v>
      </c>
      <c r="C542" s="6" t="s">
        <v>1254</v>
      </c>
      <c r="D542" s="5">
        <v>217.60213999999999</v>
      </c>
      <c r="E542" s="5">
        <v>204.35289</v>
      </c>
      <c r="F542" s="5">
        <v>217.60213999999999</v>
      </c>
      <c r="G542" s="5">
        <v>202.15547000000001</v>
      </c>
      <c r="H542" s="5">
        <v>-0.74042063999999996</v>
      </c>
    </row>
    <row r="543" spans="1:8" s="5" customFormat="1">
      <c r="A543" s="6" t="s">
        <v>1257</v>
      </c>
      <c r="B543" s="6" t="s">
        <v>1256</v>
      </c>
      <c r="C543" s="6" t="s">
        <v>1256</v>
      </c>
      <c r="D543" s="5">
        <v>27.917563999999999</v>
      </c>
      <c r="E543" s="5">
        <v>22.520797999999999</v>
      </c>
      <c r="F543" s="5">
        <v>27.917563999999999</v>
      </c>
      <c r="G543" s="5">
        <v>21.979451999999998</v>
      </c>
      <c r="H543" s="5">
        <v>-0.73936800000000003</v>
      </c>
    </row>
    <row r="544" spans="1:8" s="5" customFormat="1">
      <c r="A544" s="6" t="s">
        <v>1259</v>
      </c>
      <c r="B544" s="6" t="s">
        <v>1258</v>
      </c>
      <c r="C544" s="6" t="s">
        <v>1258</v>
      </c>
      <c r="D544" s="5">
        <v>145.96477999999999</v>
      </c>
      <c r="E544" s="5">
        <v>134.18283</v>
      </c>
      <c r="F544" s="5">
        <v>145.96477999999999</v>
      </c>
      <c r="G544" s="5">
        <v>132.46190000000001</v>
      </c>
      <c r="H544" s="5">
        <v>-0.73802285999999995</v>
      </c>
    </row>
    <row r="545" spans="1:8" s="5" customFormat="1">
      <c r="A545" s="6" t="s">
        <v>1261</v>
      </c>
      <c r="B545" s="6" t="s">
        <v>1260</v>
      </c>
      <c r="C545" s="6" t="s">
        <v>1260</v>
      </c>
      <c r="D545" s="5">
        <v>117.35577000000001</v>
      </c>
      <c r="E545" s="5">
        <v>106.45672</v>
      </c>
      <c r="F545" s="5">
        <v>117.35577000000001</v>
      </c>
      <c r="G545" s="5">
        <v>104.90770000000001</v>
      </c>
      <c r="H545" s="5">
        <v>-0.73767340000000003</v>
      </c>
    </row>
    <row r="546" spans="1:8" s="5" customFormat="1">
      <c r="A546" s="5" t="s">
        <v>3073</v>
      </c>
      <c r="B546" s="5" t="s">
        <v>3074</v>
      </c>
      <c r="C546" s="6" t="s">
        <v>3072</v>
      </c>
      <c r="D546" s="5">
        <v>154.22325000000001</v>
      </c>
      <c r="E546" s="5">
        <v>142.30876000000001</v>
      </c>
      <c r="F546" s="5">
        <v>154.22325000000001</v>
      </c>
      <c r="G546" s="5">
        <v>140.50623999999999</v>
      </c>
      <c r="H546" s="5">
        <v>-0.73686589999999996</v>
      </c>
    </row>
    <row r="547" spans="1:8" s="5" customFormat="1">
      <c r="A547" s="6" t="s">
        <v>1264</v>
      </c>
      <c r="B547" s="6" t="s">
        <v>1262</v>
      </c>
      <c r="C547" s="6" t="s">
        <v>1263</v>
      </c>
      <c r="D547" s="5">
        <v>39.962563000000003</v>
      </c>
      <c r="E547" s="5">
        <v>33.167304999999999</v>
      </c>
      <c r="F547" s="5">
        <v>39.962563000000003</v>
      </c>
      <c r="G547" s="5">
        <v>32.431507000000003</v>
      </c>
      <c r="H547" s="5">
        <v>-0.73660207</v>
      </c>
    </row>
    <row r="548" spans="1:8" s="5" customFormat="1">
      <c r="A548" s="6" t="s">
        <v>1267</v>
      </c>
      <c r="B548" s="6" t="s">
        <v>1265</v>
      </c>
      <c r="C548" s="6" t="s">
        <v>1266</v>
      </c>
      <c r="D548" s="5">
        <v>304.80727999999999</v>
      </c>
      <c r="E548" s="5">
        <v>290.18729999999999</v>
      </c>
      <c r="F548" s="5">
        <v>304.80727999999999</v>
      </c>
      <c r="G548" s="5">
        <v>287.70350000000002</v>
      </c>
      <c r="H548" s="5">
        <v>-0.73644089999999995</v>
      </c>
    </row>
    <row r="549" spans="1:8" s="5" customFormat="1">
      <c r="A549" s="6" t="s">
        <v>1269</v>
      </c>
      <c r="B549" s="6" t="s">
        <v>1268</v>
      </c>
      <c r="C549" s="6" t="s">
        <v>1268</v>
      </c>
      <c r="D549" s="5">
        <v>204.63553999999999</v>
      </c>
      <c r="E549" s="5">
        <v>191.63256999999999</v>
      </c>
      <c r="F549" s="5">
        <v>177.95747</v>
      </c>
      <c r="G549" s="5">
        <v>163.41401999999999</v>
      </c>
      <c r="H549" s="5">
        <v>-0.73641955999999997</v>
      </c>
    </row>
    <row r="550" spans="1:8" s="5" customFormat="1">
      <c r="A550" s="6" t="s">
        <v>1271</v>
      </c>
      <c r="B550" s="6" t="s">
        <v>1270</v>
      </c>
      <c r="C550" s="6" t="s">
        <v>1270</v>
      </c>
      <c r="D550" s="5">
        <v>80.291340000000005</v>
      </c>
      <c r="E550" s="5">
        <v>70.662120000000002</v>
      </c>
      <c r="F550" s="5">
        <v>63.115124000000002</v>
      </c>
      <c r="G550" s="5">
        <v>53.317425</v>
      </c>
      <c r="H550" s="5">
        <v>-0.73623680000000002</v>
      </c>
    </row>
    <row r="551" spans="1:8" s="5" customFormat="1">
      <c r="A551" s="6" t="s">
        <v>1274</v>
      </c>
      <c r="B551" s="6" t="s">
        <v>1272</v>
      </c>
      <c r="C551" s="6" t="s">
        <v>1273</v>
      </c>
      <c r="D551" s="5">
        <v>26.87556</v>
      </c>
      <c r="E551" s="5">
        <v>21.599437999999999</v>
      </c>
      <c r="F551" s="5">
        <v>26.87556</v>
      </c>
      <c r="G551" s="5">
        <v>21.070056999999998</v>
      </c>
      <c r="H551" s="5">
        <v>-0.73543159999999996</v>
      </c>
    </row>
    <row r="552" spans="1:8" s="5" customFormat="1">
      <c r="A552" s="6" t="s">
        <v>1277</v>
      </c>
      <c r="B552" s="6" t="s">
        <v>1275</v>
      </c>
      <c r="C552" s="6" t="s">
        <v>1276</v>
      </c>
      <c r="D552" s="5">
        <v>246.64483999999999</v>
      </c>
      <c r="E552" s="5">
        <v>232.86464000000001</v>
      </c>
      <c r="F552" s="5">
        <v>246.64483999999999</v>
      </c>
      <c r="G552" s="5">
        <v>230.54422</v>
      </c>
      <c r="H552" s="5">
        <v>-0.73528780000000005</v>
      </c>
    </row>
    <row r="553" spans="1:8" s="5" customFormat="1">
      <c r="A553" s="6" t="s">
        <v>1280</v>
      </c>
      <c r="B553" s="6" t="s">
        <v>1278</v>
      </c>
      <c r="C553" s="6" t="s">
        <v>1279</v>
      </c>
      <c r="D553" s="5">
        <v>38.502110000000002</v>
      </c>
      <c r="E553" s="5">
        <v>31.835518</v>
      </c>
      <c r="F553" s="5">
        <v>38.502110000000002</v>
      </c>
      <c r="G553" s="5">
        <v>31.124884000000002</v>
      </c>
      <c r="H553" s="5">
        <v>-0.73400664000000004</v>
      </c>
    </row>
    <row r="554" spans="1:8" s="5" customFormat="1">
      <c r="A554" s="6" t="s">
        <v>1282</v>
      </c>
      <c r="B554" s="6" t="s">
        <v>1281</v>
      </c>
      <c r="C554" s="6" t="s">
        <v>1281</v>
      </c>
      <c r="D554" s="5">
        <v>292.11066</v>
      </c>
      <c r="E554" s="5">
        <v>277.58611999999999</v>
      </c>
      <c r="F554" s="5">
        <v>292.11066</v>
      </c>
      <c r="G554" s="5">
        <v>275.15809999999999</v>
      </c>
      <c r="H554" s="5">
        <v>-0.73315450000000004</v>
      </c>
    </row>
    <row r="555" spans="1:8" s="5" customFormat="1">
      <c r="A555" s="6" t="s">
        <v>1284</v>
      </c>
      <c r="B555" s="6" t="s">
        <v>1283</v>
      </c>
      <c r="C555" s="6" t="s">
        <v>1283</v>
      </c>
      <c r="D555" s="5">
        <v>136.82526999999999</v>
      </c>
      <c r="E555" s="5">
        <v>125.27786</v>
      </c>
      <c r="F555" s="5">
        <v>68.647419999999997</v>
      </c>
      <c r="G555" s="5">
        <v>58.453975999999997</v>
      </c>
      <c r="H555" s="5">
        <v>-0.73239650000000001</v>
      </c>
    </row>
    <row r="556" spans="1:8" s="5" customFormat="1">
      <c r="A556" s="6" t="s">
        <v>1286</v>
      </c>
      <c r="B556" s="6" t="s">
        <v>1285</v>
      </c>
      <c r="C556" s="6" t="s">
        <v>1285</v>
      </c>
      <c r="D556" s="5">
        <v>125.110535</v>
      </c>
      <c r="E556" s="5">
        <v>113.91916999999999</v>
      </c>
      <c r="F556" s="5">
        <v>51.408380000000001</v>
      </c>
      <c r="G556" s="5">
        <v>42.608016999999997</v>
      </c>
      <c r="H556" s="5">
        <v>-0.73220459999999998</v>
      </c>
    </row>
    <row r="557" spans="1:8" s="5" customFormat="1">
      <c r="A557" s="6" t="s">
        <v>1288</v>
      </c>
      <c r="B557" s="6" t="s">
        <v>1287</v>
      </c>
      <c r="C557" s="6" t="s">
        <v>1287</v>
      </c>
      <c r="D557" s="5">
        <v>136.03537</v>
      </c>
      <c r="E557" s="5">
        <v>124.50696000000001</v>
      </c>
      <c r="F557" s="5">
        <v>136.03537</v>
      </c>
      <c r="G557" s="5">
        <v>122.849014</v>
      </c>
      <c r="H557" s="5">
        <v>-0.73094890000000001</v>
      </c>
    </row>
    <row r="558" spans="1:8" s="5" customFormat="1">
      <c r="A558" s="6" t="s">
        <v>1291</v>
      </c>
      <c r="B558" s="6" t="s">
        <v>1289</v>
      </c>
      <c r="C558" s="6" t="s">
        <v>1290</v>
      </c>
      <c r="D558" s="5">
        <v>264.13785000000001</v>
      </c>
      <c r="E558" s="5">
        <v>250.00143</v>
      </c>
      <c r="F558" s="5">
        <v>264.13785000000001</v>
      </c>
      <c r="G558" s="5">
        <v>247.62468000000001</v>
      </c>
      <c r="H558" s="5">
        <v>-0.73090529999999998</v>
      </c>
    </row>
    <row r="559" spans="1:8" s="5" customFormat="1">
      <c r="A559" s="6" t="s">
        <v>1293</v>
      </c>
      <c r="B559" s="6" t="s">
        <v>1292</v>
      </c>
      <c r="C559" s="6" t="s">
        <v>1292</v>
      </c>
      <c r="D559" s="5">
        <v>258.32172000000003</v>
      </c>
      <c r="E559" s="5">
        <v>244.30449999999999</v>
      </c>
      <c r="F559" s="5">
        <v>258.32172000000003</v>
      </c>
      <c r="G559" s="5">
        <v>241.98401999999999</v>
      </c>
      <c r="H559" s="5">
        <v>-0.72959149999999995</v>
      </c>
    </row>
    <row r="560" spans="1:8" s="5" customFormat="1">
      <c r="A560" s="6" t="s">
        <v>1296</v>
      </c>
      <c r="B560" s="6" t="s">
        <v>1294</v>
      </c>
      <c r="C560" s="6" t="s">
        <v>1295</v>
      </c>
      <c r="D560" s="5">
        <v>63.984775999999997</v>
      </c>
      <c r="E560" s="5">
        <v>55.175310000000003</v>
      </c>
      <c r="F560" s="5">
        <v>63.984775999999997</v>
      </c>
      <c r="G560" s="5">
        <v>54.103713999999997</v>
      </c>
      <c r="H560" s="5">
        <v>-0.72957839999999996</v>
      </c>
    </row>
    <row r="561" spans="1:8" s="5" customFormat="1">
      <c r="A561" s="6" t="s">
        <v>1298</v>
      </c>
      <c r="B561" s="6" t="s">
        <v>1297</v>
      </c>
      <c r="C561" s="6" t="s">
        <v>1297</v>
      </c>
      <c r="D561" s="5">
        <v>170.10248000000001</v>
      </c>
      <c r="E561" s="5">
        <v>157.78130999999999</v>
      </c>
      <c r="F561" s="5">
        <v>170.10248000000001</v>
      </c>
      <c r="G561" s="5">
        <v>155.84345999999999</v>
      </c>
      <c r="H561" s="5">
        <v>-0.72952379999999994</v>
      </c>
    </row>
    <row r="562" spans="1:8" s="5" customFormat="1">
      <c r="A562" s="6" t="s">
        <v>1300</v>
      </c>
      <c r="B562" s="6" t="s">
        <v>1299</v>
      </c>
      <c r="C562" s="6" t="s">
        <v>1299</v>
      </c>
      <c r="D562" s="5">
        <v>79.802959999999999</v>
      </c>
      <c r="E562" s="5">
        <v>70.192049999999995</v>
      </c>
      <c r="F562" s="5">
        <v>79.802959999999999</v>
      </c>
      <c r="G562" s="5">
        <v>69.0291</v>
      </c>
      <c r="H562" s="5">
        <v>-0.72884660000000001</v>
      </c>
    </row>
    <row r="563" spans="1:8" s="5" customFormat="1">
      <c r="A563" s="6" t="s">
        <v>1303</v>
      </c>
      <c r="B563" s="6" t="s">
        <v>1301</v>
      </c>
      <c r="C563" s="6" t="s">
        <v>1302</v>
      </c>
      <c r="D563" s="5">
        <v>221.14787000000001</v>
      </c>
      <c r="E563" s="5">
        <v>207.81331</v>
      </c>
      <c r="F563" s="5">
        <v>90.621520000000004</v>
      </c>
      <c r="G563" s="5">
        <v>79.29213</v>
      </c>
      <c r="H563" s="5">
        <v>-0.72882840000000004</v>
      </c>
    </row>
    <row r="564" spans="1:8" s="5" customFormat="1">
      <c r="A564" s="6" t="s">
        <v>1306</v>
      </c>
      <c r="B564" s="6" t="s">
        <v>1304</v>
      </c>
      <c r="C564" s="6" t="s">
        <v>1305</v>
      </c>
      <c r="D564" s="5">
        <v>94.220820000000003</v>
      </c>
      <c r="E564" s="5">
        <v>84.023889999999994</v>
      </c>
      <c r="F564" s="5">
        <v>94.220820000000003</v>
      </c>
      <c r="G564" s="5">
        <v>82.730119999999999</v>
      </c>
      <c r="H564" s="5">
        <v>-0.72720236000000005</v>
      </c>
    </row>
    <row r="565" spans="1:8" s="5" customFormat="1">
      <c r="A565" s="6" t="s">
        <v>1309</v>
      </c>
      <c r="B565" s="6" t="s">
        <v>1307</v>
      </c>
      <c r="C565" s="6" t="s">
        <v>1308</v>
      </c>
      <c r="D565" s="5">
        <v>243.16278</v>
      </c>
      <c r="E565" s="5">
        <v>229.43007</v>
      </c>
      <c r="F565" s="5">
        <v>243.16278</v>
      </c>
      <c r="G565" s="5">
        <v>227.12950000000001</v>
      </c>
      <c r="H565" s="5">
        <v>-0.72704135999999997</v>
      </c>
    </row>
    <row r="566" spans="1:8" s="5" customFormat="1">
      <c r="A566" s="6" t="s">
        <v>1311</v>
      </c>
      <c r="B566" s="6" t="s">
        <v>1310</v>
      </c>
      <c r="C566" s="6" t="s">
        <v>1310</v>
      </c>
      <c r="D566" s="5">
        <v>157.43467999999999</v>
      </c>
      <c r="E566" s="5">
        <v>145.4101</v>
      </c>
      <c r="F566" s="5">
        <v>157.43467999999999</v>
      </c>
      <c r="G566" s="5">
        <v>143.54983999999999</v>
      </c>
      <c r="H566" s="5">
        <v>-0.72687889999999999</v>
      </c>
    </row>
    <row r="567" spans="1:8" s="5" customFormat="1">
      <c r="A567" s="6" t="s">
        <v>1313</v>
      </c>
      <c r="B567" s="6" t="s">
        <v>1312</v>
      </c>
      <c r="C567" s="6" t="s">
        <v>1312</v>
      </c>
      <c r="D567" s="5">
        <v>278.31464</v>
      </c>
      <c r="E567" s="5">
        <v>264.02999999999997</v>
      </c>
      <c r="F567" s="5">
        <v>278.31464</v>
      </c>
      <c r="G567" s="5">
        <v>261.58733999999998</v>
      </c>
      <c r="H567" s="5">
        <v>-0.72503483000000002</v>
      </c>
    </row>
    <row r="568" spans="1:8" s="5" customFormat="1">
      <c r="A568" s="6" t="s">
        <v>1316</v>
      </c>
      <c r="B568" s="6" t="s">
        <v>1314</v>
      </c>
      <c r="C568" s="6" t="s">
        <v>1315</v>
      </c>
      <c r="D568" s="5">
        <v>249.72862000000001</v>
      </c>
      <c r="E568" s="5">
        <v>235.86815000000001</v>
      </c>
      <c r="F568" s="5">
        <v>37.325744999999998</v>
      </c>
      <c r="G568" s="5">
        <v>30.109387999999999</v>
      </c>
      <c r="H568" s="5">
        <v>-0.72496665000000005</v>
      </c>
    </row>
    <row r="569" spans="1:8" s="5" customFormat="1">
      <c r="A569" s="6" t="s">
        <v>1318</v>
      </c>
      <c r="B569" s="6" t="s">
        <v>1317</v>
      </c>
      <c r="C569" s="6" t="s">
        <v>1317</v>
      </c>
      <c r="D569" s="5">
        <v>44.748579999999997</v>
      </c>
      <c r="E569" s="5">
        <v>37.473930000000003</v>
      </c>
      <c r="F569" s="5">
        <v>44.748579999999997</v>
      </c>
      <c r="G569" s="5">
        <v>36.645682999999998</v>
      </c>
      <c r="H569" s="5">
        <v>-0.72436029999999996</v>
      </c>
    </row>
    <row r="570" spans="1:8" s="5" customFormat="1">
      <c r="A570" s="6" t="s">
        <v>1321</v>
      </c>
      <c r="B570" s="6" t="s">
        <v>1319</v>
      </c>
      <c r="C570" s="6" t="s">
        <v>1320</v>
      </c>
      <c r="D570" s="5">
        <v>45.401090000000003</v>
      </c>
      <c r="E570" s="5">
        <v>38.058326999999998</v>
      </c>
      <c r="F570" s="5">
        <v>45.401090000000003</v>
      </c>
      <c r="G570" s="5">
        <v>37.226616</v>
      </c>
      <c r="H570" s="5">
        <v>-0.72361237</v>
      </c>
    </row>
    <row r="571" spans="1:8" s="5" customFormat="1">
      <c r="A571" s="6" t="s">
        <v>1324</v>
      </c>
      <c r="B571" s="6" t="s">
        <v>1322</v>
      </c>
      <c r="C571" s="6" t="s">
        <v>1323</v>
      </c>
      <c r="D571" s="5">
        <v>288.55529999999999</v>
      </c>
      <c r="E571" s="5">
        <v>274.07769999999999</v>
      </c>
      <c r="F571" s="5">
        <v>175.10252</v>
      </c>
      <c r="G571" s="5">
        <v>160.71736000000001</v>
      </c>
      <c r="H571" s="5">
        <v>-0.72333040000000004</v>
      </c>
    </row>
    <row r="572" spans="1:8" s="5" customFormat="1">
      <c r="A572" s="6" t="s">
        <v>1326</v>
      </c>
      <c r="B572" s="6" t="s">
        <v>1325</v>
      </c>
      <c r="C572" s="6" t="s">
        <v>1325</v>
      </c>
      <c r="D572" s="5">
        <v>252.63256999999999</v>
      </c>
      <c r="E572" s="5">
        <v>238.71503000000001</v>
      </c>
      <c r="F572" s="5">
        <v>59.579889999999999</v>
      </c>
      <c r="G572" s="5">
        <v>50.077255000000001</v>
      </c>
      <c r="H572" s="5">
        <v>-0.72328174000000001</v>
      </c>
    </row>
    <row r="573" spans="1:8" s="5" customFormat="1">
      <c r="A573" s="6" t="s">
        <v>1329</v>
      </c>
      <c r="B573" s="6" t="s">
        <v>1327</v>
      </c>
      <c r="C573" s="6" t="s">
        <v>1328</v>
      </c>
      <c r="D573" s="5">
        <v>76.194550000000007</v>
      </c>
      <c r="E573" s="5">
        <v>66.721519999999998</v>
      </c>
      <c r="F573" s="5">
        <v>76.194550000000007</v>
      </c>
      <c r="G573" s="5">
        <v>65.576774999999998</v>
      </c>
      <c r="H573" s="5">
        <v>-0.72186740000000005</v>
      </c>
    </row>
    <row r="574" spans="1:8" s="5" customFormat="1">
      <c r="A574" s="6" t="s">
        <v>1331</v>
      </c>
      <c r="B574" s="6" t="s">
        <v>1330</v>
      </c>
      <c r="C574" s="6" t="s">
        <v>1330</v>
      </c>
      <c r="D574" s="5">
        <v>74.287549999999996</v>
      </c>
      <c r="E574" s="5">
        <v>64.913700000000006</v>
      </c>
      <c r="F574" s="5">
        <v>74.287549999999996</v>
      </c>
      <c r="G574" s="5">
        <v>63.738647</v>
      </c>
      <c r="H574" s="5">
        <v>-0.7204197</v>
      </c>
    </row>
    <row r="575" spans="1:8" s="5" customFormat="1">
      <c r="A575" s="6" t="s">
        <v>1334</v>
      </c>
      <c r="B575" s="6" t="s">
        <v>1332</v>
      </c>
      <c r="C575" s="6" t="s">
        <v>1333</v>
      </c>
      <c r="D575" s="5">
        <v>290.65780000000001</v>
      </c>
      <c r="E575" s="5">
        <v>276.16149999999999</v>
      </c>
      <c r="F575" s="5">
        <v>177.00031999999999</v>
      </c>
      <c r="G575" s="5">
        <v>162.50400999999999</v>
      </c>
      <c r="H575" s="5">
        <v>-0.71894499999999995</v>
      </c>
    </row>
    <row r="576" spans="1:8" s="5" customFormat="1">
      <c r="A576" s="6" t="s">
        <v>1336</v>
      </c>
      <c r="B576" s="6" t="s">
        <v>1335</v>
      </c>
      <c r="C576" s="6" t="s">
        <v>1335</v>
      </c>
      <c r="D576" s="5">
        <v>204.64671000000001</v>
      </c>
      <c r="E576" s="5">
        <v>191.63706999999999</v>
      </c>
      <c r="F576" s="5">
        <v>204.64671000000001</v>
      </c>
      <c r="G576" s="5">
        <v>189.49343999999999</v>
      </c>
      <c r="H576" s="5">
        <v>-0.71833829999999999</v>
      </c>
    </row>
    <row r="577" spans="1:8" s="5" customFormat="1">
      <c r="A577" s="6" t="s">
        <v>1339</v>
      </c>
      <c r="B577" s="6" t="s">
        <v>1337</v>
      </c>
      <c r="C577" s="6" t="s">
        <v>1338</v>
      </c>
      <c r="D577" s="5">
        <v>199.69783000000001</v>
      </c>
      <c r="E577" s="5">
        <v>186.80646999999999</v>
      </c>
      <c r="F577" s="5">
        <v>199.69783000000001</v>
      </c>
      <c r="G577" s="5">
        <v>184.69470000000001</v>
      </c>
      <c r="H577" s="5">
        <v>-0.71808475000000005</v>
      </c>
    </row>
    <row r="578" spans="1:8" s="5" customFormat="1">
      <c r="A578" s="6" t="s">
        <v>1341</v>
      </c>
      <c r="B578" s="6" t="s">
        <v>1340</v>
      </c>
      <c r="C578" s="6" t="s">
        <v>1340</v>
      </c>
      <c r="D578" s="5">
        <v>92.248350000000002</v>
      </c>
      <c r="E578" s="5">
        <v>82.130859999999998</v>
      </c>
      <c r="F578" s="5">
        <v>92.248350000000002</v>
      </c>
      <c r="G578" s="5">
        <v>80.850560000000002</v>
      </c>
      <c r="H578" s="5">
        <v>-0.71797549999999999</v>
      </c>
    </row>
    <row r="579" spans="1:8" s="5" customFormat="1">
      <c r="A579" s="6" t="s">
        <v>1343</v>
      </c>
      <c r="B579" s="6" t="s">
        <v>1342</v>
      </c>
      <c r="C579" s="6" t="s">
        <v>1342</v>
      </c>
      <c r="D579" s="5">
        <v>157.46995999999999</v>
      </c>
      <c r="E579" s="5">
        <v>145.44007999999999</v>
      </c>
      <c r="F579" s="5">
        <v>157.46995999999999</v>
      </c>
      <c r="G579" s="5">
        <v>143.57696999999999</v>
      </c>
      <c r="H579" s="5">
        <v>-0.71498846999999999</v>
      </c>
    </row>
    <row r="580" spans="1:8" s="5" customFormat="1">
      <c r="A580" s="6" t="s">
        <v>1346</v>
      </c>
      <c r="B580" s="6" t="s">
        <v>1344</v>
      </c>
      <c r="C580" s="6" t="s">
        <v>1345</v>
      </c>
      <c r="D580" s="5">
        <v>290.62243999999998</v>
      </c>
      <c r="E580" s="5">
        <v>276.13549999999998</v>
      </c>
      <c r="F580" s="5">
        <v>290.62243999999998</v>
      </c>
      <c r="G580" s="5">
        <v>273.68637000000001</v>
      </c>
      <c r="H580" s="5">
        <v>-0.71481749999999999</v>
      </c>
    </row>
    <row r="581" spans="1:8" s="5" customFormat="1">
      <c r="A581" s="6" t="s">
        <v>1348</v>
      </c>
      <c r="B581" s="6" t="s">
        <v>1347</v>
      </c>
      <c r="C581" s="6" t="s">
        <v>1347</v>
      </c>
      <c r="D581" s="5">
        <v>45.969549999999998</v>
      </c>
      <c r="E581" s="5">
        <v>38.564926</v>
      </c>
      <c r="F581" s="5">
        <v>45.969549999999998</v>
      </c>
      <c r="G581" s="5">
        <v>37.726689999999998</v>
      </c>
      <c r="H581" s="5">
        <v>-0.71356980000000003</v>
      </c>
    </row>
    <row r="582" spans="1:8" s="5" customFormat="1">
      <c r="A582" s="6" t="s">
        <v>1350</v>
      </c>
      <c r="B582" s="6" t="s">
        <v>1349</v>
      </c>
      <c r="C582" s="6" t="s">
        <v>1349</v>
      </c>
      <c r="D582" s="5">
        <v>90.30471</v>
      </c>
      <c r="E582" s="5">
        <v>80.251760000000004</v>
      </c>
      <c r="F582" s="5">
        <v>90.30471</v>
      </c>
      <c r="G582" s="5">
        <v>78.993369999999999</v>
      </c>
      <c r="H582" s="5">
        <v>-0.71328630000000004</v>
      </c>
    </row>
    <row r="583" spans="1:8" s="5" customFormat="1">
      <c r="A583" s="6" t="s">
        <v>1353</v>
      </c>
      <c r="B583" s="6" t="s">
        <v>1351</v>
      </c>
      <c r="C583" s="6" t="s">
        <v>1352</v>
      </c>
      <c r="D583" s="5">
        <v>57.287548000000001</v>
      </c>
      <c r="E583" s="5">
        <v>48.982002000000001</v>
      </c>
      <c r="F583" s="5">
        <v>57.287548000000001</v>
      </c>
      <c r="G583" s="5">
        <v>47.982353000000003</v>
      </c>
      <c r="H583" s="5">
        <v>-0.71258310000000002</v>
      </c>
    </row>
    <row r="584" spans="1:8" s="5" customFormat="1">
      <c r="A584" s="6" t="s">
        <v>1356</v>
      </c>
      <c r="B584" s="6" t="s">
        <v>1354</v>
      </c>
      <c r="C584" s="6" t="s">
        <v>1355</v>
      </c>
      <c r="D584" s="5">
        <v>101.486824</v>
      </c>
      <c r="E584" s="5">
        <v>91.046165000000002</v>
      </c>
      <c r="F584" s="5">
        <v>41.740906000000003</v>
      </c>
      <c r="G584" s="5">
        <v>33.995220000000003</v>
      </c>
      <c r="H584" s="5">
        <v>-0.71137689999999998</v>
      </c>
    </row>
    <row r="585" spans="1:8" s="5" customFormat="1">
      <c r="A585" s="6" t="s">
        <v>1358</v>
      </c>
      <c r="B585" s="6" t="s">
        <v>1357</v>
      </c>
      <c r="C585" s="6" t="s">
        <v>1357</v>
      </c>
      <c r="D585" s="5">
        <v>205.50746000000001</v>
      </c>
      <c r="E585" s="5">
        <v>192.4778</v>
      </c>
      <c r="F585" s="5">
        <v>205.50746000000001</v>
      </c>
      <c r="G585" s="5">
        <v>190.32131999999999</v>
      </c>
      <c r="H585" s="5">
        <v>-0.71102169999999998</v>
      </c>
    </row>
    <row r="586" spans="1:8" s="5" customFormat="1">
      <c r="A586" s="6" t="s">
        <v>1360</v>
      </c>
      <c r="B586" s="6" t="s">
        <v>1359</v>
      </c>
      <c r="C586" s="6" t="s">
        <v>1359</v>
      </c>
      <c r="D586" s="5">
        <v>166.74757</v>
      </c>
      <c r="E586" s="5">
        <v>154.48287999999999</v>
      </c>
      <c r="F586" s="5">
        <v>166.74757</v>
      </c>
      <c r="G586" s="5">
        <v>152.57648</v>
      </c>
      <c r="H586" s="5">
        <v>-0.71073633000000003</v>
      </c>
    </row>
    <row r="587" spans="1:8" s="5" customFormat="1">
      <c r="A587" s="6" t="s">
        <v>1362</v>
      </c>
      <c r="B587" s="6" t="s">
        <v>1361</v>
      </c>
      <c r="C587" s="6" t="s">
        <v>1361</v>
      </c>
      <c r="D587" s="5">
        <v>173.31970000000001</v>
      </c>
      <c r="E587" s="5">
        <v>160.92975999999999</v>
      </c>
      <c r="F587" s="5">
        <v>144.22098</v>
      </c>
      <c r="G587" s="5">
        <v>130.77001999999999</v>
      </c>
      <c r="H587" s="5">
        <v>-0.71067095000000002</v>
      </c>
    </row>
    <row r="588" spans="1:8" s="5" customFormat="1">
      <c r="A588" s="6" t="s">
        <v>1364</v>
      </c>
      <c r="B588" s="6" t="s">
        <v>1363</v>
      </c>
      <c r="C588" s="6" t="s">
        <v>1363</v>
      </c>
      <c r="D588" s="5">
        <v>142.3835</v>
      </c>
      <c r="E588" s="5">
        <v>130.69592</v>
      </c>
      <c r="F588" s="5">
        <v>142.3835</v>
      </c>
      <c r="G588" s="5">
        <v>129.01291000000001</v>
      </c>
      <c r="H588" s="5">
        <v>-0.70963109999999996</v>
      </c>
    </row>
    <row r="589" spans="1:8" s="5" customFormat="1">
      <c r="A589" s="6" t="s">
        <v>1367</v>
      </c>
      <c r="B589" s="6" t="s">
        <v>1365</v>
      </c>
      <c r="C589" s="6" t="s">
        <v>1366</v>
      </c>
      <c r="D589" s="5">
        <v>160.15870000000001</v>
      </c>
      <c r="E589" s="5">
        <v>148.04834</v>
      </c>
      <c r="F589" s="5">
        <v>134.65119999999999</v>
      </c>
      <c r="G589" s="5">
        <v>121.54049000000001</v>
      </c>
      <c r="H589" s="5">
        <v>-0.70824485999999998</v>
      </c>
    </row>
    <row r="590" spans="1:8" s="5" customFormat="1">
      <c r="A590" s="6" t="s">
        <v>1369</v>
      </c>
      <c r="B590" s="6" t="s">
        <v>1368</v>
      </c>
      <c r="C590" s="6" t="s">
        <v>1368</v>
      </c>
      <c r="D590" s="5">
        <v>166.66318000000001</v>
      </c>
      <c r="E590" s="5">
        <v>154.40968000000001</v>
      </c>
      <c r="F590" s="5">
        <v>166.66318000000001</v>
      </c>
      <c r="G590" s="5">
        <v>152.50076000000001</v>
      </c>
      <c r="H590" s="5">
        <v>-0.70776309999999998</v>
      </c>
    </row>
    <row r="591" spans="1:8" s="5" customFormat="1">
      <c r="A591" s="6" t="s">
        <v>1372</v>
      </c>
      <c r="B591" s="6" t="s">
        <v>1370</v>
      </c>
      <c r="C591" s="6" t="s">
        <v>1371</v>
      </c>
      <c r="D591" s="5">
        <v>63.706780000000002</v>
      </c>
      <c r="E591" s="5">
        <v>54.93262</v>
      </c>
      <c r="F591" s="5">
        <v>63.706780000000002</v>
      </c>
      <c r="G591" s="5">
        <v>53.867649999999998</v>
      </c>
      <c r="H591" s="5">
        <v>-0.70682409999999996</v>
      </c>
    </row>
    <row r="592" spans="1:8" s="5" customFormat="1">
      <c r="A592" s="6" t="s">
        <v>1374</v>
      </c>
      <c r="B592" s="6" t="s">
        <v>1373</v>
      </c>
      <c r="C592" s="6" t="s">
        <v>1373</v>
      </c>
      <c r="D592" s="5">
        <v>276.52032000000003</v>
      </c>
      <c r="E592" s="5">
        <v>262.26130000000001</v>
      </c>
      <c r="F592" s="5">
        <v>98.554109999999994</v>
      </c>
      <c r="G592" s="5">
        <v>86.841890000000006</v>
      </c>
      <c r="H592" s="5">
        <v>-0.70678525999999997</v>
      </c>
    </row>
    <row r="593" spans="1:8" s="5" customFormat="1">
      <c r="A593" s="6" t="s">
        <v>1376</v>
      </c>
      <c r="B593" s="6" t="s">
        <v>1375</v>
      </c>
      <c r="C593" s="6" t="s">
        <v>1375</v>
      </c>
      <c r="D593" s="5">
        <v>253.66793999999999</v>
      </c>
      <c r="E593" s="5">
        <v>239.73392999999999</v>
      </c>
      <c r="F593" s="5">
        <v>247.57590999999999</v>
      </c>
      <c r="G593" s="5">
        <v>231.44807</v>
      </c>
      <c r="H593" s="5">
        <v>-0.70674795000000001</v>
      </c>
    </row>
    <row r="594" spans="1:8" s="5" customFormat="1">
      <c r="A594" s="6" t="s">
        <v>1378</v>
      </c>
      <c r="B594" s="6" t="s">
        <v>1377</v>
      </c>
      <c r="C594" s="6" t="s">
        <v>1377</v>
      </c>
      <c r="D594" s="5">
        <v>253.66793999999999</v>
      </c>
      <c r="E594" s="5">
        <v>239.73392999999999</v>
      </c>
      <c r="F594" s="5">
        <v>247.57590999999999</v>
      </c>
      <c r="G594" s="5">
        <v>231.44807</v>
      </c>
      <c r="H594" s="5">
        <v>-0.70674795000000001</v>
      </c>
    </row>
    <row r="595" spans="1:8" s="5" customFormat="1">
      <c r="A595" s="6" t="s">
        <v>1380</v>
      </c>
      <c r="B595" s="6" t="s">
        <v>1379</v>
      </c>
      <c r="C595" s="6" t="s">
        <v>1379</v>
      </c>
      <c r="D595" s="5">
        <v>131.75255000000001</v>
      </c>
      <c r="E595" s="5">
        <v>120.34555</v>
      </c>
      <c r="F595" s="5">
        <v>26.202337</v>
      </c>
      <c r="G595" s="5">
        <v>20.500824000000001</v>
      </c>
      <c r="H595" s="5">
        <v>-0.70644045</v>
      </c>
    </row>
    <row r="596" spans="1:8" s="5" customFormat="1">
      <c r="A596" s="6" t="s">
        <v>1382</v>
      </c>
      <c r="B596" s="6" t="s">
        <v>1381</v>
      </c>
      <c r="C596" s="6" t="s">
        <v>1381</v>
      </c>
      <c r="D596" s="5">
        <v>157.48059000000001</v>
      </c>
      <c r="E596" s="5">
        <v>145.44537</v>
      </c>
      <c r="F596" s="5">
        <v>59.854903999999998</v>
      </c>
      <c r="G596" s="5">
        <v>50.32246</v>
      </c>
      <c r="H596" s="5">
        <v>-0.7051598</v>
      </c>
    </row>
    <row r="597" spans="1:8" s="5" customFormat="1">
      <c r="A597" s="6" t="s">
        <v>1384</v>
      </c>
      <c r="B597" s="6" t="s">
        <v>1383</v>
      </c>
      <c r="C597" s="6" t="s">
        <v>1383</v>
      </c>
      <c r="D597" s="5">
        <v>298.61795000000001</v>
      </c>
      <c r="E597" s="5">
        <v>284.02681999999999</v>
      </c>
      <c r="F597" s="5">
        <v>298.61795000000001</v>
      </c>
      <c r="G597" s="5">
        <v>281.59885000000003</v>
      </c>
      <c r="H597" s="5">
        <v>-0.70043420000000001</v>
      </c>
    </row>
    <row r="598" spans="1:8" s="5" customFormat="1">
      <c r="A598" s="6" t="s">
        <v>1387</v>
      </c>
      <c r="B598" s="6" t="s">
        <v>1385</v>
      </c>
      <c r="C598" s="6" t="s">
        <v>1386</v>
      </c>
      <c r="D598" s="5">
        <v>286.6977</v>
      </c>
      <c r="E598" s="5">
        <v>272.23876999999999</v>
      </c>
      <c r="F598" s="5">
        <v>80.755745000000005</v>
      </c>
      <c r="G598" s="5">
        <v>69.933850000000007</v>
      </c>
      <c r="H598" s="5">
        <v>-0.70016009999999995</v>
      </c>
    </row>
    <row r="599" spans="1:8" s="5" customFormat="1">
      <c r="A599" s="6" t="s">
        <v>1390</v>
      </c>
      <c r="B599" s="6" t="s">
        <v>1388</v>
      </c>
      <c r="C599" s="6" t="s">
        <v>1389</v>
      </c>
      <c r="D599" s="5">
        <v>262.61520000000002</v>
      </c>
      <c r="E599" s="5">
        <v>248.50461000000001</v>
      </c>
      <c r="F599" s="5">
        <v>262.61520000000002</v>
      </c>
      <c r="G599" s="5">
        <v>246.14658</v>
      </c>
      <c r="H599" s="5">
        <v>-0.69827192999999999</v>
      </c>
    </row>
    <row r="600" spans="1:8" s="5" customFormat="1">
      <c r="A600" s="6" t="s">
        <v>1392</v>
      </c>
      <c r="B600" s="6" t="s">
        <v>1391</v>
      </c>
      <c r="C600" s="6" t="s">
        <v>1391</v>
      </c>
      <c r="D600" s="5">
        <v>154.43442999999999</v>
      </c>
      <c r="E600" s="5">
        <v>142.49918</v>
      </c>
      <c r="F600" s="5">
        <v>154.43442999999999</v>
      </c>
      <c r="G600" s="5">
        <v>140.67804000000001</v>
      </c>
      <c r="H600" s="5">
        <v>-0.69637203000000003</v>
      </c>
    </row>
    <row r="601" spans="1:8" s="5" customFormat="1">
      <c r="A601" s="1" t="s">
        <v>1395</v>
      </c>
      <c r="B601" s="1" t="s">
        <v>1393</v>
      </c>
      <c r="C601" s="1" t="s">
        <v>1394</v>
      </c>
      <c r="D601" s="5">
        <v>279.57916</v>
      </c>
      <c r="E601" s="5">
        <v>265.25749999999999</v>
      </c>
      <c r="F601" s="5">
        <v>279.57916</v>
      </c>
      <c r="G601" s="5">
        <v>262.78867000000002</v>
      </c>
      <c r="H601" s="5">
        <v>-0.69546825000000001</v>
      </c>
    </row>
    <row r="602" spans="1:8" s="5" customFormat="1">
      <c r="A602" s="6" t="s">
        <v>1397</v>
      </c>
      <c r="B602" s="6" t="s">
        <v>1396</v>
      </c>
      <c r="C602" s="6" t="s">
        <v>1396</v>
      </c>
      <c r="D602" s="5">
        <v>108.34090399999999</v>
      </c>
      <c r="E602" s="5">
        <v>97.708039999999997</v>
      </c>
      <c r="F602" s="5">
        <v>108.34090399999999</v>
      </c>
      <c r="G602" s="5">
        <v>96.219695999999999</v>
      </c>
      <c r="H602" s="5">
        <v>-0.69544923000000003</v>
      </c>
    </row>
    <row r="603" spans="1:8" s="5" customFormat="1">
      <c r="A603" s="6" t="s">
        <v>1400</v>
      </c>
      <c r="B603" s="6" t="s">
        <v>1398</v>
      </c>
      <c r="C603" s="6" t="s">
        <v>1399</v>
      </c>
      <c r="D603" s="5">
        <v>59.584651999999998</v>
      </c>
      <c r="E603" s="5">
        <v>51.106605999999999</v>
      </c>
      <c r="F603" s="5">
        <v>56.602238</v>
      </c>
      <c r="G603" s="5">
        <v>47.339413</v>
      </c>
      <c r="H603" s="5">
        <v>-0.69430360000000002</v>
      </c>
    </row>
    <row r="604" spans="1:8" s="5" customFormat="1">
      <c r="A604" s="6" t="s">
        <v>1403</v>
      </c>
      <c r="B604" s="6" t="s">
        <v>1401</v>
      </c>
      <c r="C604" s="6" t="s">
        <v>1402</v>
      </c>
      <c r="D604" s="5">
        <v>276.46677</v>
      </c>
      <c r="E604" s="5">
        <v>262.21660000000003</v>
      </c>
      <c r="F604" s="5">
        <v>276.46677</v>
      </c>
      <c r="G604" s="5">
        <v>259.77069999999998</v>
      </c>
      <c r="H604" s="5">
        <v>-0.69346224999999995</v>
      </c>
    </row>
    <row r="605" spans="1:8" s="5" customFormat="1">
      <c r="A605" s="6" t="s">
        <v>1405</v>
      </c>
      <c r="B605" s="6" t="s">
        <v>1404</v>
      </c>
      <c r="C605" s="6" t="s">
        <v>1404</v>
      </c>
      <c r="D605" s="5">
        <v>99.892135999999994</v>
      </c>
      <c r="E605" s="5">
        <v>89.502785000000003</v>
      </c>
      <c r="F605" s="5">
        <v>99.892135999999994</v>
      </c>
      <c r="G605" s="5">
        <v>88.090059999999994</v>
      </c>
      <c r="H605" s="5">
        <v>-0.69286919999999996</v>
      </c>
    </row>
    <row r="606" spans="1:8" s="5" customFormat="1">
      <c r="A606" s="6" t="s">
        <v>1408</v>
      </c>
      <c r="B606" s="6" t="s">
        <v>1406</v>
      </c>
      <c r="C606" s="6" t="s">
        <v>1407</v>
      </c>
      <c r="D606" s="5">
        <v>144.01033000000001</v>
      </c>
      <c r="E606" s="5">
        <v>132.27332999999999</v>
      </c>
      <c r="F606" s="5">
        <v>144.01033000000001</v>
      </c>
      <c r="G606" s="5">
        <v>130.56674000000001</v>
      </c>
      <c r="H606" s="5">
        <v>-0.69153480000000001</v>
      </c>
    </row>
    <row r="607" spans="1:8" s="5" customFormat="1">
      <c r="A607" s="6" t="s">
        <v>1410</v>
      </c>
      <c r="B607" s="6" t="s">
        <v>1409</v>
      </c>
      <c r="C607" s="6" t="s">
        <v>1409</v>
      </c>
      <c r="D607" s="5">
        <v>67.620514</v>
      </c>
      <c r="E607" s="5">
        <v>58.603583999999998</v>
      </c>
      <c r="F607" s="5">
        <v>67.620514</v>
      </c>
      <c r="G607" s="5">
        <v>57.485878</v>
      </c>
      <c r="H607" s="5">
        <v>-0.68980980000000003</v>
      </c>
    </row>
    <row r="608" spans="1:8" s="5" customFormat="1">
      <c r="A608" s="6" t="s">
        <v>1412</v>
      </c>
      <c r="B608" s="6" t="s">
        <v>1411</v>
      </c>
      <c r="C608" s="6" t="s">
        <v>1411</v>
      </c>
      <c r="D608" s="5">
        <v>281.06223</v>
      </c>
      <c r="E608" s="5">
        <v>266.70438000000001</v>
      </c>
      <c r="F608" s="5">
        <v>82.029510000000002</v>
      </c>
      <c r="G608" s="5">
        <v>71.134550000000004</v>
      </c>
      <c r="H608" s="5">
        <v>-0.68820899999999996</v>
      </c>
    </row>
    <row r="609" spans="1:8" s="5" customFormat="1">
      <c r="A609" s="6" t="s">
        <v>1414</v>
      </c>
      <c r="B609" s="6" t="s">
        <v>1413</v>
      </c>
      <c r="C609" s="6" t="s">
        <v>1413</v>
      </c>
      <c r="D609" s="5">
        <v>83.261250000000004</v>
      </c>
      <c r="E609" s="5">
        <v>73.504779999999997</v>
      </c>
      <c r="F609" s="5">
        <v>83.261250000000004</v>
      </c>
      <c r="G609" s="5">
        <v>72.296139999999994</v>
      </c>
      <c r="H609" s="5">
        <v>-0.68788340000000003</v>
      </c>
    </row>
    <row r="610" spans="1:8" s="5" customFormat="1">
      <c r="A610" s="6" t="s">
        <v>1416</v>
      </c>
      <c r="B610" s="6" t="s">
        <v>1415</v>
      </c>
      <c r="C610" s="6" t="s">
        <v>1415</v>
      </c>
      <c r="D610" s="5">
        <v>227.27593999999999</v>
      </c>
      <c r="E610" s="5">
        <v>213.8176</v>
      </c>
      <c r="F610" s="5">
        <v>176.64046999999999</v>
      </c>
      <c r="G610" s="5">
        <v>162.17223000000001</v>
      </c>
      <c r="H610" s="5">
        <v>-0.68698084000000004</v>
      </c>
    </row>
    <row r="611" spans="1:8" s="5" customFormat="1">
      <c r="A611" s="6" t="s">
        <v>1419</v>
      </c>
      <c r="B611" s="6" t="s">
        <v>1417</v>
      </c>
      <c r="C611" s="6" t="s">
        <v>1418</v>
      </c>
      <c r="D611" s="5">
        <v>228.57982999999999</v>
      </c>
      <c r="E611" s="5">
        <v>215.10669999999999</v>
      </c>
      <c r="F611" s="5">
        <v>173.08262999999999</v>
      </c>
      <c r="G611" s="5">
        <v>158.74294</v>
      </c>
      <c r="H611" s="5">
        <v>-0.68671800000000005</v>
      </c>
    </row>
    <row r="612" spans="1:8" s="5" customFormat="1">
      <c r="A612" s="6" t="s">
        <v>1422</v>
      </c>
      <c r="B612" s="6" t="s">
        <v>1420</v>
      </c>
      <c r="C612" s="6" t="s">
        <v>1421</v>
      </c>
      <c r="D612" s="5">
        <v>253.11447000000001</v>
      </c>
      <c r="E612" s="5">
        <v>239.18870000000001</v>
      </c>
      <c r="F612" s="5">
        <v>253.11447000000001</v>
      </c>
      <c r="G612" s="5">
        <v>236.91782000000001</v>
      </c>
      <c r="H612" s="5">
        <v>-0.68637559999999997</v>
      </c>
    </row>
    <row r="613" spans="1:8" s="5" customFormat="1">
      <c r="A613" s="6" t="s">
        <v>1424</v>
      </c>
      <c r="B613" s="6" t="s">
        <v>1423</v>
      </c>
      <c r="C613" s="6" t="s">
        <v>1423</v>
      </c>
      <c r="D613" s="5">
        <v>251.47417999999999</v>
      </c>
      <c r="E613" s="5">
        <v>237.58933999999999</v>
      </c>
      <c r="F613" s="5">
        <v>59.944954000000003</v>
      </c>
      <c r="G613" s="5">
        <v>50.406525000000002</v>
      </c>
      <c r="H613" s="5">
        <v>-0.68552060000000004</v>
      </c>
    </row>
    <row r="614" spans="1:8" s="5" customFormat="1">
      <c r="A614" s="6" t="s">
        <v>1426</v>
      </c>
      <c r="B614" s="6" t="s">
        <v>1425</v>
      </c>
      <c r="C614" s="6" t="s">
        <v>1425</v>
      </c>
      <c r="D614" s="5">
        <v>245.44171</v>
      </c>
      <c r="E614" s="5">
        <v>231.69324</v>
      </c>
      <c r="F614" s="5">
        <v>245.44171</v>
      </c>
      <c r="G614" s="5">
        <v>229.38164</v>
      </c>
      <c r="H614" s="5">
        <v>-0.68542959999999997</v>
      </c>
    </row>
    <row r="615" spans="1:8" s="5" customFormat="1">
      <c r="A615" s="6" t="s">
        <v>1429</v>
      </c>
      <c r="B615" s="6" t="s">
        <v>1427</v>
      </c>
      <c r="C615" s="6" t="s">
        <v>1428</v>
      </c>
      <c r="D615" s="5">
        <v>185.01130000000001</v>
      </c>
      <c r="E615" s="5">
        <v>172.36565999999999</v>
      </c>
      <c r="F615" s="5">
        <v>146.86938000000001</v>
      </c>
      <c r="G615" s="5">
        <v>133.32903999999999</v>
      </c>
      <c r="H615" s="5">
        <v>-0.68203919999999996</v>
      </c>
    </row>
    <row r="616" spans="1:8" s="5" customFormat="1">
      <c r="A616" s="6" t="s">
        <v>1432</v>
      </c>
      <c r="B616" s="6" t="s">
        <v>1430</v>
      </c>
      <c r="C616" s="6" t="s">
        <v>1431</v>
      </c>
      <c r="D616" s="5">
        <v>197.17241999999999</v>
      </c>
      <c r="E616" s="5">
        <v>184.31978000000001</v>
      </c>
      <c r="F616" s="5">
        <v>197.17241999999999</v>
      </c>
      <c r="G616" s="5">
        <v>182.19030000000001</v>
      </c>
      <c r="H616" s="5">
        <v>-0.68023515000000001</v>
      </c>
    </row>
    <row r="617" spans="1:8" s="5" customFormat="1">
      <c r="A617" s="6" t="s">
        <v>1435</v>
      </c>
      <c r="B617" s="6" t="s">
        <v>1433</v>
      </c>
      <c r="C617" s="6" t="s">
        <v>1434</v>
      </c>
      <c r="D617" s="5">
        <v>223.18951000000001</v>
      </c>
      <c r="E617" s="5">
        <v>209.81168</v>
      </c>
      <c r="F617" s="5">
        <v>25.895890000000001</v>
      </c>
      <c r="G617" s="5">
        <v>20.228899999999999</v>
      </c>
      <c r="H617" s="5">
        <v>-0.67999387</v>
      </c>
    </row>
    <row r="618" spans="1:8" s="5" customFormat="1">
      <c r="A618" s="6" t="s">
        <v>1437</v>
      </c>
      <c r="B618" s="6" t="s">
        <v>1436</v>
      </c>
      <c r="C618" s="6" t="s">
        <v>1436</v>
      </c>
      <c r="D618" s="5">
        <v>155.22754</v>
      </c>
      <c r="E618" s="5">
        <v>143.26096999999999</v>
      </c>
      <c r="F618" s="5">
        <v>60.400913000000003</v>
      </c>
      <c r="G618" s="5">
        <v>50.817320000000002</v>
      </c>
      <c r="H618" s="5">
        <v>-0.67703290000000005</v>
      </c>
    </row>
    <row r="619" spans="1:8" s="5" customFormat="1">
      <c r="A619" s="6" t="s">
        <v>1439</v>
      </c>
      <c r="B619" s="6" t="s">
        <v>1438</v>
      </c>
      <c r="C619" s="6" t="s">
        <v>1438</v>
      </c>
      <c r="D619" s="5">
        <v>48.366363999999997</v>
      </c>
      <c r="E619" s="5">
        <v>40.745719999999999</v>
      </c>
      <c r="F619" s="5">
        <v>48.366363999999997</v>
      </c>
      <c r="G619" s="5">
        <v>39.874564999999997</v>
      </c>
      <c r="H619" s="5">
        <v>-0.6757917</v>
      </c>
    </row>
    <row r="620" spans="1:8" s="5" customFormat="1">
      <c r="A620" s="6" t="s">
        <v>1441</v>
      </c>
      <c r="B620" s="6" t="s">
        <v>1440</v>
      </c>
      <c r="C620" s="6" t="s">
        <v>1440</v>
      </c>
      <c r="D620" s="5">
        <v>283.46719999999999</v>
      </c>
      <c r="E620" s="5">
        <v>269.05450000000002</v>
      </c>
      <c r="F620" s="5">
        <v>56.63109</v>
      </c>
      <c r="G620" s="5">
        <v>47.365450000000003</v>
      </c>
      <c r="H620" s="5">
        <v>-0.67508900000000005</v>
      </c>
    </row>
    <row r="621" spans="1:8" s="5" customFormat="1">
      <c r="A621" s="6" t="s">
        <v>1444</v>
      </c>
      <c r="B621" s="6" t="s">
        <v>1442</v>
      </c>
      <c r="C621" s="6" t="s">
        <v>1443</v>
      </c>
      <c r="D621" s="5">
        <v>151.26971</v>
      </c>
      <c r="E621" s="5">
        <v>139.41179</v>
      </c>
      <c r="F621" s="5">
        <v>151.26971</v>
      </c>
      <c r="G621" s="5">
        <v>137.63808</v>
      </c>
      <c r="H621" s="5">
        <v>-0.67418820000000002</v>
      </c>
    </row>
    <row r="622" spans="1:8" s="5" customFormat="1">
      <c r="A622" s="6" t="s">
        <v>1446</v>
      </c>
      <c r="B622" s="6" t="s">
        <v>1445</v>
      </c>
      <c r="C622" s="6" t="s">
        <v>1445</v>
      </c>
      <c r="D622" s="5">
        <v>136.25197</v>
      </c>
      <c r="E622" s="5">
        <v>124.714066</v>
      </c>
      <c r="F622" s="5">
        <v>61.54365</v>
      </c>
      <c r="G622" s="5">
        <v>51.874485</v>
      </c>
      <c r="H622" s="5">
        <v>-0.67396414000000004</v>
      </c>
    </row>
    <row r="623" spans="1:8" s="5" customFormat="1">
      <c r="A623" s="6" t="s">
        <v>1448</v>
      </c>
      <c r="B623" s="6" t="s">
        <v>1447</v>
      </c>
      <c r="C623" s="6" t="s">
        <v>1447</v>
      </c>
      <c r="D623" s="5">
        <v>156.2835</v>
      </c>
      <c r="E623" s="5">
        <v>144.29065</v>
      </c>
      <c r="F623" s="5">
        <v>156.2835</v>
      </c>
      <c r="G623" s="5">
        <v>142.44727</v>
      </c>
      <c r="H623" s="5">
        <v>-0.67354590000000003</v>
      </c>
    </row>
    <row r="624" spans="1:8" s="5" customFormat="1">
      <c r="A624" s="6" t="s">
        <v>1450</v>
      </c>
      <c r="B624" s="6" t="s">
        <v>1449</v>
      </c>
      <c r="C624" s="6" t="s">
        <v>1449</v>
      </c>
      <c r="D624" s="5">
        <v>49.052770000000002</v>
      </c>
      <c r="E624" s="5">
        <v>41.350790000000003</v>
      </c>
      <c r="F624" s="5">
        <v>49.052770000000002</v>
      </c>
      <c r="G624" s="5">
        <v>40.470993</v>
      </c>
      <c r="H624" s="5">
        <v>-0.67268070000000002</v>
      </c>
    </row>
    <row r="625" spans="1:8" s="5" customFormat="1">
      <c r="A625" s="6" t="s">
        <v>1453</v>
      </c>
      <c r="B625" s="6" t="s">
        <v>1451</v>
      </c>
      <c r="C625" s="6" t="s">
        <v>1452</v>
      </c>
      <c r="D625" s="5">
        <v>263.50974000000002</v>
      </c>
      <c r="E625" s="5">
        <v>249.39053000000001</v>
      </c>
      <c r="F625" s="5">
        <v>263.50974000000002</v>
      </c>
      <c r="G625" s="5">
        <v>247.02628999999999</v>
      </c>
      <c r="H625" s="5">
        <v>-0.67195742999999997</v>
      </c>
    </row>
    <row r="626" spans="1:8" s="5" customFormat="1">
      <c r="A626" s="6" t="s">
        <v>1455</v>
      </c>
      <c r="B626" s="6" t="s">
        <v>1454</v>
      </c>
      <c r="C626" s="6" t="s">
        <v>1454</v>
      </c>
      <c r="D626" s="5">
        <v>84.023669999999996</v>
      </c>
      <c r="E626" s="5">
        <v>74.226070000000007</v>
      </c>
      <c r="F626" s="5">
        <v>84.023669999999996</v>
      </c>
      <c r="G626" s="5">
        <v>73.004140000000007</v>
      </c>
      <c r="H626" s="5">
        <v>-0.67176009999999997</v>
      </c>
    </row>
    <row r="627" spans="1:8" s="5" customFormat="1">
      <c r="A627" s="6" t="s">
        <v>1457</v>
      </c>
      <c r="B627" s="6" t="s">
        <v>1456</v>
      </c>
      <c r="C627" s="6" t="s">
        <v>1456</v>
      </c>
      <c r="D627" s="5">
        <v>208.19264000000001</v>
      </c>
      <c r="E627" s="5">
        <v>195.1294</v>
      </c>
      <c r="F627" s="5">
        <v>144.90115</v>
      </c>
      <c r="G627" s="5">
        <v>131.43541999999999</v>
      </c>
      <c r="H627" s="5">
        <v>-0.67168700000000003</v>
      </c>
    </row>
    <row r="628" spans="1:8" s="5" customFormat="1">
      <c r="A628" s="15" t="s">
        <v>1460</v>
      </c>
      <c r="B628" s="15" t="s">
        <v>1458</v>
      </c>
      <c r="C628" s="15" t="s">
        <v>1459</v>
      </c>
      <c r="D628" s="5">
        <v>254.62372999999999</v>
      </c>
      <c r="E628" s="5">
        <v>240.65665000000001</v>
      </c>
      <c r="F628" s="5">
        <v>88.947524999999999</v>
      </c>
      <c r="G628" s="5">
        <v>77.672070000000005</v>
      </c>
      <c r="H628" s="5">
        <v>-0.67168265999999999</v>
      </c>
    </row>
    <row r="629" spans="1:8" s="5" customFormat="1">
      <c r="A629" s="6" t="s">
        <v>1462</v>
      </c>
      <c r="B629" s="6" t="s">
        <v>1461</v>
      </c>
      <c r="C629" s="6" t="s">
        <v>1461</v>
      </c>
      <c r="D629" s="5">
        <v>210.36322000000001</v>
      </c>
      <c r="E629" s="5">
        <v>197.24567999999999</v>
      </c>
      <c r="F629" s="5">
        <v>103.32448599999999</v>
      </c>
      <c r="G629" s="5">
        <v>91.384029999999996</v>
      </c>
      <c r="H629" s="5">
        <v>-0.67150365999999995</v>
      </c>
    </row>
    <row r="630" spans="1:8" s="5" customFormat="1">
      <c r="A630" s="6" t="s">
        <v>1465</v>
      </c>
      <c r="B630" s="6" t="s">
        <v>1463</v>
      </c>
      <c r="C630" s="6" t="s">
        <v>1464</v>
      </c>
      <c r="D630" s="5">
        <v>217.90441999999999</v>
      </c>
      <c r="E630" s="5">
        <v>204.64812000000001</v>
      </c>
      <c r="F630" s="5">
        <v>66.117003999999994</v>
      </c>
      <c r="G630" s="5">
        <v>56.064056000000001</v>
      </c>
      <c r="H630" s="5">
        <v>-0.66858969999999995</v>
      </c>
    </row>
    <row r="631" spans="1:8" s="5" customFormat="1">
      <c r="A631" s="6" t="s">
        <v>1467</v>
      </c>
      <c r="B631" s="6" t="s">
        <v>1466</v>
      </c>
      <c r="C631" s="6" t="s">
        <v>1466</v>
      </c>
      <c r="D631" s="5">
        <v>217.48823999999999</v>
      </c>
      <c r="E631" s="5">
        <v>204.24600000000001</v>
      </c>
      <c r="F631" s="5">
        <v>217.48823999999999</v>
      </c>
      <c r="G631" s="5">
        <v>202.0532</v>
      </c>
      <c r="H631" s="5">
        <v>-0.66858952999999999</v>
      </c>
    </row>
    <row r="632" spans="1:8" s="5" customFormat="1">
      <c r="A632" s="6" t="s">
        <v>1469</v>
      </c>
      <c r="B632" s="6" t="s">
        <v>1468</v>
      </c>
      <c r="C632" s="6" t="s">
        <v>1468</v>
      </c>
      <c r="D632" s="5">
        <v>224.17703</v>
      </c>
      <c r="E632" s="5">
        <v>210.76279</v>
      </c>
      <c r="F632" s="5">
        <v>151.07048</v>
      </c>
      <c r="G632" s="5">
        <v>137.45419999999999</v>
      </c>
      <c r="H632" s="5">
        <v>-0.66735697000000005</v>
      </c>
    </row>
    <row r="633" spans="1:8" s="5" customFormat="1">
      <c r="A633" s="6" t="s">
        <v>1471</v>
      </c>
      <c r="B633" s="6" t="s">
        <v>1470</v>
      </c>
      <c r="C633" s="6" t="s">
        <v>1470</v>
      </c>
      <c r="D633" s="5">
        <v>43.379803000000003</v>
      </c>
      <c r="E633" s="5">
        <v>36.219239999999999</v>
      </c>
      <c r="F633" s="5">
        <v>43.379803000000003</v>
      </c>
      <c r="G633" s="5">
        <v>35.435386999999999</v>
      </c>
      <c r="H633" s="5">
        <v>-0.66723169999999998</v>
      </c>
    </row>
    <row r="634" spans="1:8" s="5" customFormat="1">
      <c r="A634" s="6" t="s">
        <v>1474</v>
      </c>
      <c r="B634" s="6" t="s">
        <v>1472</v>
      </c>
      <c r="C634" s="6" t="s">
        <v>1473</v>
      </c>
      <c r="D634" s="5">
        <v>262.37164000000001</v>
      </c>
      <c r="E634" s="5">
        <v>248.2696</v>
      </c>
      <c r="F634" s="5">
        <v>211.48222000000001</v>
      </c>
      <c r="G634" s="5">
        <v>196.19597999999999</v>
      </c>
      <c r="H634" s="5">
        <v>-0.66707760000000005</v>
      </c>
    </row>
    <row r="635" spans="1:8" s="5" customFormat="1">
      <c r="A635" s="6" t="s">
        <v>1476</v>
      </c>
      <c r="B635" s="6" t="s">
        <v>1475</v>
      </c>
      <c r="C635" s="6" t="s">
        <v>1475</v>
      </c>
      <c r="D635" s="5">
        <v>190.15475000000001</v>
      </c>
      <c r="E635" s="5">
        <v>177.42249000000001</v>
      </c>
      <c r="F635" s="5">
        <v>190.15475000000001</v>
      </c>
      <c r="G635" s="5">
        <v>175.28653</v>
      </c>
      <c r="H635" s="5">
        <v>-0.66648350000000001</v>
      </c>
    </row>
    <row r="636" spans="1:8" s="5" customFormat="1">
      <c r="A636" s="6" t="s">
        <v>1478</v>
      </c>
      <c r="B636" s="6" t="s">
        <v>1477</v>
      </c>
      <c r="C636" s="6" t="s">
        <v>1477</v>
      </c>
      <c r="D636" s="5">
        <v>101.64052</v>
      </c>
      <c r="E636" s="5">
        <v>91.192480000000003</v>
      </c>
      <c r="F636" s="5">
        <v>101.64052</v>
      </c>
      <c r="G636" s="5">
        <v>89.756979999999999</v>
      </c>
      <c r="H636" s="5">
        <v>-0.66507590000000005</v>
      </c>
    </row>
    <row r="637" spans="1:8" s="5" customFormat="1">
      <c r="A637" s="6" t="s">
        <v>1480</v>
      </c>
      <c r="B637" s="6" t="s">
        <v>1479</v>
      </c>
      <c r="C637" s="6" t="s">
        <v>1479</v>
      </c>
      <c r="D637" s="5">
        <v>197.02058</v>
      </c>
      <c r="E637" s="5">
        <v>184.17435</v>
      </c>
      <c r="F637" s="5">
        <v>197.02058</v>
      </c>
      <c r="G637" s="5">
        <v>182.04894999999999</v>
      </c>
      <c r="H637" s="5">
        <v>-0.66362785999999996</v>
      </c>
    </row>
    <row r="638" spans="1:8" s="5" customFormat="1">
      <c r="A638" s="6" t="s">
        <v>1482</v>
      </c>
      <c r="B638" s="6" t="s">
        <v>1481</v>
      </c>
      <c r="C638" s="6" t="s">
        <v>1481</v>
      </c>
      <c r="D638" s="5">
        <v>137.64409000000001</v>
      </c>
      <c r="E638" s="5">
        <v>126.08717</v>
      </c>
      <c r="F638" s="5">
        <v>44.918101999999998</v>
      </c>
      <c r="G638" s="5">
        <v>36.791466</v>
      </c>
      <c r="H638" s="5">
        <v>-0.66330800000000001</v>
      </c>
    </row>
    <row r="639" spans="1:8" s="5" customFormat="1">
      <c r="A639" s="6" t="s">
        <v>1484</v>
      </c>
      <c r="B639" s="6" t="s">
        <v>1483</v>
      </c>
      <c r="C639" s="6" t="s">
        <v>1483</v>
      </c>
      <c r="D639" s="5">
        <v>189.46253999999999</v>
      </c>
      <c r="E639" s="5">
        <v>176.73651000000001</v>
      </c>
      <c r="F639" s="5">
        <v>189.46253999999999</v>
      </c>
      <c r="G639" s="5">
        <v>174.60452000000001</v>
      </c>
      <c r="H639" s="5">
        <v>-0.66251826000000003</v>
      </c>
    </row>
    <row r="640" spans="1:8" s="5" customFormat="1">
      <c r="A640" s="6" t="s">
        <v>1487</v>
      </c>
      <c r="B640" s="6" t="s">
        <v>1485</v>
      </c>
      <c r="C640" s="6" t="s">
        <v>1486</v>
      </c>
      <c r="D640" s="5">
        <v>110.940056</v>
      </c>
      <c r="E640" s="5">
        <v>100.23726000000001</v>
      </c>
      <c r="F640" s="5">
        <v>110.940056</v>
      </c>
      <c r="G640" s="5">
        <v>98.725560000000002</v>
      </c>
      <c r="H640" s="5">
        <v>-0.66223019999999999</v>
      </c>
    </row>
    <row r="641" spans="1:8" s="5" customFormat="1">
      <c r="A641" s="6" t="s">
        <v>1490</v>
      </c>
      <c r="B641" s="6" t="s">
        <v>1488</v>
      </c>
      <c r="C641" s="6" t="s">
        <v>1489</v>
      </c>
      <c r="D641" s="5">
        <v>249.07353000000001</v>
      </c>
      <c r="E641" s="5">
        <v>235.24536000000001</v>
      </c>
      <c r="F641" s="5">
        <v>135.94182000000001</v>
      </c>
      <c r="G641" s="5">
        <v>122.76239</v>
      </c>
      <c r="H641" s="5">
        <v>-0.66207729999999998</v>
      </c>
    </row>
    <row r="642" spans="1:8" s="5" customFormat="1">
      <c r="A642" s="6" t="s">
        <v>1493</v>
      </c>
      <c r="B642" s="6" t="s">
        <v>1491</v>
      </c>
      <c r="C642" s="6" t="s">
        <v>1492</v>
      </c>
      <c r="D642" s="5">
        <v>235.97333</v>
      </c>
      <c r="E642" s="5">
        <v>222.42545000000001</v>
      </c>
      <c r="F642" s="5">
        <v>235.97333</v>
      </c>
      <c r="G642" s="5">
        <v>220.1104</v>
      </c>
      <c r="H642" s="5">
        <v>-0.66203003999999999</v>
      </c>
    </row>
    <row r="643" spans="1:8" s="5" customFormat="1">
      <c r="A643" s="6" t="s">
        <v>1496</v>
      </c>
      <c r="B643" s="6" t="s">
        <v>1494</v>
      </c>
      <c r="C643" s="6" t="s">
        <v>1495</v>
      </c>
      <c r="D643" s="5">
        <v>267.14267000000001</v>
      </c>
      <c r="E643" s="5">
        <v>252.98026999999999</v>
      </c>
      <c r="F643" s="5">
        <v>267.14267000000001</v>
      </c>
      <c r="G643" s="5">
        <v>250.58449999999999</v>
      </c>
      <c r="H643" s="5">
        <v>-0.66068789999999999</v>
      </c>
    </row>
    <row r="644" spans="1:8" s="5" customFormat="1">
      <c r="A644" s="6" t="s">
        <v>1498</v>
      </c>
      <c r="B644" s="6" t="s">
        <v>1497</v>
      </c>
      <c r="C644" s="6" t="s">
        <v>1497</v>
      </c>
      <c r="D644" s="5">
        <v>248.91489000000001</v>
      </c>
      <c r="E644" s="5">
        <v>235.09476000000001</v>
      </c>
      <c r="F644" s="5">
        <v>188.90191999999999</v>
      </c>
      <c r="G644" s="5">
        <v>174.05408</v>
      </c>
      <c r="H644" s="5">
        <v>-0.65649590000000002</v>
      </c>
    </row>
    <row r="645" spans="1:8" s="5" customFormat="1">
      <c r="A645" s="6" t="s">
        <v>1500</v>
      </c>
      <c r="B645" s="6" t="s">
        <v>1499</v>
      </c>
      <c r="C645" s="6" t="s">
        <v>1499</v>
      </c>
      <c r="D645" s="5">
        <v>166.1026</v>
      </c>
      <c r="E645" s="5">
        <v>153.86588</v>
      </c>
      <c r="F645" s="5">
        <v>48.225436999999999</v>
      </c>
      <c r="G645" s="5">
        <v>39.747390000000003</v>
      </c>
      <c r="H645" s="5">
        <v>-0.65356826999999995</v>
      </c>
    </row>
    <row r="646" spans="1:8" s="5" customFormat="1">
      <c r="A646" s="6" t="s">
        <v>1503</v>
      </c>
      <c r="B646" s="6" t="s">
        <v>1501</v>
      </c>
      <c r="C646" s="6" t="s">
        <v>1502</v>
      </c>
      <c r="D646" s="5">
        <v>118.31871</v>
      </c>
      <c r="E646" s="5">
        <v>107.38307</v>
      </c>
      <c r="F646" s="5">
        <v>38.608677</v>
      </c>
      <c r="G646" s="5">
        <v>31.224160999999999</v>
      </c>
      <c r="H646" s="5">
        <v>-0.65291310000000002</v>
      </c>
    </row>
    <row r="647" spans="1:8" s="5" customFormat="1">
      <c r="A647" s="6" t="s">
        <v>1505</v>
      </c>
      <c r="B647" s="6" t="s">
        <v>1504</v>
      </c>
      <c r="C647" s="6" t="s">
        <v>1504</v>
      </c>
      <c r="D647" s="5">
        <v>220.21008</v>
      </c>
      <c r="E647" s="5">
        <v>206.90414000000001</v>
      </c>
      <c r="F647" s="5">
        <v>220.21008</v>
      </c>
      <c r="G647" s="5">
        <v>204.64507</v>
      </c>
      <c r="H647" s="5">
        <v>-0.65217983999999996</v>
      </c>
    </row>
    <row r="648" spans="1:8" s="5" customFormat="1">
      <c r="A648" s="6" t="s">
        <v>1507</v>
      </c>
      <c r="B648" s="6" t="s">
        <v>1506</v>
      </c>
      <c r="C648" s="6" t="s">
        <v>1506</v>
      </c>
      <c r="D648" s="5">
        <v>56.774999999999999</v>
      </c>
      <c r="E648" s="5">
        <v>48.500908000000003</v>
      </c>
      <c r="F648" s="5">
        <v>56.774999999999999</v>
      </c>
      <c r="G648" s="5">
        <v>47.498095999999997</v>
      </c>
      <c r="H648" s="5">
        <v>-0.65171199999999996</v>
      </c>
    </row>
    <row r="649" spans="1:8" s="5" customFormat="1">
      <c r="A649" s="6" t="s">
        <v>1509</v>
      </c>
      <c r="B649" s="6" t="s">
        <v>1508</v>
      </c>
      <c r="C649" s="6" t="s">
        <v>1508</v>
      </c>
      <c r="D649" s="5">
        <v>154.33054999999999</v>
      </c>
      <c r="E649" s="5">
        <v>142.41086999999999</v>
      </c>
      <c r="F649" s="5">
        <v>64.440259999999995</v>
      </c>
      <c r="G649" s="5">
        <v>54.514760000000003</v>
      </c>
      <c r="H649" s="5">
        <v>-0.64887565000000003</v>
      </c>
    </row>
    <row r="650" spans="1:8" s="5" customFormat="1">
      <c r="A650" s="6" t="s">
        <v>3102</v>
      </c>
      <c r="B650" s="6" t="s">
        <v>3101</v>
      </c>
      <c r="C650" s="6" t="s">
        <v>3101</v>
      </c>
      <c r="D650" s="5">
        <v>225.93321</v>
      </c>
      <c r="E650" s="5">
        <v>212.48224999999999</v>
      </c>
      <c r="F650" s="5">
        <v>135.61449999999999</v>
      </c>
      <c r="G650" s="5">
        <v>122.46957</v>
      </c>
      <c r="H650" s="5">
        <v>-0.64863780000000004</v>
      </c>
    </row>
    <row r="651" spans="1:8" s="5" customFormat="1">
      <c r="A651" s="6" t="s">
        <v>1511</v>
      </c>
      <c r="B651" s="6" t="s">
        <v>1510</v>
      </c>
      <c r="C651" s="6" t="s">
        <v>1510</v>
      </c>
      <c r="D651" s="5">
        <v>72.626204999999999</v>
      </c>
      <c r="E651" s="5">
        <v>63.338009999999997</v>
      </c>
      <c r="F651" s="5">
        <v>72.626204999999999</v>
      </c>
      <c r="G651" s="5">
        <v>62.167076000000002</v>
      </c>
      <c r="H651" s="5">
        <v>-0.64474399999999998</v>
      </c>
    </row>
    <row r="652" spans="1:8" s="5" customFormat="1">
      <c r="A652" s="6" t="s">
        <v>1514</v>
      </c>
      <c r="B652" s="6" t="s">
        <v>1512</v>
      </c>
      <c r="C652" s="6" t="s">
        <v>1513</v>
      </c>
      <c r="D652" s="5">
        <v>212.64058</v>
      </c>
      <c r="E652" s="5">
        <v>199.49564000000001</v>
      </c>
      <c r="F652" s="5">
        <v>212.64058</v>
      </c>
      <c r="G652" s="5">
        <v>197.34306000000001</v>
      </c>
      <c r="H652" s="5">
        <v>-0.64408063999999998</v>
      </c>
    </row>
    <row r="653" spans="1:8" s="5" customFormat="1">
      <c r="A653" s="6" t="s">
        <v>1517</v>
      </c>
      <c r="B653" s="6" t="s">
        <v>1515</v>
      </c>
      <c r="C653" s="6" t="s">
        <v>1516</v>
      </c>
      <c r="D653" s="5">
        <v>219.07126</v>
      </c>
      <c r="E653" s="5">
        <v>205.78666999999999</v>
      </c>
      <c r="F653" s="5">
        <v>219.07126</v>
      </c>
      <c r="G653" s="5">
        <v>203.55396999999999</v>
      </c>
      <c r="H653" s="5">
        <v>-0.64399439999999997</v>
      </c>
    </row>
    <row r="654" spans="1:8" s="5" customFormat="1">
      <c r="A654" s="6" t="s">
        <v>1519</v>
      </c>
      <c r="B654" s="6" t="s">
        <v>1518</v>
      </c>
      <c r="C654" s="6" t="s">
        <v>1518</v>
      </c>
      <c r="D654" s="5">
        <v>128.81720000000001</v>
      </c>
      <c r="E654" s="5">
        <v>117.51936000000001</v>
      </c>
      <c r="F654" s="5">
        <v>84.924415999999994</v>
      </c>
      <c r="G654" s="5">
        <v>73.858310000000003</v>
      </c>
      <c r="H654" s="5">
        <v>-0.64360079999999997</v>
      </c>
    </row>
    <row r="655" spans="1:8" s="5" customFormat="1">
      <c r="A655" s="6" t="s">
        <v>1521</v>
      </c>
      <c r="B655" s="6" t="s">
        <v>1520</v>
      </c>
      <c r="C655" s="6" t="s">
        <v>1520</v>
      </c>
      <c r="D655" s="5">
        <v>114.641594</v>
      </c>
      <c r="E655" s="5">
        <v>103.83176</v>
      </c>
      <c r="F655" s="5">
        <v>114.641594</v>
      </c>
      <c r="G655" s="5">
        <v>102.30903000000001</v>
      </c>
      <c r="H655" s="5">
        <v>-0.64264549999999998</v>
      </c>
    </row>
    <row r="656" spans="1:8" s="5" customFormat="1">
      <c r="A656" s="6" t="s">
        <v>1524</v>
      </c>
      <c r="B656" s="6" t="s">
        <v>1522</v>
      </c>
      <c r="C656" s="6" t="s">
        <v>1523</v>
      </c>
      <c r="D656" s="5">
        <v>242.07186999999999</v>
      </c>
      <c r="E656" s="5">
        <v>228.37051</v>
      </c>
      <c r="F656" s="5">
        <v>242.07186999999999</v>
      </c>
      <c r="G656" s="5">
        <v>226.06523000000001</v>
      </c>
      <c r="H656" s="5">
        <v>-0.64241539999999997</v>
      </c>
    </row>
    <row r="657" spans="1:8" s="5" customFormat="1">
      <c r="A657" s="6" t="s">
        <v>1526</v>
      </c>
      <c r="B657" s="6" t="s">
        <v>1525</v>
      </c>
      <c r="C657" s="6" t="s">
        <v>1525</v>
      </c>
      <c r="D657" s="5">
        <v>132.11905999999999</v>
      </c>
      <c r="E657" s="5">
        <v>120.6936</v>
      </c>
      <c r="F657" s="5">
        <v>131.06288000000001</v>
      </c>
      <c r="G657" s="5">
        <v>118.07319</v>
      </c>
      <c r="H657" s="5">
        <v>-0.64226114999999995</v>
      </c>
    </row>
    <row r="658" spans="1:8" s="5" customFormat="1">
      <c r="A658" s="6" t="s">
        <v>1529</v>
      </c>
      <c r="B658" s="6" t="s">
        <v>1527</v>
      </c>
      <c r="C658" s="6" t="s">
        <v>1528</v>
      </c>
      <c r="D658" s="5">
        <v>138.56088</v>
      </c>
      <c r="E658" s="5">
        <v>126.97046</v>
      </c>
      <c r="F658" s="5">
        <v>136.54353</v>
      </c>
      <c r="G658" s="5">
        <v>123.33631</v>
      </c>
      <c r="H658" s="5">
        <v>-0.64065844000000005</v>
      </c>
    </row>
    <row r="659" spans="1:8" s="5" customFormat="1">
      <c r="A659" s="6" t="s">
        <v>1532</v>
      </c>
      <c r="B659" s="6" t="s">
        <v>1530</v>
      </c>
      <c r="C659" s="6" t="s">
        <v>1531</v>
      </c>
      <c r="D659" s="5">
        <v>153.76817</v>
      </c>
      <c r="E659" s="5">
        <v>141.85885999999999</v>
      </c>
      <c r="F659" s="5">
        <v>31.662154999999998</v>
      </c>
      <c r="G659" s="5">
        <v>25.217089000000001</v>
      </c>
      <c r="H659" s="5">
        <v>-0.63963484999999998</v>
      </c>
    </row>
    <row r="660" spans="1:8" s="5" customFormat="1">
      <c r="A660" s="6" t="s">
        <v>1535</v>
      </c>
      <c r="B660" s="6" t="s">
        <v>1533</v>
      </c>
      <c r="C660" s="6" t="s">
        <v>1534</v>
      </c>
      <c r="D660" s="5">
        <v>56.407679999999999</v>
      </c>
      <c r="E660" s="5">
        <v>48.163654000000001</v>
      </c>
      <c r="F660" s="5">
        <v>56.407679999999999</v>
      </c>
      <c r="G660" s="5">
        <v>47.170082000000001</v>
      </c>
      <c r="H660" s="5">
        <v>-0.63943729999999999</v>
      </c>
    </row>
    <row r="661" spans="1:8" s="5" customFormat="1">
      <c r="A661" s="6" t="s">
        <v>1537</v>
      </c>
      <c r="B661" s="6" t="s">
        <v>1536</v>
      </c>
      <c r="C661" s="6" t="s">
        <v>1536</v>
      </c>
      <c r="D661" s="5">
        <v>249.27806000000001</v>
      </c>
      <c r="E661" s="5">
        <v>235.44183000000001</v>
      </c>
      <c r="F661" s="5">
        <v>177.58959999999999</v>
      </c>
      <c r="G661" s="5">
        <v>163.0745</v>
      </c>
      <c r="H661" s="5">
        <v>-0.63931490000000002</v>
      </c>
    </row>
    <row r="662" spans="1:8" s="5" customFormat="1">
      <c r="A662" s="6" t="s">
        <v>1539</v>
      </c>
      <c r="B662" s="6" t="s">
        <v>1538</v>
      </c>
      <c r="C662" s="6" t="s">
        <v>1538</v>
      </c>
      <c r="D662" s="5">
        <v>132.27867000000001</v>
      </c>
      <c r="E662" s="5">
        <v>120.84395000000001</v>
      </c>
      <c r="F662" s="5">
        <v>132.27867000000001</v>
      </c>
      <c r="G662" s="5">
        <v>119.235596</v>
      </c>
      <c r="H662" s="5">
        <v>-0.63849825000000004</v>
      </c>
    </row>
    <row r="663" spans="1:8" s="5" customFormat="1">
      <c r="A663" s="1" t="s">
        <v>1542</v>
      </c>
      <c r="B663" s="1" t="s">
        <v>1540</v>
      </c>
      <c r="C663" s="1" t="s">
        <v>1541</v>
      </c>
      <c r="D663" s="5">
        <v>161.31842</v>
      </c>
      <c r="E663" s="5">
        <v>149.19179</v>
      </c>
      <c r="F663" s="5">
        <v>103.039536</v>
      </c>
      <c r="G663" s="5">
        <v>91.109489999999994</v>
      </c>
      <c r="H663" s="5">
        <v>-0.63776237000000002</v>
      </c>
    </row>
    <row r="664" spans="1:8" s="5" customFormat="1">
      <c r="A664" s="6" t="s">
        <v>1544</v>
      </c>
      <c r="B664" s="6" t="s">
        <v>1543</v>
      </c>
      <c r="C664" s="6" t="s">
        <v>1543</v>
      </c>
      <c r="D664" s="5">
        <v>130.74251000000001</v>
      </c>
      <c r="E664" s="5">
        <v>119.36763000000001</v>
      </c>
      <c r="F664" s="5">
        <v>105.77338</v>
      </c>
      <c r="G664" s="5">
        <v>93.754104999999996</v>
      </c>
      <c r="H664" s="5">
        <v>-0.63678250000000003</v>
      </c>
    </row>
    <row r="665" spans="1:8" s="5" customFormat="1">
      <c r="A665" s="6" t="s">
        <v>1546</v>
      </c>
      <c r="B665" s="6" t="s">
        <v>1545</v>
      </c>
      <c r="C665" s="6" t="s">
        <v>1545</v>
      </c>
      <c r="D665" s="5">
        <v>225.14919</v>
      </c>
      <c r="E665" s="5">
        <v>211.71295000000001</v>
      </c>
      <c r="F665" s="5">
        <v>63.938580000000002</v>
      </c>
      <c r="G665" s="5">
        <v>54.069249999999997</v>
      </c>
      <c r="H665" s="5">
        <v>-0.63549334000000002</v>
      </c>
    </row>
    <row r="666" spans="1:8" s="5" customFormat="1">
      <c r="A666" s="6" t="s">
        <v>1549</v>
      </c>
      <c r="B666" s="6" t="s">
        <v>1547</v>
      </c>
      <c r="C666" s="6" t="s">
        <v>1548</v>
      </c>
      <c r="D666" s="5">
        <v>241.5461</v>
      </c>
      <c r="E666" s="5">
        <v>227.89905999999999</v>
      </c>
      <c r="F666" s="5">
        <v>139.09186</v>
      </c>
      <c r="G666" s="5">
        <v>125.84259</v>
      </c>
      <c r="H666" s="5">
        <v>-0.63307089999999999</v>
      </c>
    </row>
    <row r="667" spans="1:8" s="5" customFormat="1">
      <c r="A667" s="6" t="s">
        <v>1552</v>
      </c>
      <c r="B667" s="6" t="s">
        <v>1550</v>
      </c>
      <c r="C667" s="6" t="s">
        <v>1551</v>
      </c>
      <c r="D667" s="5">
        <v>223.35388</v>
      </c>
      <c r="E667" s="5">
        <v>209.96878000000001</v>
      </c>
      <c r="F667" s="5">
        <v>223.35388</v>
      </c>
      <c r="G667" s="5">
        <v>207.67529999999999</v>
      </c>
      <c r="H667" s="5">
        <v>-0.63305650000000002</v>
      </c>
    </row>
    <row r="668" spans="1:8" s="5" customFormat="1">
      <c r="A668" s="1" t="s">
        <v>1554</v>
      </c>
      <c r="B668" s="1" t="s">
        <v>1553</v>
      </c>
      <c r="C668" s="1" t="s">
        <v>1553</v>
      </c>
      <c r="D668" s="5">
        <v>167.00407000000001</v>
      </c>
      <c r="E668" s="5">
        <v>154.73375999999999</v>
      </c>
      <c r="F668" s="5">
        <v>167.00407000000001</v>
      </c>
      <c r="G668" s="5">
        <v>152.82426000000001</v>
      </c>
      <c r="H668" s="5">
        <v>-0.63258859999999995</v>
      </c>
    </row>
    <row r="669" spans="1:8" s="5" customFormat="1">
      <c r="A669" s="6" t="s">
        <v>1556</v>
      </c>
      <c r="B669" s="6" t="s">
        <v>1555</v>
      </c>
      <c r="C669" s="6" t="s">
        <v>1555</v>
      </c>
      <c r="D669" s="5">
        <v>176.33624</v>
      </c>
      <c r="E669" s="5">
        <v>163.84700000000001</v>
      </c>
      <c r="F669" s="5">
        <v>176.33624</v>
      </c>
      <c r="G669" s="5">
        <v>161.89919</v>
      </c>
      <c r="H669" s="5">
        <v>-0.6323512</v>
      </c>
    </row>
    <row r="670" spans="1:8" s="5" customFormat="1">
      <c r="A670" s="6" t="s">
        <v>1558</v>
      </c>
      <c r="B670" s="6" t="s">
        <v>1557</v>
      </c>
      <c r="C670" s="6" t="s">
        <v>1557</v>
      </c>
      <c r="D670" s="5">
        <v>52.735798000000003</v>
      </c>
      <c r="E670" s="5">
        <v>44.741295000000001</v>
      </c>
      <c r="F670" s="5">
        <v>52.735798000000003</v>
      </c>
      <c r="G670" s="5">
        <v>43.810856000000001</v>
      </c>
      <c r="H670" s="5">
        <v>-0.63171387000000001</v>
      </c>
    </row>
    <row r="671" spans="1:8" s="5" customFormat="1">
      <c r="A671" s="6" t="s">
        <v>1560</v>
      </c>
      <c r="B671" s="6" t="s">
        <v>1559</v>
      </c>
      <c r="C671" s="6" t="s">
        <v>1559</v>
      </c>
      <c r="D671" s="5">
        <v>204.23747</v>
      </c>
      <c r="E671" s="5">
        <v>191.24777</v>
      </c>
      <c r="F671" s="5">
        <v>204.23747</v>
      </c>
      <c r="G671" s="5">
        <v>189.10596000000001</v>
      </c>
      <c r="H671" s="5">
        <v>-0.63163745000000004</v>
      </c>
    </row>
    <row r="672" spans="1:8" s="5" customFormat="1">
      <c r="A672" s="6" t="s">
        <v>1562</v>
      </c>
      <c r="B672" s="6" t="s">
        <v>1561</v>
      </c>
      <c r="C672" s="6" t="s">
        <v>1561</v>
      </c>
      <c r="D672" s="5">
        <v>220.30628999999999</v>
      </c>
      <c r="E672" s="5">
        <v>206.99321</v>
      </c>
      <c r="F672" s="5">
        <v>80.985466000000002</v>
      </c>
      <c r="G672" s="5">
        <v>70.155519999999996</v>
      </c>
      <c r="H672" s="5">
        <v>-0.63162892999999998</v>
      </c>
    </row>
    <row r="673" spans="1:8" s="5" customFormat="1">
      <c r="A673" s="6" t="s">
        <v>1564</v>
      </c>
      <c r="B673" s="6" t="s">
        <v>1563</v>
      </c>
      <c r="C673" s="6" t="s">
        <v>1563</v>
      </c>
      <c r="D673" s="5">
        <v>220.30628999999999</v>
      </c>
      <c r="E673" s="5">
        <v>206.99321</v>
      </c>
      <c r="F673" s="5">
        <v>80.985466000000002</v>
      </c>
      <c r="G673" s="5">
        <v>70.155519999999996</v>
      </c>
      <c r="H673" s="5">
        <v>-0.63162892999999998</v>
      </c>
    </row>
    <row r="674" spans="1:8" s="5" customFormat="1">
      <c r="A674" s="6" t="s">
        <v>1567</v>
      </c>
      <c r="B674" s="6" t="s">
        <v>1565</v>
      </c>
      <c r="C674" s="6" t="s">
        <v>1566</v>
      </c>
      <c r="D674" s="5">
        <v>130.35491999999999</v>
      </c>
      <c r="E674" s="5">
        <v>119.00284600000001</v>
      </c>
      <c r="F674" s="5">
        <v>130.35491999999999</v>
      </c>
      <c r="G674" s="5">
        <v>117.40483</v>
      </c>
      <c r="H674" s="5">
        <v>-0.63132286000000004</v>
      </c>
    </row>
    <row r="675" spans="1:8" s="5" customFormat="1">
      <c r="A675" s="6" t="s">
        <v>1570</v>
      </c>
      <c r="B675" s="6" t="s">
        <v>1568</v>
      </c>
      <c r="C675" s="6" t="s">
        <v>1569</v>
      </c>
      <c r="D675" s="5">
        <v>145.75264000000001</v>
      </c>
      <c r="E675" s="5">
        <v>133.98072999999999</v>
      </c>
      <c r="F675" s="5">
        <v>78.553269999999998</v>
      </c>
      <c r="G675" s="5">
        <v>67.838714999999993</v>
      </c>
      <c r="H675" s="5">
        <v>-0.63123286000000001</v>
      </c>
    </row>
    <row r="676" spans="1:8" s="5" customFormat="1">
      <c r="A676" s="1" t="s">
        <v>1572</v>
      </c>
      <c r="B676" s="1" t="s">
        <v>1571</v>
      </c>
      <c r="C676" s="1" t="s">
        <v>1571</v>
      </c>
      <c r="D676" s="5">
        <v>210.0377</v>
      </c>
      <c r="E676" s="5">
        <v>196.92698999999999</v>
      </c>
      <c r="F676" s="5">
        <v>210.0377</v>
      </c>
      <c r="G676" s="5">
        <v>194.76271</v>
      </c>
      <c r="H676" s="5">
        <v>-0.62943300000000002</v>
      </c>
    </row>
    <row r="677" spans="1:8" s="5" customFormat="1">
      <c r="A677" s="1" t="s">
        <v>1575</v>
      </c>
      <c r="B677" s="1" t="s">
        <v>1573</v>
      </c>
      <c r="C677" s="1" t="s">
        <v>1574</v>
      </c>
      <c r="D677" s="5">
        <v>233.89899</v>
      </c>
      <c r="E677" s="5">
        <v>220.37367</v>
      </c>
      <c r="F677" s="5">
        <v>233.89899</v>
      </c>
      <c r="G677" s="5">
        <v>218.07443000000001</v>
      </c>
      <c r="H677" s="5">
        <v>-0.62811349999999999</v>
      </c>
    </row>
    <row r="678" spans="1:8" s="5" customFormat="1">
      <c r="A678" s="6" t="s">
        <v>3099</v>
      </c>
      <c r="B678" s="6" t="s">
        <v>3098</v>
      </c>
      <c r="C678" s="6" t="s">
        <v>3100</v>
      </c>
      <c r="D678" s="5">
        <v>202.61542</v>
      </c>
      <c r="E678" s="5">
        <v>189.65875</v>
      </c>
      <c r="F678" s="5">
        <v>202.61542</v>
      </c>
      <c r="G678" s="5">
        <v>187.52713</v>
      </c>
      <c r="H678" s="5">
        <v>-0.62774605000000006</v>
      </c>
    </row>
    <row r="679" spans="1:8" s="5" customFormat="1">
      <c r="A679" s="6" t="s">
        <v>1578</v>
      </c>
      <c r="B679" s="6" t="s">
        <v>1576</v>
      </c>
      <c r="C679" s="6" t="s">
        <v>1577</v>
      </c>
      <c r="D679" s="5">
        <v>200.70953</v>
      </c>
      <c r="E679" s="5">
        <v>187.79867999999999</v>
      </c>
      <c r="F679" s="5">
        <v>200.70953</v>
      </c>
      <c r="G679" s="5">
        <v>185.67465000000001</v>
      </c>
      <c r="H679" s="5">
        <v>-0.6275714</v>
      </c>
    </row>
    <row r="680" spans="1:8" s="5" customFormat="1">
      <c r="A680" s="6" t="s">
        <v>1581</v>
      </c>
      <c r="B680" s="6" t="s">
        <v>1579</v>
      </c>
      <c r="C680" s="6" t="s">
        <v>1580</v>
      </c>
      <c r="D680" s="5">
        <v>42.673749999999998</v>
      </c>
      <c r="E680" s="5">
        <v>35.580227000000001</v>
      </c>
      <c r="F680" s="5">
        <v>42.673749999999998</v>
      </c>
      <c r="G680" s="5">
        <v>34.815620000000003</v>
      </c>
      <c r="H680" s="5">
        <v>-0.62524219999999997</v>
      </c>
    </row>
    <row r="681" spans="1:8" s="5" customFormat="1">
      <c r="A681" s="6" t="s">
        <v>1584</v>
      </c>
      <c r="B681" s="6" t="s">
        <v>1582</v>
      </c>
      <c r="C681" s="6" t="s">
        <v>1583</v>
      </c>
      <c r="D681" s="5">
        <v>241.69716</v>
      </c>
      <c r="E681" s="5">
        <v>228.04241999999999</v>
      </c>
      <c r="F681" s="5">
        <v>38.032234000000003</v>
      </c>
      <c r="G681" s="5">
        <v>30.721867</v>
      </c>
      <c r="H681" s="5">
        <v>-0.62485415</v>
      </c>
    </row>
    <row r="682" spans="1:8" s="5" customFormat="1">
      <c r="A682" s="6" t="s">
        <v>1586</v>
      </c>
      <c r="B682" s="6" t="s">
        <v>1585</v>
      </c>
      <c r="C682" s="6" t="s">
        <v>1585</v>
      </c>
      <c r="D682" s="5">
        <v>180.18018000000001</v>
      </c>
      <c r="E682" s="5">
        <v>167.61945</v>
      </c>
      <c r="F682" s="5">
        <v>180.18018000000001</v>
      </c>
      <c r="G682" s="5">
        <v>165.58904000000001</v>
      </c>
      <c r="H682" s="5">
        <v>-0.62452289999999999</v>
      </c>
    </row>
    <row r="683" spans="1:8" s="5" customFormat="1">
      <c r="A683" s="6" t="s">
        <v>1589</v>
      </c>
      <c r="B683" s="6" t="s">
        <v>1587</v>
      </c>
      <c r="C683" s="6" t="s">
        <v>1588</v>
      </c>
      <c r="D683" s="5">
        <v>233.79920999999999</v>
      </c>
      <c r="E683" s="5">
        <v>220.28138999999999</v>
      </c>
      <c r="F683" s="5">
        <v>127.06854</v>
      </c>
      <c r="G683" s="5">
        <v>114.2159</v>
      </c>
      <c r="H683" s="5">
        <v>-0.62438077000000003</v>
      </c>
    </row>
    <row r="684" spans="1:8" s="5" customFormat="1">
      <c r="A684" s="6" t="s">
        <v>1592</v>
      </c>
      <c r="B684" s="6" t="s">
        <v>1590</v>
      </c>
      <c r="C684" s="6" t="s">
        <v>1591</v>
      </c>
      <c r="D684" s="5">
        <v>234.90486000000001</v>
      </c>
      <c r="E684" s="5">
        <v>221.36452</v>
      </c>
      <c r="F684" s="5">
        <v>234.90486000000001</v>
      </c>
      <c r="G684" s="5">
        <v>219.06755000000001</v>
      </c>
      <c r="H684" s="5">
        <v>-0.62403934999999999</v>
      </c>
    </row>
    <row r="685" spans="1:8" s="5" customFormat="1">
      <c r="A685" s="6" t="s">
        <v>1594</v>
      </c>
      <c r="B685" s="6" t="s">
        <v>1593</v>
      </c>
      <c r="C685" s="6" t="s">
        <v>1593</v>
      </c>
      <c r="D685" s="5">
        <v>158.62996000000001</v>
      </c>
      <c r="E685" s="5">
        <v>146.55734000000001</v>
      </c>
      <c r="F685" s="5">
        <v>158.62996000000001</v>
      </c>
      <c r="G685" s="5">
        <v>144.70419999999999</v>
      </c>
      <c r="H685" s="5">
        <v>-0.62366675999999999</v>
      </c>
    </row>
    <row r="686" spans="1:8" s="5" customFormat="1">
      <c r="A686" s="6" t="s">
        <v>1597</v>
      </c>
      <c r="B686" s="6" t="s">
        <v>1595</v>
      </c>
      <c r="C686" s="6" t="s">
        <v>1596</v>
      </c>
      <c r="D686" s="5">
        <v>196.6926</v>
      </c>
      <c r="E686" s="5">
        <v>183.85918000000001</v>
      </c>
      <c r="F686" s="5">
        <v>196.6926</v>
      </c>
      <c r="G686" s="5">
        <v>181.74185</v>
      </c>
      <c r="H686" s="5">
        <v>-0.62129540000000005</v>
      </c>
    </row>
    <row r="687" spans="1:8" s="5" customFormat="1">
      <c r="A687" s="6" t="s">
        <v>1599</v>
      </c>
      <c r="B687" s="6" t="s">
        <v>1598</v>
      </c>
      <c r="C687" s="6" t="s">
        <v>1598</v>
      </c>
      <c r="D687" s="5">
        <v>197.63864000000001</v>
      </c>
      <c r="E687" s="5">
        <v>184.77956</v>
      </c>
      <c r="F687" s="5">
        <v>197.63864000000001</v>
      </c>
      <c r="G687" s="5">
        <v>182.64603</v>
      </c>
      <c r="H687" s="5">
        <v>-0.62096775000000004</v>
      </c>
    </row>
    <row r="688" spans="1:8" s="5" customFormat="1">
      <c r="A688" s="6" t="s">
        <v>1601</v>
      </c>
      <c r="B688" s="6" t="s">
        <v>1600</v>
      </c>
      <c r="C688" s="6" t="s">
        <v>1600</v>
      </c>
      <c r="D688" s="5">
        <v>170.43382</v>
      </c>
      <c r="E688" s="5">
        <v>158.0959</v>
      </c>
      <c r="F688" s="5">
        <v>28.531258000000001</v>
      </c>
      <c r="G688" s="5">
        <v>22.507324000000001</v>
      </c>
      <c r="H688" s="5">
        <v>-0.620896</v>
      </c>
    </row>
    <row r="689" spans="1:8" s="5" customFormat="1">
      <c r="A689" s="6" t="s">
        <v>1603</v>
      </c>
      <c r="B689" s="6" t="s">
        <v>1602</v>
      </c>
      <c r="C689" s="6" t="s">
        <v>1602</v>
      </c>
      <c r="D689" s="5">
        <v>180.54741000000001</v>
      </c>
      <c r="E689" s="5">
        <v>167.98067</v>
      </c>
      <c r="F689" s="5">
        <v>122.00206</v>
      </c>
      <c r="G689" s="5">
        <v>109.36253000000001</v>
      </c>
      <c r="H689" s="5">
        <v>-0.62087369999999997</v>
      </c>
    </row>
    <row r="690" spans="1:8" s="5" customFormat="1">
      <c r="A690" s="6" t="s">
        <v>1605</v>
      </c>
      <c r="B690" s="6" t="s">
        <v>1604</v>
      </c>
      <c r="C690" s="6" t="s">
        <v>1604</v>
      </c>
      <c r="D690" s="5">
        <v>239.52171000000001</v>
      </c>
      <c r="E690" s="5">
        <v>225.89778000000001</v>
      </c>
      <c r="F690" s="5">
        <v>178.90071</v>
      </c>
      <c r="G690" s="5">
        <v>164.34775999999999</v>
      </c>
      <c r="H690" s="5">
        <v>-0.62056862999999995</v>
      </c>
    </row>
    <row r="691" spans="1:8" s="5" customFormat="1">
      <c r="A691" s="6" t="s">
        <v>1608</v>
      </c>
      <c r="B691" s="6" t="s">
        <v>1606</v>
      </c>
      <c r="C691" s="6" t="s">
        <v>1607</v>
      </c>
      <c r="D691" s="5">
        <v>103.53341</v>
      </c>
      <c r="E691" s="5">
        <v>93.033360000000002</v>
      </c>
      <c r="F691" s="5">
        <v>103.53341</v>
      </c>
      <c r="G691" s="5">
        <v>91.582534999999993</v>
      </c>
      <c r="H691" s="5">
        <v>-0.62055223999999998</v>
      </c>
    </row>
    <row r="692" spans="1:8" s="5" customFormat="1">
      <c r="A692" s="6" t="s">
        <v>1610</v>
      </c>
      <c r="B692" s="6" t="s">
        <v>1609</v>
      </c>
      <c r="C692" s="6" t="s">
        <v>1609</v>
      </c>
      <c r="D692" s="5">
        <v>181.82712000000001</v>
      </c>
      <c r="E692" s="5">
        <v>169.2423</v>
      </c>
      <c r="F692" s="5">
        <v>138.54580000000001</v>
      </c>
      <c r="G692" s="5">
        <v>125.32461000000001</v>
      </c>
      <c r="H692" s="5">
        <v>-0.61918150000000005</v>
      </c>
    </row>
    <row r="693" spans="1:8" s="5" customFormat="1">
      <c r="A693" s="6" t="s">
        <v>1613</v>
      </c>
      <c r="B693" s="6" t="s">
        <v>1611</v>
      </c>
      <c r="C693" s="6" t="s">
        <v>1612</v>
      </c>
      <c r="D693" s="5">
        <v>208.2525</v>
      </c>
      <c r="E693" s="5">
        <v>195.18251000000001</v>
      </c>
      <c r="F693" s="5">
        <v>122.18428</v>
      </c>
      <c r="G693" s="5">
        <v>109.52637</v>
      </c>
      <c r="H693" s="5">
        <v>-0.61871449999999995</v>
      </c>
    </row>
    <row r="694" spans="1:8" s="5" customFormat="1">
      <c r="A694" s="6" t="s">
        <v>1616</v>
      </c>
      <c r="B694" s="6" t="s">
        <v>1614</v>
      </c>
      <c r="C694" s="6" t="s">
        <v>1615</v>
      </c>
      <c r="D694" s="5">
        <v>133.92905999999999</v>
      </c>
      <c r="E694" s="5">
        <v>122.45244</v>
      </c>
      <c r="F694" s="5">
        <v>83.669479999999993</v>
      </c>
      <c r="G694" s="5">
        <v>72.670969999999997</v>
      </c>
      <c r="H694" s="5">
        <v>-0.61769209999999997</v>
      </c>
    </row>
    <row r="695" spans="1:8" s="5" customFormat="1">
      <c r="A695" s="1" t="s">
        <v>1618</v>
      </c>
      <c r="B695" s="1" t="s">
        <v>1617</v>
      </c>
      <c r="C695" s="1" t="s">
        <v>1617</v>
      </c>
      <c r="D695" s="5">
        <v>242.04561000000001</v>
      </c>
      <c r="E695" s="5">
        <v>228.35204999999999</v>
      </c>
      <c r="F695" s="5">
        <v>242.04561000000001</v>
      </c>
      <c r="G695" s="5">
        <v>226.05223000000001</v>
      </c>
      <c r="H695" s="5">
        <v>-0.61709844999999997</v>
      </c>
    </row>
    <row r="696" spans="1:8" s="5" customFormat="1">
      <c r="A696" s="6" t="s">
        <v>1620</v>
      </c>
      <c r="B696" s="6" t="s">
        <v>1619</v>
      </c>
      <c r="C696" s="6" t="s">
        <v>1619</v>
      </c>
      <c r="D696" s="5">
        <v>90.260739999999998</v>
      </c>
      <c r="E696" s="5">
        <v>80.211160000000007</v>
      </c>
      <c r="F696" s="5">
        <v>72.002330000000001</v>
      </c>
      <c r="G696" s="5">
        <v>61.591059999999999</v>
      </c>
      <c r="H696" s="5">
        <v>-0.61660974999999996</v>
      </c>
    </row>
    <row r="697" spans="1:8" s="5" customFormat="1">
      <c r="A697" s="6" t="s">
        <v>1623</v>
      </c>
      <c r="B697" s="6" t="s">
        <v>1621</v>
      </c>
      <c r="C697" s="6" t="s">
        <v>1622</v>
      </c>
      <c r="D697" s="5">
        <v>104.91997499999999</v>
      </c>
      <c r="E697" s="5">
        <v>94.378619999999998</v>
      </c>
      <c r="F697" s="5">
        <v>62.806927000000002</v>
      </c>
      <c r="G697" s="5">
        <v>53.047310000000003</v>
      </c>
      <c r="H697" s="5">
        <v>-0.61554379999999997</v>
      </c>
    </row>
    <row r="698" spans="1:8" s="5" customFormat="1">
      <c r="A698" s="6" t="s">
        <v>1625</v>
      </c>
      <c r="B698" s="6" t="s">
        <v>1624</v>
      </c>
      <c r="C698" s="6" t="s">
        <v>1624</v>
      </c>
      <c r="D698" s="5">
        <v>121.95681999999999</v>
      </c>
      <c r="E698" s="5">
        <v>110.8608</v>
      </c>
      <c r="F698" s="5">
        <v>121.95681999999999</v>
      </c>
      <c r="G698" s="5">
        <v>109.32340000000001</v>
      </c>
      <c r="H698" s="5">
        <v>-0.61543137000000003</v>
      </c>
    </row>
    <row r="699" spans="1:8" s="5" customFormat="1">
      <c r="A699" s="6" t="s">
        <v>1627</v>
      </c>
      <c r="B699" s="6" t="s">
        <v>1626</v>
      </c>
      <c r="C699" s="6" t="s">
        <v>1626</v>
      </c>
      <c r="D699" s="5">
        <v>155.38506000000001</v>
      </c>
      <c r="E699" s="5">
        <v>143.41325000000001</v>
      </c>
      <c r="F699" s="5">
        <v>93.797219999999996</v>
      </c>
      <c r="G699" s="5">
        <v>82.334609999999998</v>
      </c>
      <c r="H699" s="5">
        <v>-0.61439836000000003</v>
      </c>
    </row>
    <row r="700" spans="1:8" s="5" customFormat="1">
      <c r="A700" s="6" t="s">
        <v>1630</v>
      </c>
      <c r="B700" s="6" t="s">
        <v>1628</v>
      </c>
      <c r="C700" s="6" t="s">
        <v>1629</v>
      </c>
      <c r="D700" s="5">
        <v>116.92829999999999</v>
      </c>
      <c r="E700" s="5">
        <v>106.04152000000001</v>
      </c>
      <c r="F700" s="5">
        <v>116.92829999999999</v>
      </c>
      <c r="G700" s="5">
        <v>104.49775</v>
      </c>
      <c r="H700" s="5">
        <v>-0.61415017000000005</v>
      </c>
    </row>
    <row r="701" spans="1:8" s="5" customFormat="1">
      <c r="A701" s="6" t="s">
        <v>1632</v>
      </c>
      <c r="B701" s="6" t="s">
        <v>1631</v>
      </c>
      <c r="C701" s="6" t="s">
        <v>1631</v>
      </c>
      <c r="D701" s="5">
        <v>210.50818000000001</v>
      </c>
      <c r="E701" s="5">
        <v>197.38380000000001</v>
      </c>
      <c r="F701" s="5">
        <v>51.241478000000001</v>
      </c>
      <c r="G701" s="5">
        <v>42.467320000000001</v>
      </c>
      <c r="H701" s="5">
        <v>-0.61174136000000001</v>
      </c>
    </row>
    <row r="702" spans="1:8" s="5" customFormat="1">
      <c r="A702" s="6" t="s">
        <v>1634</v>
      </c>
      <c r="B702" s="6" t="s">
        <v>1633</v>
      </c>
      <c r="C702" s="6" t="s">
        <v>1633</v>
      </c>
      <c r="D702" s="5">
        <v>238.54202000000001</v>
      </c>
      <c r="E702" s="5">
        <v>224.94102000000001</v>
      </c>
      <c r="F702" s="5">
        <v>86.722260000000006</v>
      </c>
      <c r="G702" s="5">
        <v>75.574485999999993</v>
      </c>
      <c r="H702" s="5">
        <v>-0.61074317</v>
      </c>
    </row>
    <row r="703" spans="1:8" s="5" customFormat="1">
      <c r="A703" s="6" t="s">
        <v>1637</v>
      </c>
      <c r="B703" s="6" t="s">
        <v>1635</v>
      </c>
      <c r="C703" s="6" t="s">
        <v>1636</v>
      </c>
      <c r="D703" s="5">
        <v>176.09315000000001</v>
      </c>
      <c r="E703" s="5">
        <v>163.61572000000001</v>
      </c>
      <c r="F703" s="5">
        <v>126.61359</v>
      </c>
      <c r="G703" s="5">
        <v>113.78655999999999</v>
      </c>
      <c r="H703" s="5">
        <v>-0.61040735000000002</v>
      </c>
    </row>
    <row r="704" spans="1:8" s="5" customFormat="1">
      <c r="A704" s="6" t="s">
        <v>1640</v>
      </c>
      <c r="B704" s="6" t="s">
        <v>1638</v>
      </c>
      <c r="C704" s="6" t="s">
        <v>1639</v>
      </c>
      <c r="D704" s="5">
        <v>245.94460000000001</v>
      </c>
      <c r="E704" s="5">
        <v>232.18822</v>
      </c>
      <c r="F704" s="5">
        <v>245.94460000000001</v>
      </c>
      <c r="G704" s="5">
        <v>229.87105</v>
      </c>
      <c r="H704" s="5">
        <v>-0.61032339999999996</v>
      </c>
    </row>
    <row r="705" spans="1:30" s="5" customFormat="1">
      <c r="A705" s="6" t="s">
        <v>1642</v>
      </c>
      <c r="B705" s="6" t="s">
        <v>1641</v>
      </c>
      <c r="C705" s="6" t="s">
        <v>1641</v>
      </c>
      <c r="D705" s="5">
        <v>120.92789999999999</v>
      </c>
      <c r="E705" s="5">
        <v>109.8703</v>
      </c>
      <c r="F705" s="5">
        <v>96.889809999999997</v>
      </c>
      <c r="G705" s="5">
        <v>85.275289999999998</v>
      </c>
      <c r="H705" s="5">
        <v>-0.60993207000000005</v>
      </c>
    </row>
    <row r="706" spans="1:30" s="5" customFormat="1">
      <c r="A706" s="6" t="s">
        <v>1644</v>
      </c>
      <c r="B706" s="6" t="s">
        <v>1643</v>
      </c>
      <c r="C706" s="6" t="s">
        <v>1643</v>
      </c>
      <c r="D706" s="5">
        <v>143.39272</v>
      </c>
      <c r="E706" s="5">
        <v>131.68544</v>
      </c>
      <c r="F706" s="5">
        <v>87.298389999999998</v>
      </c>
      <c r="G706" s="5">
        <v>76.128876000000005</v>
      </c>
      <c r="H706" s="5">
        <v>-0.60984499999999997</v>
      </c>
    </row>
    <row r="707" spans="1:30" s="5" customFormat="1">
      <c r="A707" s="6" t="s">
        <v>1646</v>
      </c>
      <c r="B707" s="6" t="s">
        <v>1645</v>
      </c>
      <c r="C707" s="6" t="s">
        <v>1645</v>
      </c>
      <c r="D707" s="5">
        <v>236.7971</v>
      </c>
      <c r="E707" s="5">
        <v>223.22653</v>
      </c>
      <c r="F707" s="5">
        <v>64.339280000000002</v>
      </c>
      <c r="G707" s="5">
        <v>54.425690000000003</v>
      </c>
      <c r="H707" s="5">
        <v>-0.60958904000000003</v>
      </c>
    </row>
    <row r="708" spans="1:30" s="5" customFormat="1">
      <c r="A708" s="6" t="s">
        <v>1649</v>
      </c>
      <c r="B708" s="6" t="s">
        <v>1647</v>
      </c>
      <c r="C708" s="6" t="s">
        <v>1648</v>
      </c>
      <c r="D708" s="5">
        <v>246.99492000000001</v>
      </c>
      <c r="E708" s="5">
        <v>233.19879</v>
      </c>
      <c r="F708" s="5">
        <v>90.372010000000003</v>
      </c>
      <c r="G708" s="5">
        <v>79.051649999999995</v>
      </c>
      <c r="H708" s="5">
        <v>-0.60947399999999996</v>
      </c>
      <c r="AD708" s="8"/>
    </row>
    <row r="709" spans="1:30" s="5" customFormat="1">
      <c r="A709" s="6" t="s">
        <v>1652</v>
      </c>
      <c r="B709" s="6" t="s">
        <v>1650</v>
      </c>
      <c r="C709" s="6" t="s">
        <v>1651</v>
      </c>
      <c r="D709" s="5">
        <v>207.61537000000001</v>
      </c>
      <c r="E709" s="5">
        <v>194.55885000000001</v>
      </c>
      <c r="F709" s="5">
        <v>207.61537000000001</v>
      </c>
      <c r="G709" s="5">
        <v>192.41820999999999</v>
      </c>
      <c r="H709" s="5">
        <v>-0.60892809999999997</v>
      </c>
    </row>
    <row r="710" spans="1:30" s="5" customFormat="1">
      <c r="A710" s="6" t="s">
        <v>1654</v>
      </c>
      <c r="B710" s="6" t="s">
        <v>1653</v>
      </c>
      <c r="C710" s="6" t="s">
        <v>1653</v>
      </c>
      <c r="D710" s="5">
        <v>41.61403</v>
      </c>
      <c r="E710" s="5">
        <v>34.636634999999998</v>
      </c>
      <c r="F710" s="5">
        <v>41.61403</v>
      </c>
      <c r="G710" s="5">
        <v>33.880220000000001</v>
      </c>
      <c r="H710" s="5">
        <v>-0.6075566</v>
      </c>
    </row>
    <row r="711" spans="1:30" s="5" customFormat="1">
      <c r="A711" s="6" t="s">
        <v>1657</v>
      </c>
      <c r="B711" s="6" t="s">
        <v>1655</v>
      </c>
      <c r="C711" s="6" t="s">
        <v>1656</v>
      </c>
      <c r="D711" s="5">
        <v>49.663387</v>
      </c>
      <c r="E711" s="5">
        <v>41.913739999999997</v>
      </c>
      <c r="F711" s="5">
        <v>49.663387</v>
      </c>
      <c r="G711" s="5">
        <v>41.030093999999998</v>
      </c>
      <c r="H711" s="5">
        <v>-0.60730729999999999</v>
      </c>
    </row>
    <row r="712" spans="1:30" s="5" customFormat="1">
      <c r="A712" s="6" t="s">
        <v>1660</v>
      </c>
      <c r="B712" s="6" t="s">
        <v>1658</v>
      </c>
      <c r="C712" s="6" t="s">
        <v>1659</v>
      </c>
      <c r="D712" s="5">
        <v>228.82542000000001</v>
      </c>
      <c r="E712" s="5">
        <v>215.34487999999999</v>
      </c>
      <c r="F712" s="5">
        <v>160.63466</v>
      </c>
      <c r="G712" s="5">
        <v>146.64258000000001</v>
      </c>
      <c r="H712" s="5">
        <v>-0.60702009999999995</v>
      </c>
    </row>
    <row r="713" spans="1:30" s="5" customFormat="1">
      <c r="A713" s="6" t="s">
        <v>1662</v>
      </c>
      <c r="B713" s="6" t="s">
        <v>1661</v>
      </c>
      <c r="C713" s="6" t="s">
        <v>1661</v>
      </c>
      <c r="D713" s="5">
        <v>62.791542</v>
      </c>
      <c r="E713" s="5">
        <v>54.094560000000001</v>
      </c>
      <c r="F713" s="5">
        <v>28.179635999999999</v>
      </c>
      <c r="G713" s="5">
        <v>22.202124000000001</v>
      </c>
      <c r="H713" s="5">
        <v>-0.60380864000000001</v>
      </c>
    </row>
    <row r="714" spans="1:30" s="5" customFormat="1">
      <c r="A714" s="6" t="s">
        <v>1665</v>
      </c>
      <c r="B714" s="6" t="s">
        <v>1663</v>
      </c>
      <c r="C714" s="6" t="s">
        <v>1664</v>
      </c>
      <c r="D714" s="5">
        <v>71.045456000000001</v>
      </c>
      <c r="E714" s="5">
        <v>61.835712000000001</v>
      </c>
      <c r="F714" s="5">
        <v>71.045456000000001</v>
      </c>
      <c r="G714" s="5">
        <v>60.696002999999997</v>
      </c>
      <c r="H714" s="5">
        <v>-0.60372289999999995</v>
      </c>
    </row>
    <row r="715" spans="1:30" s="5" customFormat="1">
      <c r="A715" s="6" t="s">
        <v>1667</v>
      </c>
      <c r="B715" s="6" t="s">
        <v>1666</v>
      </c>
      <c r="C715" s="6" t="s">
        <v>1666</v>
      </c>
      <c r="D715" s="5">
        <v>220.94570999999999</v>
      </c>
      <c r="E715" s="5">
        <v>207.61832000000001</v>
      </c>
      <c r="F715" s="5">
        <v>64.604996</v>
      </c>
      <c r="G715" s="5">
        <v>54.668483999999999</v>
      </c>
      <c r="H715" s="5">
        <v>-0.60335015999999997</v>
      </c>
    </row>
    <row r="716" spans="1:30" s="5" customFormat="1">
      <c r="A716" s="6" t="s">
        <v>1670</v>
      </c>
      <c r="B716" s="6" t="s">
        <v>1668</v>
      </c>
      <c r="C716" s="6" t="s">
        <v>1669</v>
      </c>
      <c r="D716" s="5">
        <v>201.85324</v>
      </c>
      <c r="E716" s="5">
        <v>188.90970999999999</v>
      </c>
      <c r="F716" s="5">
        <v>201.85324</v>
      </c>
      <c r="G716" s="5">
        <v>186.79706999999999</v>
      </c>
      <c r="H716" s="5">
        <v>-0.60318729999999998</v>
      </c>
    </row>
    <row r="717" spans="1:30" s="5" customFormat="1">
      <c r="A717" s="6" t="s">
        <v>1672</v>
      </c>
      <c r="B717" s="6" t="s">
        <v>1671</v>
      </c>
      <c r="C717" s="6" t="s">
        <v>1671</v>
      </c>
      <c r="D717" s="5">
        <v>175.72883999999999</v>
      </c>
      <c r="E717" s="5">
        <v>163.2749</v>
      </c>
      <c r="F717" s="5">
        <v>62.228507999999998</v>
      </c>
      <c r="G717" s="5">
        <v>52.50967</v>
      </c>
      <c r="H717" s="5">
        <v>-0.60230859999999997</v>
      </c>
    </row>
    <row r="718" spans="1:30" s="5" customFormat="1">
      <c r="A718" s="6" t="s">
        <v>1674</v>
      </c>
      <c r="B718" s="6" t="s">
        <v>1673</v>
      </c>
      <c r="C718" s="6" t="s">
        <v>1673</v>
      </c>
      <c r="D718" s="5">
        <v>168.47394</v>
      </c>
      <c r="E718" s="5">
        <v>156.16978</v>
      </c>
      <c r="F718" s="5">
        <v>168.47394</v>
      </c>
      <c r="G718" s="5">
        <v>154.24149</v>
      </c>
      <c r="H718" s="5">
        <v>-0.60211079999999995</v>
      </c>
    </row>
    <row r="719" spans="1:30" s="5" customFormat="1">
      <c r="A719" s="6" t="s">
        <v>1676</v>
      </c>
      <c r="B719" s="6" t="s">
        <v>1675</v>
      </c>
      <c r="C719" s="6" t="s">
        <v>1675</v>
      </c>
      <c r="D719" s="5">
        <v>77.998589999999993</v>
      </c>
      <c r="E719" s="5">
        <v>68.448166000000001</v>
      </c>
      <c r="F719" s="5">
        <v>77.998589999999993</v>
      </c>
      <c r="G719" s="5">
        <v>67.303619999999995</v>
      </c>
      <c r="H719" s="5">
        <v>-0.60193010000000002</v>
      </c>
    </row>
    <row r="720" spans="1:30" s="10" customFormat="1">
      <c r="A720" s="9" t="s">
        <v>1678</v>
      </c>
      <c r="B720" s="9" t="s">
        <v>1677</v>
      </c>
      <c r="C720" s="9" t="s">
        <v>1677</v>
      </c>
      <c r="D720" s="10">
        <v>53.164164999999997</v>
      </c>
      <c r="E720" s="10">
        <v>45.144399999999997</v>
      </c>
      <c r="F720" s="10">
        <v>53.164164999999997</v>
      </c>
      <c r="G720" s="10">
        <v>44.200040000000001</v>
      </c>
      <c r="H720" s="10">
        <v>0.60013044000000004</v>
      </c>
    </row>
    <row r="721" spans="1:8" s="10" customFormat="1">
      <c r="A721" s="9" t="s">
        <v>1680</v>
      </c>
      <c r="B721" s="9" t="s">
        <v>1679</v>
      </c>
      <c r="C721" s="9" t="s">
        <v>1679</v>
      </c>
      <c r="D721" s="10">
        <v>48.425983000000002</v>
      </c>
      <c r="E721" s="10">
        <v>40.797629999999998</v>
      </c>
      <c r="F721" s="10">
        <v>48.425983000000002</v>
      </c>
      <c r="G721" s="10">
        <v>39.929127000000001</v>
      </c>
      <c r="H721" s="10">
        <v>0.60084813999999998</v>
      </c>
    </row>
    <row r="722" spans="1:8" s="10" customFormat="1">
      <c r="A722" s="9" t="s">
        <v>1682</v>
      </c>
      <c r="B722" s="9" t="s">
        <v>1681</v>
      </c>
      <c r="C722" s="9" t="s">
        <v>1681</v>
      </c>
      <c r="D722" s="10">
        <v>54.825592</v>
      </c>
      <c r="E722" s="10">
        <v>46.692459999999997</v>
      </c>
      <c r="F722" s="10">
        <v>37.034179999999999</v>
      </c>
      <c r="G722" s="10">
        <v>29.851033999999999</v>
      </c>
      <c r="H722" s="10">
        <v>0.60174430000000001</v>
      </c>
    </row>
    <row r="723" spans="1:8" s="10" customFormat="1">
      <c r="A723" s="9" t="s">
        <v>1685</v>
      </c>
      <c r="B723" s="9" t="s">
        <v>1683</v>
      </c>
      <c r="C723" s="9" t="s">
        <v>1684</v>
      </c>
      <c r="D723" s="10">
        <v>45.488326999999998</v>
      </c>
      <c r="E723" s="10">
        <v>38.138331999999998</v>
      </c>
      <c r="F723" s="10">
        <v>33.24389</v>
      </c>
      <c r="G723" s="10">
        <v>26.569561</v>
      </c>
      <c r="H723" s="10">
        <v>0.60223526000000005</v>
      </c>
    </row>
    <row r="724" spans="1:8" s="10" customFormat="1">
      <c r="A724" s="9" t="s">
        <v>1687</v>
      </c>
      <c r="B724" s="9" t="s">
        <v>1686</v>
      </c>
      <c r="C724" s="9" t="s">
        <v>1686</v>
      </c>
      <c r="D724" s="10">
        <v>63.780814999999997</v>
      </c>
      <c r="E724" s="10">
        <v>54.994059999999998</v>
      </c>
      <c r="F724" s="10">
        <v>63.780814999999997</v>
      </c>
      <c r="G724" s="10">
        <v>53.928825000000003</v>
      </c>
      <c r="H724" s="10">
        <v>0.60303646</v>
      </c>
    </row>
    <row r="725" spans="1:8" s="10" customFormat="1">
      <c r="A725" s="9" t="s">
        <v>1690</v>
      </c>
      <c r="B725" s="9" t="s">
        <v>1688</v>
      </c>
      <c r="C725" s="9" t="s">
        <v>1689</v>
      </c>
      <c r="D725" s="10">
        <v>87.841589999999997</v>
      </c>
      <c r="E725" s="10">
        <v>77.888409999999993</v>
      </c>
      <c r="F725" s="10">
        <v>87.841589999999997</v>
      </c>
      <c r="G725" s="10">
        <v>76.636825999999999</v>
      </c>
      <c r="H725" s="10">
        <v>0.60312723999999995</v>
      </c>
    </row>
    <row r="726" spans="1:8" s="10" customFormat="1">
      <c r="A726" s="9" t="s">
        <v>1693</v>
      </c>
      <c r="B726" s="9" t="s">
        <v>1691</v>
      </c>
      <c r="C726" s="9" t="s">
        <v>1692</v>
      </c>
      <c r="D726" s="10">
        <v>33.824154</v>
      </c>
      <c r="E726" s="10">
        <v>27.684006</v>
      </c>
      <c r="F726" s="10">
        <v>33.824154</v>
      </c>
      <c r="G726" s="10">
        <v>27.052717000000001</v>
      </c>
      <c r="H726" s="10">
        <v>0.60378569999999998</v>
      </c>
    </row>
    <row r="727" spans="1:8" s="10" customFormat="1">
      <c r="A727" s="9" t="s">
        <v>1696</v>
      </c>
      <c r="B727" s="9" t="s">
        <v>1694</v>
      </c>
      <c r="C727" s="9" t="s">
        <v>1695</v>
      </c>
      <c r="D727" s="10">
        <v>74.60248</v>
      </c>
      <c r="E727" s="10">
        <v>65.205479999999994</v>
      </c>
      <c r="F727" s="10">
        <v>27.023713999999998</v>
      </c>
      <c r="G727" s="10">
        <v>21.196601999999999</v>
      </c>
      <c r="H727" s="10">
        <v>0.60401713999999995</v>
      </c>
    </row>
    <row r="728" spans="1:8" s="10" customFormat="1">
      <c r="A728" s="9" t="s">
        <v>1698</v>
      </c>
      <c r="B728" s="9" t="s">
        <v>1697</v>
      </c>
      <c r="C728" s="9" t="s">
        <v>1697</v>
      </c>
      <c r="D728" s="10">
        <v>56.228183999999999</v>
      </c>
      <c r="E728" s="10">
        <v>47.998634000000003</v>
      </c>
      <c r="F728" s="10">
        <v>56.228183999999999</v>
      </c>
      <c r="G728" s="10">
        <v>47.010100000000001</v>
      </c>
      <c r="H728" s="10">
        <v>0.60449520000000001</v>
      </c>
    </row>
    <row r="729" spans="1:8" s="10" customFormat="1">
      <c r="A729" s="2" t="s">
        <v>1700</v>
      </c>
      <c r="B729" s="2" t="s">
        <v>1699</v>
      </c>
      <c r="C729" s="2" t="s">
        <v>1699</v>
      </c>
      <c r="D729" s="10">
        <v>74.800514000000007</v>
      </c>
      <c r="E729" s="10">
        <v>65.394810000000007</v>
      </c>
      <c r="F729" s="10">
        <v>27.216719000000001</v>
      </c>
      <c r="G729" s="10">
        <v>21.370450000000002</v>
      </c>
      <c r="H729" s="10">
        <v>0.60473030000000005</v>
      </c>
    </row>
    <row r="730" spans="1:8" s="10" customFormat="1">
      <c r="A730" s="9" t="s">
        <v>1702</v>
      </c>
      <c r="B730" s="9" t="s">
        <v>1701</v>
      </c>
      <c r="C730" s="9" t="s">
        <v>1701</v>
      </c>
      <c r="D730" s="10">
        <v>37.913229999999999</v>
      </c>
      <c r="E730" s="10">
        <v>31.323264999999999</v>
      </c>
      <c r="F730" s="10">
        <v>37.913229999999999</v>
      </c>
      <c r="G730" s="10">
        <v>30.627894999999999</v>
      </c>
      <c r="H730" s="10">
        <v>0.60515529999999995</v>
      </c>
    </row>
    <row r="731" spans="1:8" s="10" customFormat="1">
      <c r="A731" s="9" t="s">
        <v>1704</v>
      </c>
      <c r="B731" s="9" t="s">
        <v>1703</v>
      </c>
      <c r="C731" s="9" t="s">
        <v>1703</v>
      </c>
      <c r="D731" s="10">
        <v>52.458945999999997</v>
      </c>
      <c r="E731" s="10">
        <v>44.483289999999997</v>
      </c>
      <c r="F731" s="10">
        <v>52.458945999999997</v>
      </c>
      <c r="G731" s="10">
        <v>43.552166</v>
      </c>
      <c r="H731" s="10">
        <v>0.60532993000000002</v>
      </c>
    </row>
    <row r="732" spans="1:8" s="10" customFormat="1">
      <c r="A732" s="9" t="s">
        <v>1706</v>
      </c>
      <c r="B732" s="9" t="s">
        <v>1705</v>
      </c>
      <c r="C732" s="9" t="s">
        <v>1705</v>
      </c>
      <c r="D732" s="10">
        <v>32.846138000000003</v>
      </c>
      <c r="E732" s="10">
        <v>26.836849999999998</v>
      </c>
      <c r="F732" s="10">
        <v>32.846138000000003</v>
      </c>
      <c r="G732" s="10">
        <v>26.234852</v>
      </c>
      <c r="H732" s="10">
        <v>0.60581989999999997</v>
      </c>
    </row>
    <row r="733" spans="1:8" s="10" customFormat="1">
      <c r="A733" s="9" t="s">
        <v>1709</v>
      </c>
      <c r="B733" s="9" t="s">
        <v>1707</v>
      </c>
      <c r="C733" s="9" t="s">
        <v>1708</v>
      </c>
      <c r="D733" s="10">
        <v>85.14</v>
      </c>
      <c r="E733" s="10">
        <v>75.284779999999998</v>
      </c>
      <c r="F733" s="10">
        <v>85.14</v>
      </c>
      <c r="G733" s="10">
        <v>74.061099999999996</v>
      </c>
      <c r="H733" s="10">
        <v>0.60632145000000004</v>
      </c>
    </row>
    <row r="734" spans="1:8" s="10" customFormat="1">
      <c r="A734" s="9" t="s">
        <v>1711</v>
      </c>
      <c r="B734" s="9" t="s">
        <v>1710</v>
      </c>
      <c r="C734" s="9" t="s">
        <v>1710</v>
      </c>
      <c r="D734" s="10">
        <v>29.297619000000001</v>
      </c>
      <c r="E734" s="10">
        <v>23.726590999999999</v>
      </c>
      <c r="F734" s="10">
        <v>29.297619000000001</v>
      </c>
      <c r="G734" s="10">
        <v>23.162945000000001</v>
      </c>
      <c r="H734" s="10">
        <v>0.60688339999999996</v>
      </c>
    </row>
    <row r="735" spans="1:8" s="10" customFormat="1">
      <c r="A735" s="9" t="s">
        <v>1713</v>
      </c>
      <c r="B735" s="9" t="s">
        <v>1712</v>
      </c>
      <c r="C735" s="9" t="s">
        <v>1712</v>
      </c>
      <c r="D735" s="10">
        <v>63.186787000000002</v>
      </c>
      <c r="E735" s="10">
        <v>54.447650000000003</v>
      </c>
      <c r="F735" s="10">
        <v>63.186787000000002</v>
      </c>
      <c r="G735" s="10">
        <v>53.382820000000002</v>
      </c>
      <c r="H735" s="10">
        <v>0.60712639999999995</v>
      </c>
    </row>
    <row r="736" spans="1:8" s="10" customFormat="1">
      <c r="A736" s="9" t="s">
        <v>1716</v>
      </c>
      <c r="B736" s="9" t="s">
        <v>1714</v>
      </c>
      <c r="C736" s="9" t="s">
        <v>1715</v>
      </c>
      <c r="D736" s="10">
        <v>72.391660000000002</v>
      </c>
      <c r="E736" s="10">
        <v>63.117576999999997</v>
      </c>
      <c r="F736" s="10">
        <v>72.391660000000002</v>
      </c>
      <c r="G736" s="10">
        <v>61.947315000000003</v>
      </c>
      <c r="H736" s="10">
        <v>0.60733749999999997</v>
      </c>
    </row>
    <row r="737" spans="1:8" s="10" customFormat="1">
      <c r="A737" s="9" t="s">
        <v>1718</v>
      </c>
      <c r="B737" s="9" t="s">
        <v>1717</v>
      </c>
      <c r="C737" s="9" t="s">
        <v>1717</v>
      </c>
      <c r="D737" s="10">
        <v>34.310989999999997</v>
      </c>
      <c r="E737" s="10">
        <v>28.118483999999999</v>
      </c>
      <c r="F737" s="10">
        <v>34.310989999999997</v>
      </c>
      <c r="G737" s="10">
        <v>27.478947000000002</v>
      </c>
      <c r="H737" s="10">
        <v>0.60765729999999996</v>
      </c>
    </row>
    <row r="738" spans="1:8" s="10" customFormat="1">
      <c r="A738" s="9" t="s">
        <v>1721</v>
      </c>
      <c r="B738" s="9" t="s">
        <v>1719</v>
      </c>
      <c r="C738" s="9" t="s">
        <v>1720</v>
      </c>
      <c r="D738" s="10">
        <v>82.699066000000002</v>
      </c>
      <c r="E738" s="10">
        <v>72.964590000000001</v>
      </c>
      <c r="F738" s="10">
        <v>45.425865000000002</v>
      </c>
      <c r="G738" s="10">
        <v>37.246983</v>
      </c>
      <c r="H738" s="10">
        <v>0.60774492999999996</v>
      </c>
    </row>
    <row r="739" spans="1:8" s="10" customFormat="1">
      <c r="A739" s="9" t="s">
        <v>1723</v>
      </c>
      <c r="B739" s="9" t="s">
        <v>1722</v>
      </c>
      <c r="C739" s="9" t="s">
        <v>1722</v>
      </c>
      <c r="D739" s="10">
        <v>60.707306000000003</v>
      </c>
      <c r="E739" s="10">
        <v>52.155909999999999</v>
      </c>
      <c r="F739" s="10">
        <v>52.378264999999999</v>
      </c>
      <c r="G739" s="10">
        <v>43.476660000000003</v>
      </c>
      <c r="H739" s="10">
        <v>0.60788549999999997</v>
      </c>
    </row>
    <row r="740" spans="1:8" s="10" customFormat="1">
      <c r="A740" s="9" t="s">
        <v>1725</v>
      </c>
      <c r="B740" s="9" t="s">
        <v>1724</v>
      </c>
      <c r="C740" s="9" t="s">
        <v>1724</v>
      </c>
      <c r="D740" s="10">
        <v>33.983772000000002</v>
      </c>
      <c r="E740" s="10">
        <v>27.827224999999999</v>
      </c>
      <c r="F740" s="10">
        <v>33.983772000000002</v>
      </c>
      <c r="G740" s="10">
        <v>27.191220000000001</v>
      </c>
      <c r="H740" s="10">
        <v>0.60855440000000005</v>
      </c>
    </row>
    <row r="741" spans="1:8" s="10" customFormat="1">
      <c r="A741" s="9" t="s">
        <v>1727</v>
      </c>
      <c r="B741" s="9" t="s">
        <v>1726</v>
      </c>
      <c r="C741" s="9" t="s">
        <v>1726</v>
      </c>
      <c r="D741" s="10">
        <v>72.849469999999997</v>
      </c>
      <c r="E741" s="10">
        <v>63.544272999999997</v>
      </c>
      <c r="F741" s="10">
        <v>46.453090000000003</v>
      </c>
      <c r="G741" s="10">
        <v>38.138514999999998</v>
      </c>
      <c r="H741" s="10">
        <v>0.60924255999999999</v>
      </c>
    </row>
    <row r="742" spans="1:8" s="10" customFormat="1">
      <c r="A742" s="9" t="s">
        <v>1729</v>
      </c>
      <c r="B742" s="9" t="s">
        <v>1728</v>
      </c>
      <c r="C742" s="9" t="s">
        <v>1728</v>
      </c>
      <c r="D742" s="10">
        <v>55.457714000000003</v>
      </c>
      <c r="E742" s="10">
        <v>47.287582</v>
      </c>
      <c r="F742" s="10">
        <v>29.34252</v>
      </c>
      <c r="G742" s="10">
        <v>23.202372</v>
      </c>
      <c r="H742" s="10">
        <v>0.60927993000000003</v>
      </c>
    </row>
    <row r="743" spans="1:8" s="10" customFormat="1">
      <c r="A743" s="9" t="s">
        <v>1732</v>
      </c>
      <c r="B743" s="9" t="s">
        <v>1730</v>
      </c>
      <c r="C743" s="9" t="s">
        <v>1731</v>
      </c>
      <c r="D743" s="10">
        <v>70.679244999999995</v>
      </c>
      <c r="E743" s="10">
        <v>61.488900000000001</v>
      </c>
      <c r="F743" s="10">
        <v>51.162098</v>
      </c>
      <c r="G743" s="10">
        <v>42.395465999999999</v>
      </c>
      <c r="H743" s="10">
        <v>0.60949719999999996</v>
      </c>
    </row>
    <row r="744" spans="1:8" s="10" customFormat="1">
      <c r="A744" s="9" t="s">
        <v>1734</v>
      </c>
      <c r="B744" s="9" t="s">
        <v>1733</v>
      </c>
      <c r="C744" s="9" t="s">
        <v>1733</v>
      </c>
      <c r="D744" s="10">
        <v>80.081276000000003</v>
      </c>
      <c r="E744" s="10">
        <v>70.458160000000007</v>
      </c>
      <c r="F744" s="10">
        <v>55.994971999999997</v>
      </c>
      <c r="G744" s="10">
        <v>46.807389999999998</v>
      </c>
      <c r="H744" s="10">
        <v>0.60972669999999995</v>
      </c>
    </row>
    <row r="745" spans="1:8" s="10" customFormat="1">
      <c r="A745" s="9" t="s">
        <v>1736</v>
      </c>
      <c r="B745" s="9" t="s">
        <v>1735</v>
      </c>
      <c r="C745" s="9" t="s">
        <v>1735</v>
      </c>
      <c r="D745" s="10">
        <v>51.264626</v>
      </c>
      <c r="E745" s="10">
        <v>43.390189999999997</v>
      </c>
      <c r="F745" s="10">
        <v>51.264626</v>
      </c>
      <c r="G745" s="10">
        <v>42.482925000000002</v>
      </c>
      <c r="H745" s="10">
        <v>0.61019725000000002</v>
      </c>
    </row>
    <row r="746" spans="1:8" s="10" customFormat="1">
      <c r="A746" s="9" t="s">
        <v>1738</v>
      </c>
      <c r="B746" s="9" t="s">
        <v>1737</v>
      </c>
      <c r="C746" s="9" t="s">
        <v>1737</v>
      </c>
      <c r="D746" s="10">
        <v>72.440330000000003</v>
      </c>
      <c r="E746" s="10">
        <v>63.160606000000001</v>
      </c>
      <c r="F746" s="10">
        <v>51.645899999999997</v>
      </c>
      <c r="G746" s="10">
        <v>42.828830000000004</v>
      </c>
      <c r="H746" s="10">
        <v>0.61122215000000002</v>
      </c>
    </row>
    <row r="747" spans="1:8" s="10" customFormat="1">
      <c r="A747" s="9" t="s">
        <v>1740</v>
      </c>
      <c r="B747" s="9" t="s">
        <v>1739</v>
      </c>
      <c r="C747" s="9" t="s">
        <v>1739</v>
      </c>
      <c r="D747" s="10">
        <v>63.824283999999999</v>
      </c>
      <c r="E747" s="10">
        <v>55.032505</v>
      </c>
      <c r="F747" s="10">
        <v>63.824283999999999</v>
      </c>
      <c r="G747" s="10">
        <v>53.963653999999998</v>
      </c>
      <c r="H747" s="10">
        <v>0.61170559999999996</v>
      </c>
    </row>
    <row r="748" spans="1:8" s="10" customFormat="1">
      <c r="A748" s="9" t="s">
        <v>1743</v>
      </c>
      <c r="B748" s="9" t="s">
        <v>1741</v>
      </c>
      <c r="C748" s="9" t="s">
        <v>1742</v>
      </c>
      <c r="D748" s="10">
        <v>91.734650000000002</v>
      </c>
      <c r="E748" s="10">
        <v>81.637640000000005</v>
      </c>
      <c r="F748" s="10">
        <v>91.734650000000002</v>
      </c>
      <c r="G748" s="10">
        <v>80.355199999999996</v>
      </c>
      <c r="H748" s="10">
        <v>0.61211099999999996</v>
      </c>
    </row>
    <row r="749" spans="1:8" s="10" customFormat="1">
      <c r="A749" s="9" t="s">
        <v>1745</v>
      </c>
      <c r="B749" s="9" t="s">
        <v>1744</v>
      </c>
      <c r="C749" s="9" t="s">
        <v>1744</v>
      </c>
      <c r="D749" s="10">
        <v>56.332320000000003</v>
      </c>
      <c r="E749" s="10">
        <v>48.096122999999999</v>
      </c>
      <c r="F749" s="10">
        <v>56.332320000000003</v>
      </c>
      <c r="G749" s="10">
        <v>47.100307000000001</v>
      </c>
      <c r="H749" s="10">
        <v>0.61216110000000001</v>
      </c>
    </row>
    <row r="750" spans="1:8" s="10" customFormat="1">
      <c r="A750" s="9" t="s">
        <v>1747</v>
      </c>
      <c r="B750" s="9" t="s">
        <v>1746</v>
      </c>
      <c r="C750" s="9" t="s">
        <v>1746</v>
      </c>
      <c r="D750" s="10">
        <v>41.177222999999998</v>
      </c>
      <c r="E750" s="10">
        <v>34.24194</v>
      </c>
      <c r="F750" s="10">
        <v>41.177222999999998</v>
      </c>
      <c r="G750" s="10">
        <v>33.494509999999998</v>
      </c>
      <c r="H750" s="10">
        <v>0.61333599999999999</v>
      </c>
    </row>
    <row r="751" spans="1:8" s="10" customFormat="1">
      <c r="A751" s="9" t="s">
        <v>1749</v>
      </c>
      <c r="B751" s="9" t="s">
        <v>1748</v>
      </c>
      <c r="C751" s="9" t="s">
        <v>1748</v>
      </c>
      <c r="D751" s="10">
        <v>27.729177</v>
      </c>
      <c r="E751" s="10">
        <v>22.351986</v>
      </c>
      <c r="F751" s="10">
        <v>27.729177</v>
      </c>
      <c r="G751" s="10">
        <v>21.815832</v>
      </c>
      <c r="H751" s="10">
        <v>0.61463909999999999</v>
      </c>
    </row>
    <row r="752" spans="1:8" s="10" customFormat="1">
      <c r="A752" s="9" t="s">
        <v>1751</v>
      </c>
      <c r="B752" s="9" t="s">
        <v>1750</v>
      </c>
      <c r="C752" s="9" t="s">
        <v>1750</v>
      </c>
      <c r="D752" s="10">
        <v>62.890811999999997</v>
      </c>
      <c r="E752" s="10">
        <v>54.174045999999997</v>
      </c>
      <c r="F752" s="10">
        <v>47.250010000000003</v>
      </c>
      <c r="G752" s="10">
        <v>38.853316999999997</v>
      </c>
      <c r="H752" s="10">
        <v>0.61490789999999995</v>
      </c>
    </row>
    <row r="753" spans="1:8" s="10" customFormat="1">
      <c r="A753" s="9" t="s">
        <v>1754</v>
      </c>
      <c r="B753" s="9" t="s">
        <v>1752</v>
      </c>
      <c r="C753" s="9" t="s">
        <v>1753</v>
      </c>
      <c r="D753" s="10">
        <v>60.614449999999998</v>
      </c>
      <c r="E753" s="10">
        <v>52.074966000000003</v>
      </c>
      <c r="F753" s="10">
        <v>60.614449999999998</v>
      </c>
      <c r="G753" s="10">
        <v>51.024802999999999</v>
      </c>
      <c r="H753" s="10">
        <v>0.61606830000000001</v>
      </c>
    </row>
    <row r="754" spans="1:8" s="10" customFormat="1">
      <c r="A754" s="9" t="s">
        <v>1756</v>
      </c>
      <c r="B754" s="9" t="s">
        <v>1755</v>
      </c>
      <c r="C754" s="9" t="s">
        <v>1755</v>
      </c>
      <c r="D754" s="10">
        <v>39.895817000000001</v>
      </c>
      <c r="E754" s="10">
        <v>33.108516999999999</v>
      </c>
      <c r="F754" s="10">
        <v>39.895817000000001</v>
      </c>
      <c r="G754" s="10">
        <v>32.374184</v>
      </c>
      <c r="H754" s="10">
        <v>0.61668679999999998</v>
      </c>
    </row>
    <row r="755" spans="1:8" s="10" customFormat="1">
      <c r="A755" s="9" t="s">
        <v>1759</v>
      </c>
      <c r="B755" s="11" t="s">
        <v>1757</v>
      </c>
      <c r="C755" s="9" t="s">
        <v>1758</v>
      </c>
      <c r="D755" s="10">
        <v>67.731155000000001</v>
      </c>
      <c r="E755" s="10">
        <v>58.706245000000003</v>
      </c>
      <c r="F755" s="10">
        <v>67.731155000000001</v>
      </c>
      <c r="G755" s="10">
        <v>57.579304</v>
      </c>
      <c r="H755" s="10">
        <v>0.61695730000000004</v>
      </c>
    </row>
    <row r="756" spans="1:8" s="10" customFormat="1">
      <c r="A756" s="9" t="s">
        <v>1761</v>
      </c>
      <c r="B756" s="9" t="s">
        <v>1760</v>
      </c>
      <c r="C756" s="9" t="s">
        <v>1760</v>
      </c>
      <c r="D756" s="10">
        <v>86.95635</v>
      </c>
      <c r="E756" s="10">
        <v>77.036224000000004</v>
      </c>
      <c r="F756" s="10">
        <v>86.95635</v>
      </c>
      <c r="G756" s="10">
        <v>75.799899999999994</v>
      </c>
      <c r="H756" s="10">
        <v>0.61701709999999999</v>
      </c>
    </row>
    <row r="757" spans="1:8" s="10" customFormat="1">
      <c r="A757" s="9" t="s">
        <v>1764</v>
      </c>
      <c r="B757" s="9" t="s">
        <v>1762</v>
      </c>
      <c r="C757" s="9" t="s">
        <v>1763</v>
      </c>
      <c r="D757" s="10">
        <v>66.024826000000004</v>
      </c>
      <c r="E757" s="10">
        <v>57.094676999999997</v>
      </c>
      <c r="F757" s="10">
        <v>66.024826000000004</v>
      </c>
      <c r="G757" s="10">
        <v>55.98198</v>
      </c>
      <c r="H757" s="10">
        <v>0.61724155999999997</v>
      </c>
    </row>
    <row r="758" spans="1:8" s="10" customFormat="1">
      <c r="A758" s="9" t="s">
        <v>1767</v>
      </c>
      <c r="B758" s="9" t="s">
        <v>1765</v>
      </c>
      <c r="C758" s="9" t="s">
        <v>1766</v>
      </c>
      <c r="D758" s="10">
        <v>70.599369999999993</v>
      </c>
      <c r="E758" s="10">
        <v>61.417310000000001</v>
      </c>
      <c r="F758" s="10">
        <v>36.186973999999999</v>
      </c>
      <c r="G758" s="10">
        <v>29.110474</v>
      </c>
      <c r="H758" s="10">
        <v>0.61866874000000005</v>
      </c>
    </row>
    <row r="759" spans="1:8" s="10" customFormat="1">
      <c r="A759" s="9" t="s">
        <v>1770</v>
      </c>
      <c r="B759" s="9" t="s">
        <v>1768</v>
      </c>
      <c r="C759" s="9" t="s">
        <v>1769</v>
      </c>
      <c r="D759" s="10">
        <v>57.930059999999997</v>
      </c>
      <c r="E759" s="10">
        <v>49.576900000000002</v>
      </c>
      <c r="F759" s="10">
        <v>57.930059999999997</v>
      </c>
      <c r="G759" s="10">
        <v>48.573467000000001</v>
      </c>
      <c r="H759" s="10">
        <v>0.62124310000000005</v>
      </c>
    </row>
    <row r="760" spans="1:8" s="10" customFormat="1">
      <c r="A760" s="9" t="s">
        <v>1773</v>
      </c>
      <c r="B760" s="9" t="s">
        <v>1771</v>
      </c>
      <c r="C760" s="9" t="s">
        <v>1772</v>
      </c>
      <c r="D760" s="10">
        <v>88.792816000000002</v>
      </c>
      <c r="E760" s="10">
        <v>78.806780000000003</v>
      </c>
      <c r="F760" s="10">
        <v>88.792816000000002</v>
      </c>
      <c r="G760" s="10">
        <v>77.539649999999995</v>
      </c>
      <c r="H760" s="10">
        <v>0.62360910000000003</v>
      </c>
    </row>
    <row r="761" spans="1:8" s="10" customFormat="1">
      <c r="A761" s="9" t="s">
        <v>1776</v>
      </c>
      <c r="B761" s="9" t="s">
        <v>1774</v>
      </c>
      <c r="C761" s="9" t="s">
        <v>1775</v>
      </c>
      <c r="D761" s="10">
        <v>64.073009999999996</v>
      </c>
      <c r="E761" s="10">
        <v>55.253402999999999</v>
      </c>
      <c r="F761" s="10">
        <v>64.073009999999996</v>
      </c>
      <c r="G761" s="10">
        <v>54.178967</v>
      </c>
      <c r="H761" s="10">
        <v>0.62378710000000004</v>
      </c>
    </row>
    <row r="762" spans="1:8" s="10" customFormat="1">
      <c r="A762" s="9" t="s">
        <v>1779</v>
      </c>
      <c r="B762" s="9" t="s">
        <v>1777</v>
      </c>
      <c r="C762" s="9" t="s">
        <v>1778</v>
      </c>
      <c r="D762" s="10">
        <v>37.44079</v>
      </c>
      <c r="E762" s="10">
        <v>30.912659000000001</v>
      </c>
      <c r="F762" s="10">
        <v>37.44079</v>
      </c>
      <c r="G762" s="10">
        <v>30.217404999999999</v>
      </c>
      <c r="H762" s="10">
        <v>0.62465245000000003</v>
      </c>
    </row>
    <row r="763" spans="1:8" s="10" customFormat="1">
      <c r="A763" s="9" t="s">
        <v>1782</v>
      </c>
      <c r="B763" s="9" t="s">
        <v>1780</v>
      </c>
      <c r="C763" s="9" t="s">
        <v>1781</v>
      </c>
      <c r="D763" s="10">
        <v>90.240814</v>
      </c>
      <c r="E763" s="10">
        <v>80.194599999999994</v>
      </c>
      <c r="F763" s="10">
        <v>72.329093999999998</v>
      </c>
      <c r="G763" s="10">
        <v>61.892119999999998</v>
      </c>
      <c r="H763" s="10">
        <v>0.62470316999999997</v>
      </c>
    </row>
    <row r="764" spans="1:8" s="10" customFormat="1">
      <c r="A764" s="9" t="s">
        <v>1784</v>
      </c>
      <c r="B764" s="9" t="s">
        <v>1783</v>
      </c>
      <c r="C764" s="9" t="s">
        <v>1783</v>
      </c>
      <c r="D764" s="10">
        <v>80.299180000000007</v>
      </c>
      <c r="E764" s="10">
        <v>70.666889999999995</v>
      </c>
      <c r="F764" s="10">
        <v>80.299180000000007</v>
      </c>
      <c r="G764" s="10">
        <v>69.49736</v>
      </c>
      <c r="H764" s="10">
        <v>0.62559439999999999</v>
      </c>
    </row>
    <row r="765" spans="1:8" s="10" customFormat="1">
      <c r="A765" s="9" t="s">
        <v>1786</v>
      </c>
      <c r="B765" s="9" t="s">
        <v>1785</v>
      </c>
      <c r="C765" s="9" t="s">
        <v>1785</v>
      </c>
      <c r="D765" s="10">
        <v>32.685535000000002</v>
      </c>
      <c r="E765" s="10">
        <v>26.706704999999999</v>
      </c>
      <c r="F765" s="10">
        <v>32.685535000000002</v>
      </c>
      <c r="G765" s="10">
        <v>26.104672999999998</v>
      </c>
      <c r="H765" s="10">
        <v>0.62581973999999996</v>
      </c>
    </row>
    <row r="766" spans="1:8" s="10" customFormat="1">
      <c r="A766" s="9" t="s">
        <v>3097</v>
      </c>
      <c r="B766" s="9" t="s">
        <v>3096</v>
      </c>
      <c r="C766" s="9" t="s">
        <v>3096</v>
      </c>
      <c r="D766" s="10">
        <v>39.838949999999997</v>
      </c>
      <c r="E766" s="10">
        <v>33.054825000000001</v>
      </c>
      <c r="F766" s="10">
        <v>39.838949999999997</v>
      </c>
      <c r="G766" s="10">
        <v>32.322960000000002</v>
      </c>
      <c r="H766" s="10">
        <v>0.62726919999999997</v>
      </c>
    </row>
    <row r="767" spans="1:8" s="10" customFormat="1">
      <c r="A767" s="9" t="s">
        <v>1788</v>
      </c>
      <c r="B767" s="9" t="s">
        <v>1787</v>
      </c>
      <c r="C767" s="9" t="s">
        <v>1787</v>
      </c>
      <c r="D767" s="10">
        <v>30.836212</v>
      </c>
      <c r="E767" s="10">
        <v>25.086144999999998</v>
      </c>
      <c r="F767" s="10">
        <v>29.807013000000001</v>
      </c>
      <c r="G767" s="10">
        <v>23.600622000000001</v>
      </c>
      <c r="H767" s="10">
        <v>0.62827750000000004</v>
      </c>
    </row>
    <row r="768" spans="1:8" s="10" customFormat="1">
      <c r="A768" s="9" t="s">
        <v>1790</v>
      </c>
      <c r="B768" s="9" t="s">
        <v>1789</v>
      </c>
      <c r="C768" s="9" t="s">
        <v>1789</v>
      </c>
      <c r="D768" s="10">
        <v>30.794969999999999</v>
      </c>
      <c r="E768" s="10">
        <v>25.048656000000001</v>
      </c>
      <c r="F768" s="10">
        <v>30.794969999999999</v>
      </c>
      <c r="G768" s="10">
        <v>24.460152000000001</v>
      </c>
      <c r="H768" s="10">
        <v>0.62885329999999995</v>
      </c>
    </row>
    <row r="769" spans="1:8" s="10" customFormat="1">
      <c r="A769" s="9" t="s">
        <v>1793</v>
      </c>
      <c r="B769" s="9" t="s">
        <v>1791</v>
      </c>
      <c r="C769" s="9" t="s">
        <v>1792</v>
      </c>
      <c r="D769" s="10">
        <v>89.321883999999997</v>
      </c>
      <c r="E769" s="10">
        <v>79.299170000000004</v>
      </c>
      <c r="F769" s="10">
        <v>89.321883999999997</v>
      </c>
      <c r="G769" s="10">
        <v>78.028530000000003</v>
      </c>
      <c r="H769" s="10">
        <v>0.62988544000000002</v>
      </c>
    </row>
    <row r="770" spans="1:8" s="10" customFormat="1">
      <c r="A770" s="9" t="s">
        <v>1795</v>
      </c>
      <c r="B770" s="9" t="s">
        <v>1794</v>
      </c>
      <c r="C770" s="9" t="s">
        <v>1794</v>
      </c>
      <c r="D770" s="10">
        <v>43.697989999999997</v>
      </c>
      <c r="E770" s="10">
        <v>36.509616999999999</v>
      </c>
      <c r="F770" s="10">
        <v>43.697989999999997</v>
      </c>
      <c r="G770" s="10">
        <v>35.709778</v>
      </c>
      <c r="H770" s="10">
        <v>0.63012946000000003</v>
      </c>
    </row>
    <row r="771" spans="1:8" s="10" customFormat="1">
      <c r="A771" s="9" t="s">
        <v>1798</v>
      </c>
      <c r="B771" s="9" t="s">
        <v>1796</v>
      </c>
      <c r="C771" s="9" t="s">
        <v>1797</v>
      </c>
      <c r="D771" s="10">
        <v>92.849329999999995</v>
      </c>
      <c r="E771" s="10">
        <v>82.690574999999995</v>
      </c>
      <c r="F771" s="10">
        <v>92.849329999999995</v>
      </c>
      <c r="G771" s="10">
        <v>81.405333999999996</v>
      </c>
      <c r="H771" s="10">
        <v>0.63134559999999995</v>
      </c>
    </row>
    <row r="772" spans="1:8" s="10" customFormat="1">
      <c r="A772" s="9" t="s">
        <v>1800</v>
      </c>
      <c r="B772" s="9" t="s">
        <v>1799</v>
      </c>
      <c r="C772" s="9" t="s">
        <v>1799</v>
      </c>
      <c r="D772" s="10">
        <v>35.626440000000002</v>
      </c>
      <c r="E772" s="10">
        <v>29.285889000000001</v>
      </c>
      <c r="F772" s="10">
        <v>35.626440000000002</v>
      </c>
      <c r="G772" s="10">
        <v>28.625731999999999</v>
      </c>
      <c r="H772" s="10">
        <v>0.63198889999999996</v>
      </c>
    </row>
    <row r="773" spans="1:8" s="10" customFormat="1">
      <c r="A773" s="9" t="s">
        <v>1802</v>
      </c>
      <c r="B773" s="9" t="s">
        <v>1801</v>
      </c>
      <c r="C773" s="9" t="s">
        <v>1801</v>
      </c>
      <c r="D773" s="10">
        <v>50.765999999999998</v>
      </c>
      <c r="E773" s="10">
        <v>42.926139999999997</v>
      </c>
      <c r="F773" s="10">
        <v>50.765999999999998</v>
      </c>
      <c r="G773" s="10">
        <v>42.031844999999997</v>
      </c>
      <c r="H773" s="10">
        <v>0.63272065</v>
      </c>
    </row>
    <row r="774" spans="1:8" s="10" customFormat="1">
      <c r="A774" s="9" t="s">
        <v>1804</v>
      </c>
      <c r="B774" s="9" t="s">
        <v>1803</v>
      </c>
      <c r="C774" s="9" t="s">
        <v>1803</v>
      </c>
      <c r="D774" s="10">
        <v>89.107659999999996</v>
      </c>
      <c r="E774" s="10">
        <v>79.108320000000006</v>
      </c>
      <c r="F774" s="10">
        <v>85.399420000000006</v>
      </c>
      <c r="G774" s="10">
        <v>74.303405999999995</v>
      </c>
      <c r="H774" s="10">
        <v>0.63437589999999999</v>
      </c>
    </row>
    <row r="775" spans="1:8" s="10" customFormat="1">
      <c r="A775" s="9" t="s">
        <v>1807</v>
      </c>
      <c r="B775" s="9" t="s">
        <v>1805</v>
      </c>
      <c r="C775" s="9" t="s">
        <v>1806</v>
      </c>
      <c r="D775" s="10">
        <v>39.473095000000001</v>
      </c>
      <c r="E775" s="10">
        <v>32.722200000000001</v>
      </c>
      <c r="F775" s="10">
        <v>39.473095000000001</v>
      </c>
      <c r="G775" s="10">
        <v>31.99268</v>
      </c>
      <c r="H775" s="10">
        <v>0.63580303999999999</v>
      </c>
    </row>
    <row r="776" spans="1:8" s="10" customFormat="1">
      <c r="A776" s="9" t="s">
        <v>1809</v>
      </c>
      <c r="B776" s="9" t="s">
        <v>1808</v>
      </c>
      <c r="C776" s="9" t="s">
        <v>1808</v>
      </c>
      <c r="D776" s="10">
        <v>52.79336</v>
      </c>
      <c r="E776" s="10">
        <v>44.792552999999998</v>
      </c>
      <c r="F776" s="10">
        <v>52.79336</v>
      </c>
      <c r="G776" s="10">
        <v>43.857999999999997</v>
      </c>
      <c r="H776" s="10">
        <v>0.63629119999999995</v>
      </c>
    </row>
    <row r="777" spans="1:8" s="10" customFormat="1">
      <c r="A777" s="9" t="s">
        <v>1811</v>
      </c>
      <c r="B777" s="9" t="s">
        <v>1810</v>
      </c>
      <c r="C777" s="9" t="s">
        <v>1810</v>
      </c>
      <c r="D777" s="10">
        <v>93.321680000000001</v>
      </c>
      <c r="E777" s="10">
        <v>83.142139999999998</v>
      </c>
      <c r="F777" s="10">
        <v>85.645780000000002</v>
      </c>
      <c r="G777" s="10">
        <v>74.541179999999997</v>
      </c>
      <c r="H777" s="10">
        <v>0.63727343000000003</v>
      </c>
    </row>
    <row r="778" spans="1:8" s="10" customFormat="1">
      <c r="A778" s="9" t="s">
        <v>1813</v>
      </c>
      <c r="B778" s="9" t="s">
        <v>1812</v>
      </c>
      <c r="C778" s="9" t="s">
        <v>1812</v>
      </c>
      <c r="D778" s="10">
        <v>31.831704999999999</v>
      </c>
      <c r="E778" s="10">
        <v>25.946864999999999</v>
      </c>
      <c r="F778" s="10">
        <v>30.635328000000001</v>
      </c>
      <c r="G778" s="10">
        <v>24.321943000000001</v>
      </c>
      <c r="H778" s="10">
        <v>0.63820653999999999</v>
      </c>
    </row>
    <row r="779" spans="1:8" s="10" customFormat="1">
      <c r="A779" s="9" t="s">
        <v>1815</v>
      </c>
      <c r="B779" s="9" t="s">
        <v>1814</v>
      </c>
      <c r="C779" s="9" t="s">
        <v>1814</v>
      </c>
      <c r="D779" s="10">
        <v>84.672650000000004</v>
      </c>
      <c r="E779" s="10">
        <v>74.846339999999998</v>
      </c>
      <c r="F779" s="10">
        <v>66.006489999999999</v>
      </c>
      <c r="G779" s="10">
        <v>55.970363999999996</v>
      </c>
      <c r="H779" s="10">
        <v>0.63871646000000004</v>
      </c>
    </row>
    <row r="780" spans="1:8" s="10" customFormat="1">
      <c r="A780" s="9" t="s">
        <v>1818</v>
      </c>
      <c r="B780" s="9" t="s">
        <v>1816</v>
      </c>
      <c r="C780" s="9" t="s">
        <v>1817</v>
      </c>
      <c r="D780" s="10">
        <v>107.10455</v>
      </c>
      <c r="E780" s="10">
        <v>96.510050000000007</v>
      </c>
      <c r="F780" s="10">
        <v>107.10455</v>
      </c>
      <c r="G780" s="10">
        <v>95.048004000000006</v>
      </c>
      <c r="H780" s="10">
        <v>0.63990460000000005</v>
      </c>
    </row>
    <row r="781" spans="1:8" s="10" customFormat="1">
      <c r="A781" s="9" t="s">
        <v>1820</v>
      </c>
      <c r="B781" s="9" t="s">
        <v>1819</v>
      </c>
      <c r="C781" s="9" t="s">
        <v>1819</v>
      </c>
      <c r="D781" s="10">
        <v>83.867339999999999</v>
      </c>
      <c r="E781" s="10">
        <v>74.079260000000005</v>
      </c>
      <c r="F781" s="10">
        <v>83.867339999999999</v>
      </c>
      <c r="G781" s="10">
        <v>72.860434999999995</v>
      </c>
      <c r="H781" s="10">
        <v>0.64020270000000001</v>
      </c>
    </row>
    <row r="782" spans="1:8" s="10" customFormat="1">
      <c r="A782" s="9" t="s">
        <v>1822</v>
      </c>
      <c r="B782" s="9" t="s">
        <v>1821</v>
      </c>
      <c r="C782" s="9" t="s">
        <v>1821</v>
      </c>
      <c r="D782" s="10">
        <v>78.326340000000002</v>
      </c>
      <c r="E782" s="10">
        <v>68.769904999999994</v>
      </c>
      <c r="F782" s="10">
        <v>78.326340000000002</v>
      </c>
      <c r="G782" s="10">
        <v>67.627464000000003</v>
      </c>
      <c r="H782" s="10">
        <v>0.64068199999999997</v>
      </c>
    </row>
    <row r="783" spans="1:8" s="10" customFormat="1">
      <c r="A783" s="9" t="s">
        <v>1824</v>
      </c>
      <c r="B783" s="9" t="s">
        <v>1823</v>
      </c>
      <c r="C783" s="9" t="s">
        <v>1823</v>
      </c>
      <c r="D783" s="10">
        <v>70.071494999999999</v>
      </c>
      <c r="E783" s="10">
        <v>60.930625999999997</v>
      </c>
      <c r="F783" s="10">
        <v>27.941943999999999</v>
      </c>
      <c r="G783" s="10">
        <v>21.997288000000001</v>
      </c>
      <c r="H783" s="10">
        <v>0.64166109999999998</v>
      </c>
    </row>
    <row r="784" spans="1:8" s="10" customFormat="1">
      <c r="A784" s="9" t="s">
        <v>1827</v>
      </c>
      <c r="B784" s="9" t="s">
        <v>1825</v>
      </c>
      <c r="C784" s="9" t="s">
        <v>1826</v>
      </c>
      <c r="D784" s="10">
        <v>54.327179999999998</v>
      </c>
      <c r="E784" s="10">
        <v>46.235027000000002</v>
      </c>
      <c r="F784" s="10">
        <v>54.327179999999998</v>
      </c>
      <c r="G784" s="10">
        <v>45.280929999999998</v>
      </c>
      <c r="H784" s="10">
        <v>0.64193164999999996</v>
      </c>
    </row>
    <row r="785" spans="1:8" s="10" customFormat="1">
      <c r="A785" s="9" t="s">
        <v>1829</v>
      </c>
      <c r="B785" s="9" t="s">
        <v>1828</v>
      </c>
      <c r="C785" s="9" t="s">
        <v>1828</v>
      </c>
      <c r="D785" s="10">
        <v>72.445520000000002</v>
      </c>
      <c r="E785" s="10">
        <v>63.162970000000001</v>
      </c>
      <c r="F785" s="10">
        <v>72.445520000000002</v>
      </c>
      <c r="G785" s="10">
        <v>61.993786</v>
      </c>
      <c r="H785" s="10">
        <v>0.64193772999999998</v>
      </c>
    </row>
    <row r="786" spans="1:8" s="10" customFormat="1">
      <c r="A786" s="9" t="s">
        <v>1831</v>
      </c>
      <c r="B786" s="9" t="s">
        <v>1830</v>
      </c>
      <c r="C786" s="9" t="s">
        <v>1830</v>
      </c>
      <c r="D786" s="10">
        <v>63.740364</v>
      </c>
      <c r="E786" s="10">
        <v>54.958660000000002</v>
      </c>
      <c r="F786" s="10">
        <v>43.694873999999999</v>
      </c>
      <c r="G786" s="10">
        <v>35.708759999999998</v>
      </c>
      <c r="H786" s="10">
        <v>0.64451060000000004</v>
      </c>
    </row>
    <row r="787" spans="1:8" s="10" customFormat="1">
      <c r="A787" s="9" t="s">
        <v>1834</v>
      </c>
      <c r="B787" s="9" t="s">
        <v>1832</v>
      </c>
      <c r="C787" s="9" t="s">
        <v>1833</v>
      </c>
      <c r="D787" s="10">
        <v>32.66301</v>
      </c>
      <c r="E787" s="10">
        <v>26.686706999999998</v>
      </c>
      <c r="F787" s="10">
        <v>32.66301</v>
      </c>
      <c r="G787" s="10">
        <v>26.083662</v>
      </c>
      <c r="H787" s="10">
        <v>0.64454465999999999</v>
      </c>
    </row>
    <row r="788" spans="1:8" s="10" customFormat="1">
      <c r="A788" s="9" t="s">
        <v>1836</v>
      </c>
      <c r="B788" s="9" t="s">
        <v>1835</v>
      </c>
      <c r="C788" s="9" t="s">
        <v>1835</v>
      </c>
      <c r="D788" s="10">
        <v>78.964849999999998</v>
      </c>
      <c r="E788" s="10">
        <v>69.381255999999993</v>
      </c>
      <c r="F788" s="10">
        <v>78.964849999999998</v>
      </c>
      <c r="G788" s="10">
        <v>68.242429999999999</v>
      </c>
      <c r="H788" s="10">
        <v>0.64497910000000003</v>
      </c>
    </row>
    <row r="789" spans="1:8" s="10" customFormat="1">
      <c r="A789" s="9" t="s">
        <v>1838</v>
      </c>
      <c r="B789" s="9" t="s">
        <v>1837</v>
      </c>
      <c r="C789" s="9" t="s">
        <v>1837</v>
      </c>
      <c r="D789" s="10">
        <v>97.15643</v>
      </c>
      <c r="E789" s="10">
        <v>86.860793999999999</v>
      </c>
      <c r="F789" s="10">
        <v>38.809787999999998</v>
      </c>
      <c r="G789" s="10">
        <v>31.40813</v>
      </c>
      <c r="H789" s="10">
        <v>0.6459821</v>
      </c>
    </row>
    <row r="790" spans="1:8" s="10" customFormat="1">
      <c r="A790" s="9" t="s">
        <v>1840</v>
      </c>
      <c r="B790" s="9" t="s">
        <v>1839</v>
      </c>
      <c r="C790" s="9" t="s">
        <v>1839</v>
      </c>
      <c r="D790" s="10">
        <v>89.204400000000007</v>
      </c>
      <c r="E790" s="10">
        <v>79.198400000000007</v>
      </c>
      <c r="F790" s="10">
        <v>89.204400000000007</v>
      </c>
      <c r="G790" s="10">
        <v>77.920006000000001</v>
      </c>
      <c r="H790" s="10">
        <v>0.64637089999999997</v>
      </c>
    </row>
    <row r="791" spans="1:8" s="10" customFormat="1">
      <c r="A791" s="9" t="s">
        <v>1843</v>
      </c>
      <c r="B791" s="9" t="s">
        <v>1841</v>
      </c>
      <c r="C791" s="9" t="s">
        <v>1842</v>
      </c>
      <c r="D791" s="10">
        <v>44.051926000000002</v>
      </c>
      <c r="E791" s="10">
        <v>36.821506999999997</v>
      </c>
      <c r="F791" s="10">
        <v>44.051926000000002</v>
      </c>
      <c r="G791" s="10">
        <v>36.017353</v>
      </c>
      <c r="H791" s="10">
        <v>0.64806235000000001</v>
      </c>
    </row>
    <row r="792" spans="1:8" s="10" customFormat="1">
      <c r="A792" s="9" t="s">
        <v>1846</v>
      </c>
      <c r="B792" s="9" t="s">
        <v>1844</v>
      </c>
      <c r="C792" s="9" t="s">
        <v>1845</v>
      </c>
      <c r="D792" s="10">
        <v>86.014769999999999</v>
      </c>
      <c r="E792" s="10">
        <v>76.130470000000003</v>
      </c>
      <c r="F792" s="10">
        <v>46.778236</v>
      </c>
      <c r="G792" s="10">
        <v>38.428657999999999</v>
      </c>
      <c r="H792" s="10">
        <v>0.64808569999999999</v>
      </c>
    </row>
    <row r="793" spans="1:8" s="10" customFormat="1">
      <c r="A793" s="9" t="s">
        <v>1849</v>
      </c>
      <c r="B793" s="9" t="s">
        <v>1847</v>
      </c>
      <c r="C793" s="9" t="s">
        <v>1848</v>
      </c>
      <c r="D793" s="10">
        <v>100.16416</v>
      </c>
      <c r="E793" s="10">
        <v>89.771169999999998</v>
      </c>
      <c r="F793" s="10">
        <v>38.483204000000001</v>
      </c>
      <c r="G793" s="10">
        <v>31.111753</v>
      </c>
      <c r="H793" s="10">
        <v>0.64896299999999996</v>
      </c>
    </row>
    <row r="794" spans="1:8" s="10" customFormat="1">
      <c r="A794" s="9" t="s">
        <v>1852</v>
      </c>
      <c r="B794" s="9" t="s">
        <v>1850</v>
      </c>
      <c r="C794" s="9" t="s">
        <v>1851</v>
      </c>
      <c r="D794" s="10">
        <v>89.251930000000002</v>
      </c>
      <c r="E794" s="10">
        <v>79.239260000000002</v>
      </c>
      <c r="F794" s="10">
        <v>31.161235999999999</v>
      </c>
      <c r="G794" s="10">
        <v>24.784680000000002</v>
      </c>
      <c r="H794" s="10">
        <v>0.64900440000000004</v>
      </c>
    </row>
    <row r="795" spans="1:8" s="10" customFormat="1">
      <c r="A795" s="9" t="s">
        <v>1855</v>
      </c>
      <c r="B795" s="9" t="s">
        <v>1853</v>
      </c>
      <c r="C795" s="9" t="s">
        <v>1854</v>
      </c>
      <c r="D795" s="10">
        <v>99.138144999999994</v>
      </c>
      <c r="E795" s="10">
        <v>88.785079999999994</v>
      </c>
      <c r="F795" s="10">
        <v>37.654809999999998</v>
      </c>
      <c r="G795" s="10">
        <v>30.41029</v>
      </c>
      <c r="H795" s="10">
        <v>0.65340363999999995</v>
      </c>
    </row>
    <row r="796" spans="1:8" s="10" customFormat="1">
      <c r="A796" s="9" t="s">
        <v>1858</v>
      </c>
      <c r="B796" s="9" t="s">
        <v>1856</v>
      </c>
      <c r="C796" s="9" t="s">
        <v>1857</v>
      </c>
      <c r="D796" s="10">
        <v>33.769526999999997</v>
      </c>
      <c r="E796" s="10">
        <v>27.634857</v>
      </c>
      <c r="F796" s="10">
        <v>33.769526999999997</v>
      </c>
      <c r="G796" s="10">
        <v>27.002842000000001</v>
      </c>
      <c r="H796" s="10">
        <v>0.65456579999999998</v>
      </c>
    </row>
    <row r="797" spans="1:8" s="10" customFormat="1">
      <c r="A797" s="9" t="s">
        <v>1860</v>
      </c>
      <c r="B797" s="9" t="s">
        <v>1859</v>
      </c>
      <c r="C797" s="9" t="s">
        <v>1859</v>
      </c>
      <c r="D797" s="10">
        <v>26.085854000000001</v>
      </c>
      <c r="E797" s="10">
        <v>20.906307000000002</v>
      </c>
      <c r="F797" s="10">
        <v>26.085854000000001</v>
      </c>
      <c r="G797" s="10">
        <v>20.395468000000001</v>
      </c>
      <c r="H797" s="10">
        <v>0.65589034999999996</v>
      </c>
    </row>
    <row r="798" spans="1:8" s="10" customFormat="1">
      <c r="A798" s="9" t="s">
        <v>1862</v>
      </c>
      <c r="B798" s="9" t="s">
        <v>1861</v>
      </c>
      <c r="C798" s="9" t="s">
        <v>1861</v>
      </c>
      <c r="D798" s="10">
        <v>35.593640000000001</v>
      </c>
      <c r="E798" s="10">
        <v>29.263119</v>
      </c>
      <c r="F798" s="10">
        <v>35.593640000000001</v>
      </c>
      <c r="G798" s="10">
        <v>28.602941999999999</v>
      </c>
      <c r="H798" s="10">
        <v>0.65601869999999995</v>
      </c>
    </row>
    <row r="799" spans="1:8" s="10" customFormat="1">
      <c r="A799" s="9" t="s">
        <v>1864</v>
      </c>
      <c r="B799" s="9" t="s">
        <v>1863</v>
      </c>
      <c r="C799" s="9" t="s">
        <v>1863</v>
      </c>
      <c r="D799" s="10">
        <v>53.21848</v>
      </c>
      <c r="E799" s="10">
        <v>45.196599999999997</v>
      </c>
      <c r="F799" s="10">
        <v>53.21848</v>
      </c>
      <c r="G799" s="10">
        <v>44.251724000000003</v>
      </c>
      <c r="H799" s="10">
        <v>0.65721154000000004</v>
      </c>
    </row>
    <row r="800" spans="1:8" s="10" customFormat="1">
      <c r="A800" s="9" t="s">
        <v>1866</v>
      </c>
      <c r="B800" s="9" t="s">
        <v>1865</v>
      </c>
      <c r="C800" s="9" t="s">
        <v>1865</v>
      </c>
      <c r="D800" s="10">
        <v>44.052875999999998</v>
      </c>
      <c r="E800" s="10">
        <v>36.821506999999997</v>
      </c>
      <c r="F800" s="10">
        <v>40.271403999999997</v>
      </c>
      <c r="G800" s="10">
        <v>32.711956000000001</v>
      </c>
      <c r="H800" s="10">
        <v>0.65799620000000003</v>
      </c>
    </row>
    <row r="801" spans="1:8" s="10" customFormat="1">
      <c r="A801" s="9" t="s">
        <v>1869</v>
      </c>
      <c r="B801" s="9" t="s">
        <v>1867</v>
      </c>
      <c r="C801" s="9" t="s">
        <v>1868</v>
      </c>
      <c r="D801" s="10">
        <v>96.554230000000004</v>
      </c>
      <c r="E801" s="10">
        <v>86.265720000000002</v>
      </c>
      <c r="F801" s="10">
        <v>96.554230000000004</v>
      </c>
      <c r="G801" s="10">
        <v>84.954184999999995</v>
      </c>
      <c r="H801" s="10">
        <v>0.65800780000000003</v>
      </c>
    </row>
    <row r="802" spans="1:8" s="10" customFormat="1">
      <c r="A802" s="9" t="s">
        <v>1872</v>
      </c>
      <c r="B802" s="9" t="s">
        <v>1870</v>
      </c>
      <c r="C802" s="9" t="s">
        <v>1871</v>
      </c>
      <c r="D802" s="10">
        <v>113.963684</v>
      </c>
      <c r="E802" s="10">
        <v>103.16587</v>
      </c>
      <c r="F802" s="10">
        <v>113.963684</v>
      </c>
      <c r="G802" s="10">
        <v>101.65385999999999</v>
      </c>
      <c r="H802" s="10">
        <v>0.65846470000000001</v>
      </c>
    </row>
    <row r="803" spans="1:8" s="10" customFormat="1">
      <c r="A803" s="9" t="s">
        <v>1874</v>
      </c>
      <c r="B803" s="9" t="s">
        <v>1873</v>
      </c>
      <c r="C803" s="9" t="s">
        <v>1873</v>
      </c>
      <c r="D803" s="10">
        <v>102.18715</v>
      </c>
      <c r="E803" s="10">
        <v>91.728020000000001</v>
      </c>
      <c r="F803" s="10">
        <v>102.18715</v>
      </c>
      <c r="G803" s="10">
        <v>90.288160000000005</v>
      </c>
      <c r="H803" s="10">
        <v>0.66000175000000005</v>
      </c>
    </row>
    <row r="804" spans="1:8" s="10" customFormat="1">
      <c r="A804" s="9" t="s">
        <v>1877</v>
      </c>
      <c r="B804" s="9" t="s">
        <v>1875</v>
      </c>
      <c r="C804" s="9" t="s">
        <v>1876</v>
      </c>
      <c r="D804" s="10">
        <v>53.029260000000001</v>
      </c>
      <c r="E804" s="10">
        <v>45.017924999999998</v>
      </c>
      <c r="F804" s="10">
        <v>53.029260000000001</v>
      </c>
      <c r="G804" s="10">
        <v>44.075609999999998</v>
      </c>
      <c r="H804" s="10">
        <v>0.66058059999999996</v>
      </c>
    </row>
    <row r="805" spans="1:8" s="10" customFormat="1">
      <c r="A805" s="9" t="s">
        <v>1880</v>
      </c>
      <c r="B805" s="9" t="s">
        <v>1878</v>
      </c>
      <c r="C805" s="9" t="s">
        <v>1879</v>
      </c>
      <c r="D805" s="10">
        <v>104.85295000000001</v>
      </c>
      <c r="E805" s="10">
        <v>94.315370000000001</v>
      </c>
      <c r="F805" s="10">
        <v>104.85295000000001</v>
      </c>
      <c r="G805" s="10">
        <v>92.849559999999997</v>
      </c>
      <c r="H805" s="10">
        <v>0.66084169999999998</v>
      </c>
    </row>
    <row r="806" spans="1:8" s="10" customFormat="1">
      <c r="A806" s="9" t="s">
        <v>1882</v>
      </c>
      <c r="B806" s="9" t="s">
        <v>1881</v>
      </c>
      <c r="C806" s="9" t="s">
        <v>1881</v>
      </c>
      <c r="D806" s="10">
        <v>57.129562</v>
      </c>
      <c r="E806" s="10">
        <v>48.833027000000001</v>
      </c>
      <c r="F806" s="10">
        <v>57.129562</v>
      </c>
      <c r="G806" s="10">
        <v>47.832873999999997</v>
      </c>
      <c r="H806" s="10">
        <v>0.66298586000000004</v>
      </c>
    </row>
    <row r="807" spans="1:8" s="10" customFormat="1">
      <c r="A807" s="9" t="s">
        <v>1885</v>
      </c>
      <c r="B807" s="9" t="s">
        <v>1883</v>
      </c>
      <c r="C807" s="9" t="s">
        <v>1884</v>
      </c>
      <c r="D807" s="10">
        <v>61.537495</v>
      </c>
      <c r="E807" s="10">
        <v>52.918765999999998</v>
      </c>
      <c r="F807" s="10">
        <v>61.537495</v>
      </c>
      <c r="G807" s="10">
        <v>51.871414000000001</v>
      </c>
      <c r="H807" s="10">
        <v>0.66300400000000004</v>
      </c>
    </row>
    <row r="808" spans="1:8" s="10" customFormat="1">
      <c r="A808" s="9" t="s">
        <v>1887</v>
      </c>
      <c r="B808" s="9" t="s">
        <v>1886</v>
      </c>
      <c r="C808" s="9" t="s">
        <v>1886</v>
      </c>
      <c r="D808" s="10">
        <v>73.876869999999997</v>
      </c>
      <c r="E808" s="10">
        <v>64.52028</v>
      </c>
      <c r="F808" s="10">
        <v>73.876869999999997</v>
      </c>
      <c r="G808" s="10">
        <v>63.350580000000001</v>
      </c>
      <c r="H808" s="10">
        <v>0.66349100000000005</v>
      </c>
    </row>
    <row r="809" spans="1:8" s="10" customFormat="1">
      <c r="A809" s="9" t="s">
        <v>1889</v>
      </c>
      <c r="B809" s="9" t="s">
        <v>1888</v>
      </c>
      <c r="C809" s="9" t="s">
        <v>1888</v>
      </c>
      <c r="D809" s="10">
        <v>33.695799999999998</v>
      </c>
      <c r="E809" s="10">
        <v>27.574784999999999</v>
      </c>
      <c r="F809" s="10">
        <v>33.695799999999998</v>
      </c>
      <c r="G809" s="10">
        <v>26.94333</v>
      </c>
      <c r="H809" s="10">
        <v>0.66398877000000001</v>
      </c>
    </row>
    <row r="810" spans="1:8" s="10" customFormat="1">
      <c r="A810" s="9" t="s">
        <v>1891</v>
      </c>
      <c r="B810" s="9" t="s">
        <v>1890</v>
      </c>
      <c r="C810" s="9" t="s">
        <v>1890</v>
      </c>
      <c r="D810" s="10">
        <v>39.738849999999999</v>
      </c>
      <c r="E810" s="10">
        <v>32.967415000000003</v>
      </c>
      <c r="F810" s="10">
        <v>39.738849999999999</v>
      </c>
      <c r="G810" s="10">
        <v>32.230373</v>
      </c>
      <c r="H810" s="10">
        <v>0.66417855000000003</v>
      </c>
    </row>
    <row r="811" spans="1:8" s="10" customFormat="1">
      <c r="A811" s="9" t="s">
        <v>1894</v>
      </c>
      <c r="B811" s="9" t="s">
        <v>1892</v>
      </c>
      <c r="C811" s="9" t="s">
        <v>1893</v>
      </c>
      <c r="D811" s="10">
        <v>106.31377999999999</v>
      </c>
      <c r="E811" s="10">
        <v>95.753519999999995</v>
      </c>
      <c r="F811" s="10">
        <v>106.31377999999999</v>
      </c>
      <c r="G811" s="10">
        <v>94.28389</v>
      </c>
      <c r="H811" s="10">
        <v>0.6644333</v>
      </c>
    </row>
    <row r="812" spans="1:8" s="10" customFormat="1">
      <c r="A812" s="9" t="s">
        <v>1897</v>
      </c>
      <c r="B812" s="9" t="s">
        <v>1895</v>
      </c>
      <c r="C812" s="9" t="s">
        <v>1896</v>
      </c>
      <c r="D812" s="10">
        <v>33.983294999999998</v>
      </c>
      <c r="E812" s="10">
        <v>27.827224999999999</v>
      </c>
      <c r="F812" s="10">
        <v>33.983294999999998</v>
      </c>
      <c r="G812" s="10">
        <v>27.191220000000001</v>
      </c>
      <c r="H812" s="10">
        <v>0.66617185000000001</v>
      </c>
    </row>
    <row r="813" spans="1:8" s="10" customFormat="1">
      <c r="A813" s="9" t="s">
        <v>1899</v>
      </c>
      <c r="B813" s="9" t="s">
        <v>1898</v>
      </c>
      <c r="C813" s="9" t="s">
        <v>1898</v>
      </c>
      <c r="D813" s="10">
        <v>89.946110000000004</v>
      </c>
      <c r="E813" s="10">
        <v>79.906623999999994</v>
      </c>
      <c r="F813" s="10">
        <v>62.022556000000002</v>
      </c>
      <c r="G813" s="10">
        <v>52.319299999999998</v>
      </c>
      <c r="H813" s="10">
        <v>0.66713679999999997</v>
      </c>
    </row>
    <row r="814" spans="1:8" s="10" customFormat="1">
      <c r="A814" s="9" t="s">
        <v>1902</v>
      </c>
      <c r="B814" s="9" t="s">
        <v>1900</v>
      </c>
      <c r="C814" s="9" t="s">
        <v>1901</v>
      </c>
      <c r="D814" s="10">
        <v>106.95856000000001</v>
      </c>
      <c r="E814" s="10">
        <v>96.367869999999996</v>
      </c>
      <c r="F814" s="10">
        <v>43.515619999999998</v>
      </c>
      <c r="G814" s="10">
        <v>35.558734999999999</v>
      </c>
      <c r="H814" s="10">
        <v>0.66828270000000001</v>
      </c>
    </row>
    <row r="815" spans="1:8" s="10" customFormat="1">
      <c r="A815" s="9" t="s">
        <v>1905</v>
      </c>
      <c r="B815" s="9" t="s">
        <v>1903</v>
      </c>
      <c r="C815" s="9" t="s">
        <v>1904</v>
      </c>
      <c r="D815" s="10">
        <v>69.788123999999996</v>
      </c>
      <c r="E815" s="10">
        <v>60.658169999999998</v>
      </c>
      <c r="F815" s="10">
        <v>26.563369999999999</v>
      </c>
      <c r="G815" s="10">
        <v>20.814554000000001</v>
      </c>
      <c r="H815" s="10">
        <v>0.66883652999999998</v>
      </c>
    </row>
    <row r="816" spans="1:8" s="10" customFormat="1">
      <c r="A816" s="9" t="s">
        <v>1907</v>
      </c>
      <c r="B816" s="9" t="s">
        <v>1906</v>
      </c>
      <c r="C816" s="9" t="s">
        <v>1906</v>
      </c>
      <c r="D816" s="10">
        <v>65.660965000000004</v>
      </c>
      <c r="E816" s="10">
        <v>56.746409999999997</v>
      </c>
      <c r="F816" s="10">
        <v>56.174340000000001</v>
      </c>
      <c r="G816" s="10">
        <v>46.961820000000003</v>
      </c>
      <c r="H816" s="10">
        <v>0.66937340000000001</v>
      </c>
    </row>
    <row r="817" spans="1:8" s="10" customFormat="1">
      <c r="A817" s="9" t="s">
        <v>1909</v>
      </c>
      <c r="B817" s="9" t="s">
        <v>1908</v>
      </c>
      <c r="C817" s="9" t="s">
        <v>1908</v>
      </c>
      <c r="D817" s="10">
        <v>70.566479999999999</v>
      </c>
      <c r="E817" s="10">
        <v>61.387180000000001</v>
      </c>
      <c r="F817" s="10">
        <v>63.005634000000001</v>
      </c>
      <c r="G817" s="10">
        <v>53.214385999999998</v>
      </c>
      <c r="H817" s="10">
        <v>0.67007399999999995</v>
      </c>
    </row>
    <row r="818" spans="1:8" s="10" customFormat="1">
      <c r="A818" s="9" t="s">
        <v>1912</v>
      </c>
      <c r="B818" s="9" t="s">
        <v>1910</v>
      </c>
      <c r="C818" s="9" t="s">
        <v>1911</v>
      </c>
      <c r="D818" s="10">
        <v>89.827079999999995</v>
      </c>
      <c r="E818" s="10">
        <v>79.794309999999996</v>
      </c>
      <c r="F818" s="10">
        <v>81.987300000000005</v>
      </c>
      <c r="G818" s="10">
        <v>71.096435999999997</v>
      </c>
      <c r="H818" s="10">
        <v>0.67065509999999995</v>
      </c>
    </row>
    <row r="819" spans="1:8" s="10" customFormat="1">
      <c r="A819" s="9" t="s">
        <v>1914</v>
      </c>
      <c r="B819" s="9" t="s">
        <v>1913</v>
      </c>
      <c r="C819" s="9" t="s">
        <v>1913</v>
      </c>
      <c r="D819" s="10">
        <v>45.418125000000003</v>
      </c>
      <c r="E819" s="10">
        <v>38.073554999999999</v>
      </c>
      <c r="F819" s="10">
        <v>45.418125000000003</v>
      </c>
      <c r="G819" s="10">
        <v>37.241432000000003</v>
      </c>
      <c r="H819" s="10">
        <v>0.67092980000000002</v>
      </c>
    </row>
    <row r="820" spans="1:8" s="10" customFormat="1">
      <c r="A820" s="9" t="s">
        <v>1916</v>
      </c>
      <c r="B820" s="9" t="s">
        <v>1915</v>
      </c>
      <c r="C820" s="9" t="s">
        <v>1915</v>
      </c>
      <c r="D820" s="10">
        <v>101.225555</v>
      </c>
      <c r="E820" s="10">
        <v>90.799614000000005</v>
      </c>
      <c r="F820" s="10">
        <v>98.006259999999997</v>
      </c>
      <c r="G820" s="10">
        <v>86.348060000000004</v>
      </c>
      <c r="H820" s="10">
        <v>0.67131125999999997</v>
      </c>
    </row>
    <row r="821" spans="1:8" s="10" customFormat="1">
      <c r="A821" s="9" t="s">
        <v>1919</v>
      </c>
      <c r="B821" s="9" t="s">
        <v>1917</v>
      </c>
      <c r="C821" s="9" t="s">
        <v>1918</v>
      </c>
      <c r="D821" s="10">
        <v>97.250590000000003</v>
      </c>
      <c r="E821" s="10">
        <v>86.944243999999998</v>
      </c>
      <c r="F821" s="10">
        <v>97.250590000000003</v>
      </c>
      <c r="G821" s="10">
        <v>85.627610000000004</v>
      </c>
      <c r="H821" s="10">
        <v>0.67137690000000005</v>
      </c>
    </row>
    <row r="822" spans="1:8" s="10" customFormat="1">
      <c r="A822" s="9" t="s">
        <v>1921</v>
      </c>
      <c r="B822" s="9" t="s">
        <v>1920</v>
      </c>
      <c r="C822" s="9" t="s">
        <v>1920</v>
      </c>
      <c r="D822" s="10">
        <v>82.276510000000002</v>
      </c>
      <c r="E822" s="10">
        <v>72.567024000000004</v>
      </c>
      <c r="F822" s="10">
        <v>82.276510000000002</v>
      </c>
      <c r="G822" s="10">
        <v>71.36515</v>
      </c>
      <c r="H822" s="10">
        <v>0.67261755000000001</v>
      </c>
    </row>
    <row r="823" spans="1:8" s="10" customFormat="1">
      <c r="A823" s="9" t="s">
        <v>1923</v>
      </c>
      <c r="B823" s="9" t="s">
        <v>1922</v>
      </c>
      <c r="C823" s="9" t="s">
        <v>1922</v>
      </c>
      <c r="D823" s="10">
        <v>112.72237</v>
      </c>
      <c r="E823" s="10">
        <v>101.98023000000001</v>
      </c>
      <c r="F823" s="10">
        <v>112.72237</v>
      </c>
      <c r="G823" s="10">
        <v>100.44643000000001</v>
      </c>
      <c r="H823" s="10">
        <v>0.67326206</v>
      </c>
    </row>
    <row r="824" spans="1:8" s="10" customFormat="1">
      <c r="A824" s="9" t="s">
        <v>1925</v>
      </c>
      <c r="B824" s="9" t="s">
        <v>1924</v>
      </c>
      <c r="C824" s="9" t="s">
        <v>1924</v>
      </c>
      <c r="D824" s="10">
        <v>46.920856000000001</v>
      </c>
      <c r="E824" s="10">
        <v>39.411549999999998</v>
      </c>
      <c r="F824" s="10">
        <v>31.899298000000002</v>
      </c>
      <c r="G824" s="10">
        <v>25.408446999999999</v>
      </c>
      <c r="H824" s="10">
        <v>0.67420769999999997</v>
      </c>
    </row>
    <row r="825" spans="1:8" s="10" customFormat="1">
      <c r="A825" s="9" t="s">
        <v>1928</v>
      </c>
      <c r="B825" s="9" t="s">
        <v>1926</v>
      </c>
      <c r="C825" s="9" t="s">
        <v>1927</v>
      </c>
      <c r="D825" s="10">
        <v>73.869384999999994</v>
      </c>
      <c r="E825" s="10">
        <v>64.515659999999997</v>
      </c>
      <c r="F825" s="10">
        <v>34.987000000000002</v>
      </c>
      <c r="G825" s="10">
        <v>28.064071999999999</v>
      </c>
      <c r="H825" s="10">
        <v>0.67524624</v>
      </c>
    </row>
    <row r="826" spans="1:8" s="10" customFormat="1">
      <c r="A826" s="9" t="s">
        <v>1930</v>
      </c>
      <c r="B826" s="9" t="s">
        <v>1929</v>
      </c>
      <c r="C826" s="9" t="s">
        <v>1929</v>
      </c>
      <c r="D826" s="10">
        <v>35.710278000000002</v>
      </c>
      <c r="E826" s="10">
        <v>29.361113</v>
      </c>
      <c r="F826" s="10">
        <v>35.710278000000002</v>
      </c>
      <c r="G826" s="10">
        <v>28.699541</v>
      </c>
      <c r="H826" s="10">
        <v>0.6752707</v>
      </c>
    </row>
    <row r="827" spans="1:8" s="10" customFormat="1">
      <c r="A827" s="9" t="s">
        <v>1932</v>
      </c>
      <c r="B827" s="9" t="s">
        <v>1931</v>
      </c>
      <c r="C827" s="9" t="s">
        <v>1931</v>
      </c>
      <c r="D827" s="10">
        <v>56.083379999999998</v>
      </c>
      <c r="E827" s="10">
        <v>47.868473000000002</v>
      </c>
      <c r="F827" s="10">
        <v>56.083379999999998</v>
      </c>
      <c r="G827" s="10">
        <v>46.883892000000003</v>
      </c>
      <c r="H827" s="10">
        <v>0.67734349999999999</v>
      </c>
    </row>
    <row r="828" spans="1:8" s="10" customFormat="1">
      <c r="A828" s="9" t="s">
        <v>1934</v>
      </c>
      <c r="B828" s="9" t="s">
        <v>1933</v>
      </c>
      <c r="C828" s="9" t="s">
        <v>1933</v>
      </c>
      <c r="D828" s="10">
        <v>88.575019999999995</v>
      </c>
      <c r="E828" s="10">
        <v>78.605559999999997</v>
      </c>
      <c r="F828" s="10">
        <v>37.627600000000001</v>
      </c>
      <c r="G828" s="10">
        <v>30.386610000000001</v>
      </c>
      <c r="H828" s="10">
        <v>0.67754334000000005</v>
      </c>
    </row>
    <row r="829" spans="1:8" s="10" customFormat="1">
      <c r="A829" s="9" t="s">
        <v>1937</v>
      </c>
      <c r="B829" s="9" t="s">
        <v>1935</v>
      </c>
      <c r="C829" s="9" t="s">
        <v>1936</v>
      </c>
      <c r="D829" s="10">
        <v>104.6986</v>
      </c>
      <c r="E829" s="10">
        <v>94.164779999999993</v>
      </c>
      <c r="F829" s="10">
        <v>104.6986</v>
      </c>
      <c r="G829" s="10">
        <v>92.700485</v>
      </c>
      <c r="H829" s="10">
        <v>0.67816430000000005</v>
      </c>
    </row>
    <row r="830" spans="1:8" s="10" customFormat="1">
      <c r="A830" s="9" t="s">
        <v>3091</v>
      </c>
      <c r="B830" s="9" t="s">
        <v>3090</v>
      </c>
      <c r="C830" s="9" t="s">
        <v>3092</v>
      </c>
      <c r="D830" s="10">
        <v>92.876720000000006</v>
      </c>
      <c r="E830" s="10">
        <v>82.714510000000004</v>
      </c>
      <c r="F830" s="10">
        <v>83.882199999999997</v>
      </c>
      <c r="G830" s="10">
        <v>72.870575000000002</v>
      </c>
      <c r="H830" s="10">
        <v>0.67827004000000002</v>
      </c>
    </row>
    <row r="831" spans="1:8" s="10" customFormat="1">
      <c r="A831" s="9" t="s">
        <v>1940</v>
      </c>
      <c r="B831" s="9" t="s">
        <v>1938</v>
      </c>
      <c r="C831" s="9" t="s">
        <v>1939</v>
      </c>
      <c r="D831" s="10">
        <v>116.94359</v>
      </c>
      <c r="E831" s="10">
        <v>106.05271999999999</v>
      </c>
      <c r="F831" s="10">
        <v>116.94359</v>
      </c>
      <c r="G831" s="10">
        <v>104.5072</v>
      </c>
      <c r="H831" s="10">
        <v>0.67856187000000001</v>
      </c>
    </row>
    <row r="832" spans="1:8" s="10" customFormat="1">
      <c r="A832" s="9" t="s">
        <v>1943</v>
      </c>
      <c r="B832" s="9" t="s">
        <v>1941</v>
      </c>
      <c r="C832" s="9" t="s">
        <v>1942</v>
      </c>
      <c r="D832" s="10">
        <v>76.436610000000002</v>
      </c>
      <c r="E832" s="10">
        <v>66.951759999999993</v>
      </c>
      <c r="F832" s="10">
        <v>76.436610000000002</v>
      </c>
      <c r="G832" s="10">
        <v>65.799880000000002</v>
      </c>
      <c r="H832" s="10">
        <v>0.67863839999999997</v>
      </c>
    </row>
    <row r="833" spans="1:8" s="10" customFormat="1">
      <c r="A833" s="9" t="s">
        <v>1945</v>
      </c>
      <c r="B833" s="9" t="s">
        <v>1944</v>
      </c>
      <c r="C833" s="9" t="s">
        <v>1944</v>
      </c>
      <c r="D833" s="10">
        <v>86.651984999999996</v>
      </c>
      <c r="E833" s="10">
        <v>76.748180000000005</v>
      </c>
      <c r="F833" s="10">
        <v>55.395622000000003</v>
      </c>
      <c r="G833" s="10">
        <v>46.260216</v>
      </c>
      <c r="H833" s="10">
        <v>0.67937565</v>
      </c>
    </row>
    <row r="834" spans="1:8" s="10" customFormat="1">
      <c r="A834" s="9" t="s">
        <v>1948</v>
      </c>
      <c r="B834" s="9" t="s">
        <v>1946</v>
      </c>
      <c r="C834" s="9" t="s">
        <v>1947</v>
      </c>
      <c r="D834" s="10">
        <v>55.264201999999997</v>
      </c>
      <c r="E834" s="10">
        <v>47.096255999999997</v>
      </c>
      <c r="F834" s="10">
        <v>55.264201999999997</v>
      </c>
      <c r="G834" s="10">
        <v>46.134250000000002</v>
      </c>
      <c r="H834" s="10">
        <v>0.68151499999999998</v>
      </c>
    </row>
    <row r="835" spans="1:8" s="10" customFormat="1">
      <c r="A835" s="9" t="s">
        <v>1950</v>
      </c>
      <c r="B835" s="9" t="s">
        <v>1949</v>
      </c>
      <c r="C835" s="9" t="s">
        <v>1949</v>
      </c>
      <c r="D835" s="10">
        <v>112.40907</v>
      </c>
      <c r="E835" s="10">
        <v>101.67089</v>
      </c>
      <c r="F835" s="10">
        <v>99.610330000000005</v>
      </c>
      <c r="G835" s="10">
        <v>87.833399999999997</v>
      </c>
      <c r="H835" s="10">
        <v>0.68171936</v>
      </c>
    </row>
    <row r="836" spans="1:8" s="10" customFormat="1">
      <c r="A836" s="9" t="s">
        <v>1952</v>
      </c>
      <c r="B836" s="9" t="s">
        <v>1951</v>
      </c>
      <c r="C836" s="9" t="s">
        <v>1951</v>
      </c>
      <c r="D836" s="10">
        <v>63.241889999999998</v>
      </c>
      <c r="E836" s="10">
        <v>54.497770000000003</v>
      </c>
      <c r="F836" s="10">
        <v>63.241889999999998</v>
      </c>
      <c r="G836" s="10">
        <v>53.431550000000001</v>
      </c>
      <c r="H836" s="10">
        <v>0.68223405000000004</v>
      </c>
    </row>
    <row r="837" spans="1:8" s="10" customFormat="1">
      <c r="A837" s="9" t="s">
        <v>1954</v>
      </c>
      <c r="B837" s="9" t="s">
        <v>1953</v>
      </c>
      <c r="C837" s="9" t="s">
        <v>1953</v>
      </c>
      <c r="D837" s="10">
        <v>75.223500000000001</v>
      </c>
      <c r="E837" s="10">
        <v>65.794499999999999</v>
      </c>
      <c r="F837" s="10">
        <v>39.432853999999999</v>
      </c>
      <c r="G837" s="10">
        <v>31.956185999999999</v>
      </c>
      <c r="H837" s="10">
        <v>0.68323929999999999</v>
      </c>
    </row>
    <row r="838" spans="1:8" s="10" customFormat="1">
      <c r="A838" s="9" t="s">
        <v>1956</v>
      </c>
      <c r="B838" s="9" t="s">
        <v>1955</v>
      </c>
      <c r="C838" s="9" t="s">
        <v>1955</v>
      </c>
      <c r="D838" s="10">
        <v>102.90464</v>
      </c>
      <c r="E838" s="10">
        <v>92.426956000000004</v>
      </c>
      <c r="F838" s="10">
        <v>48.680210000000002</v>
      </c>
      <c r="G838" s="10">
        <v>40.154983999999999</v>
      </c>
      <c r="H838" s="10">
        <v>0.6843245</v>
      </c>
    </row>
    <row r="839" spans="1:8" s="10" customFormat="1">
      <c r="A839" s="9" t="s">
        <v>1959</v>
      </c>
      <c r="B839" s="9" t="s">
        <v>1957</v>
      </c>
      <c r="C839" s="9" t="s">
        <v>1958</v>
      </c>
      <c r="D839" s="10">
        <v>83.883895999999993</v>
      </c>
      <c r="E839" s="10">
        <v>74.090429999999998</v>
      </c>
      <c r="F839" s="10">
        <v>53.120846</v>
      </c>
      <c r="G839" s="10">
        <v>44.15934</v>
      </c>
      <c r="H839" s="10">
        <v>0.68531465999999996</v>
      </c>
    </row>
    <row r="840" spans="1:8" s="10" customFormat="1">
      <c r="A840" s="9" t="s">
        <v>1961</v>
      </c>
      <c r="B840" s="9" t="s">
        <v>1960</v>
      </c>
      <c r="C840" s="9" t="s">
        <v>1960</v>
      </c>
      <c r="D840" s="10">
        <v>116.49055</v>
      </c>
      <c r="E840" s="10">
        <v>105.61601</v>
      </c>
      <c r="F840" s="10">
        <v>116.49055</v>
      </c>
      <c r="G840" s="10">
        <v>104.07165000000001</v>
      </c>
      <c r="H840" s="10">
        <v>0.68539879999999997</v>
      </c>
    </row>
    <row r="841" spans="1:8" s="10" customFormat="1">
      <c r="A841" s="9" t="s">
        <v>1964</v>
      </c>
      <c r="B841" s="9" t="s">
        <v>1962</v>
      </c>
      <c r="C841" s="9" t="s">
        <v>1963</v>
      </c>
      <c r="D841" s="10">
        <v>36.761496999999999</v>
      </c>
      <c r="E841" s="10">
        <v>30.301715999999999</v>
      </c>
      <c r="F841" s="10">
        <v>36.761496999999999</v>
      </c>
      <c r="G841" s="10">
        <v>29.614768999999999</v>
      </c>
      <c r="H841" s="10">
        <v>0.68639945999999996</v>
      </c>
    </row>
    <row r="842" spans="1:8" s="10" customFormat="1">
      <c r="A842" s="2" t="s">
        <v>1966</v>
      </c>
      <c r="B842" s="2" t="s">
        <v>1965</v>
      </c>
      <c r="C842" s="2" t="s">
        <v>1965</v>
      </c>
      <c r="D842" s="10">
        <v>38.111730000000001</v>
      </c>
      <c r="E842" s="10">
        <v>31.497388999999998</v>
      </c>
      <c r="F842" s="10">
        <v>34.457264000000002</v>
      </c>
      <c r="G842" s="10">
        <v>27.604292000000001</v>
      </c>
      <c r="H842" s="10">
        <v>0.68718714000000003</v>
      </c>
    </row>
    <row r="843" spans="1:8" s="10" customFormat="1">
      <c r="A843" s="9" t="s">
        <v>1968</v>
      </c>
      <c r="B843" s="9" t="s">
        <v>1967</v>
      </c>
      <c r="C843" s="9" t="s">
        <v>1967</v>
      </c>
      <c r="D843" s="10">
        <v>30.0519</v>
      </c>
      <c r="E843" s="10">
        <v>24.398402999999998</v>
      </c>
      <c r="F843" s="10">
        <v>30.0519</v>
      </c>
      <c r="G843" s="10">
        <v>23.823204</v>
      </c>
      <c r="H843" s="10">
        <v>0.68813809999999997</v>
      </c>
    </row>
    <row r="844" spans="1:8" s="10" customFormat="1">
      <c r="A844" s="9" t="s">
        <v>1971</v>
      </c>
      <c r="B844" s="9" t="s">
        <v>1969</v>
      </c>
      <c r="C844" s="9" t="s">
        <v>1970</v>
      </c>
      <c r="D844" s="10">
        <v>101.23730500000001</v>
      </c>
      <c r="E844" s="10">
        <v>90.807689999999994</v>
      </c>
      <c r="F844" s="10">
        <v>101.23730500000001</v>
      </c>
      <c r="G844" s="10">
        <v>89.379390000000001</v>
      </c>
      <c r="H844" s="10">
        <v>0.69158949999999997</v>
      </c>
    </row>
    <row r="845" spans="1:8" s="10" customFormat="1">
      <c r="A845" s="9" t="s">
        <v>1973</v>
      </c>
      <c r="B845" s="9" t="s">
        <v>1972</v>
      </c>
      <c r="C845" s="9" t="s">
        <v>1972</v>
      </c>
      <c r="D845" s="10">
        <v>116.8463</v>
      </c>
      <c r="E845" s="10">
        <v>105.9636</v>
      </c>
      <c r="F845" s="10">
        <v>38.94603</v>
      </c>
      <c r="G845" s="10">
        <v>31.530396</v>
      </c>
      <c r="H845" s="10">
        <v>0.69254669999999996</v>
      </c>
    </row>
    <row r="846" spans="1:8" s="10" customFormat="1">
      <c r="A846" s="9" t="s">
        <v>1976</v>
      </c>
      <c r="B846" s="9" t="s">
        <v>1974</v>
      </c>
      <c r="C846" s="9" t="s">
        <v>1975</v>
      </c>
      <c r="D846" s="10">
        <v>106.18604999999999</v>
      </c>
      <c r="E846" s="10">
        <v>95.629570000000001</v>
      </c>
      <c r="F846" s="10">
        <v>59.452854000000002</v>
      </c>
      <c r="G846" s="10">
        <v>49.965046000000001</v>
      </c>
      <c r="H846" s="10">
        <v>0.69408599999999998</v>
      </c>
    </row>
    <row r="847" spans="1:8" s="10" customFormat="1">
      <c r="A847" s="9" t="s">
        <v>1979</v>
      </c>
      <c r="B847" s="9" t="s">
        <v>1977</v>
      </c>
      <c r="C847" s="9" t="s">
        <v>1978</v>
      </c>
      <c r="D847" s="10">
        <v>106.60779599999999</v>
      </c>
      <c r="E847" s="10">
        <v>96.031779999999998</v>
      </c>
      <c r="F847" s="10">
        <v>106.60779599999999</v>
      </c>
      <c r="G847" s="10">
        <v>94.561356000000004</v>
      </c>
      <c r="H847" s="10">
        <v>0.69493139999999998</v>
      </c>
    </row>
    <row r="848" spans="1:8" s="10" customFormat="1">
      <c r="A848" s="9" t="s">
        <v>1982</v>
      </c>
      <c r="B848" s="9" t="s">
        <v>1980</v>
      </c>
      <c r="C848" s="9" t="s">
        <v>1981</v>
      </c>
      <c r="D848" s="10">
        <v>116.73601499999999</v>
      </c>
      <c r="E848" s="10">
        <v>105.8574</v>
      </c>
      <c r="F848" s="10">
        <v>116.73601499999999</v>
      </c>
      <c r="G848" s="10">
        <v>104.311295</v>
      </c>
      <c r="H848" s="10">
        <v>0.69598099999999996</v>
      </c>
    </row>
    <row r="849" spans="1:8" s="10" customFormat="1">
      <c r="A849" s="9" t="s">
        <v>1985</v>
      </c>
      <c r="B849" s="9" t="s">
        <v>1983</v>
      </c>
      <c r="C849" s="9" t="s">
        <v>1984</v>
      </c>
      <c r="D849" s="10">
        <v>91.519774999999996</v>
      </c>
      <c r="E849" s="10">
        <v>81.426180000000002</v>
      </c>
      <c r="F849" s="10">
        <v>91.519774999999996</v>
      </c>
      <c r="G849" s="10">
        <v>80.144904999999994</v>
      </c>
      <c r="H849" s="10">
        <v>0.69605154000000002</v>
      </c>
    </row>
    <row r="850" spans="1:8" s="10" customFormat="1">
      <c r="A850" s="9" t="s">
        <v>1988</v>
      </c>
      <c r="B850" s="9" t="s">
        <v>1986</v>
      </c>
      <c r="C850" s="9" t="s">
        <v>1987</v>
      </c>
      <c r="D850" s="10">
        <v>103.91891</v>
      </c>
      <c r="E850" s="10">
        <v>93.407629999999997</v>
      </c>
      <c r="F850" s="10">
        <v>103.91891</v>
      </c>
      <c r="G850" s="10">
        <v>91.952349999999996</v>
      </c>
      <c r="H850" s="10">
        <v>0.69651823999999996</v>
      </c>
    </row>
    <row r="851" spans="1:8" s="10" customFormat="1">
      <c r="A851" s="9" t="s">
        <v>1990</v>
      </c>
      <c r="B851" s="9" t="s">
        <v>1989</v>
      </c>
      <c r="C851" s="9" t="s">
        <v>1989</v>
      </c>
      <c r="D851" s="10">
        <v>89.701849999999993</v>
      </c>
      <c r="E851" s="10">
        <v>79.672439999999995</v>
      </c>
      <c r="F851" s="10">
        <v>89.701849999999993</v>
      </c>
      <c r="G851" s="10">
        <v>78.399510000000006</v>
      </c>
      <c r="H851" s="10">
        <v>0.69689846</v>
      </c>
    </row>
    <row r="852" spans="1:8" s="10" customFormat="1">
      <c r="A852" s="9" t="s">
        <v>1992</v>
      </c>
      <c r="B852" s="9" t="s">
        <v>1991</v>
      </c>
      <c r="C852" s="9" t="s">
        <v>1991</v>
      </c>
      <c r="D852" s="10">
        <v>89.216414999999998</v>
      </c>
      <c r="E852" s="10">
        <v>79.207080000000005</v>
      </c>
      <c r="F852" s="10">
        <v>89.216414999999998</v>
      </c>
      <c r="G852" s="10">
        <v>77.927539999999993</v>
      </c>
      <c r="H852" s="10">
        <v>0.69797622999999998</v>
      </c>
    </row>
    <row r="853" spans="1:8" s="10" customFormat="1">
      <c r="A853" s="9" t="s">
        <v>1994</v>
      </c>
      <c r="B853" s="9" t="s">
        <v>1993</v>
      </c>
      <c r="C853" s="9" t="s">
        <v>1993</v>
      </c>
      <c r="D853" s="10">
        <v>79.141716000000002</v>
      </c>
      <c r="E853" s="10">
        <v>69.555099999999996</v>
      </c>
      <c r="F853" s="10">
        <v>79.141716000000002</v>
      </c>
      <c r="G853" s="10">
        <v>68.415360000000007</v>
      </c>
      <c r="H853" s="10">
        <v>0.69902474000000003</v>
      </c>
    </row>
    <row r="854" spans="1:8" s="10" customFormat="1">
      <c r="A854" s="9" t="s">
        <v>1997</v>
      </c>
      <c r="B854" s="9" t="s">
        <v>1995</v>
      </c>
      <c r="C854" s="9" t="s">
        <v>1996</v>
      </c>
      <c r="D854" s="10">
        <v>58.275599999999997</v>
      </c>
      <c r="E854" s="10">
        <v>49.888106999999998</v>
      </c>
      <c r="F854" s="10">
        <v>49.813965000000003</v>
      </c>
      <c r="G854" s="10">
        <v>41.170932999999998</v>
      </c>
      <c r="H854" s="10">
        <v>0.70032309999999998</v>
      </c>
    </row>
    <row r="855" spans="1:8" s="10" customFormat="1">
      <c r="A855" s="9" t="s">
        <v>1999</v>
      </c>
      <c r="B855" s="9" t="s">
        <v>1998</v>
      </c>
      <c r="C855" s="9" t="s">
        <v>1998</v>
      </c>
      <c r="D855" s="10">
        <v>41.45872</v>
      </c>
      <c r="E855" s="10">
        <v>34.496250000000003</v>
      </c>
      <c r="F855" s="10">
        <v>41.45872</v>
      </c>
      <c r="G855" s="10">
        <v>33.749200000000002</v>
      </c>
      <c r="H855" s="10">
        <v>0.70397304999999999</v>
      </c>
    </row>
    <row r="856" spans="1:8" s="10" customFormat="1">
      <c r="A856" s="9" t="s">
        <v>2001</v>
      </c>
      <c r="B856" s="9" t="s">
        <v>2000</v>
      </c>
      <c r="C856" s="9" t="s">
        <v>2000</v>
      </c>
      <c r="D856" s="10">
        <v>28.994285999999999</v>
      </c>
      <c r="E856" s="10">
        <v>23.46763</v>
      </c>
      <c r="F856" s="10">
        <v>28.994285999999999</v>
      </c>
      <c r="G856" s="10">
        <v>22.911591999999999</v>
      </c>
      <c r="H856" s="10">
        <v>0.70421009999999995</v>
      </c>
    </row>
    <row r="857" spans="1:8" s="10" customFormat="1">
      <c r="A857" s="9" t="s">
        <v>2004</v>
      </c>
      <c r="B857" s="9" t="s">
        <v>2002</v>
      </c>
      <c r="C857" s="9" t="s">
        <v>2003</v>
      </c>
      <c r="D857" s="10">
        <v>109.00378000000001</v>
      </c>
      <c r="E857" s="10">
        <v>98.35933</v>
      </c>
      <c r="F857" s="10">
        <v>109.00378000000001</v>
      </c>
      <c r="G857" s="10">
        <v>96.855339999999998</v>
      </c>
      <c r="H857" s="10">
        <v>0.70468889999999995</v>
      </c>
    </row>
    <row r="858" spans="1:8" s="10" customFormat="1">
      <c r="A858" s="9" t="s">
        <v>2007</v>
      </c>
      <c r="B858" s="9" t="s">
        <v>2005</v>
      </c>
      <c r="C858" s="9" t="s">
        <v>2006</v>
      </c>
      <c r="D858" s="10">
        <v>101.99504</v>
      </c>
      <c r="E858" s="10">
        <v>91.539609999999996</v>
      </c>
      <c r="F858" s="10">
        <v>101.99504</v>
      </c>
      <c r="G858" s="10">
        <v>90.101203999999996</v>
      </c>
      <c r="H858" s="10">
        <v>0.70489323000000004</v>
      </c>
    </row>
    <row r="859" spans="1:8" s="10" customFormat="1">
      <c r="A859" s="9" t="s">
        <v>2010</v>
      </c>
      <c r="B859" s="9" t="s">
        <v>2008</v>
      </c>
      <c r="C859" s="9" t="s">
        <v>2009</v>
      </c>
      <c r="D859" s="10">
        <v>124.262596</v>
      </c>
      <c r="E859" s="10">
        <v>113.10615</v>
      </c>
      <c r="F859" s="10">
        <v>124.262596</v>
      </c>
      <c r="G859" s="10">
        <v>111.53658</v>
      </c>
      <c r="H859" s="10">
        <v>0.70526414999999998</v>
      </c>
    </row>
    <row r="860" spans="1:8" s="10" customFormat="1">
      <c r="A860" s="9" t="s">
        <v>2013</v>
      </c>
      <c r="B860" s="9" t="s">
        <v>2011</v>
      </c>
      <c r="C860" s="9" t="s">
        <v>2012</v>
      </c>
      <c r="D860" s="10">
        <v>52.357661999999998</v>
      </c>
      <c r="E860" s="10">
        <v>44.386184999999998</v>
      </c>
      <c r="F860" s="10">
        <v>33.500619999999998</v>
      </c>
      <c r="G860" s="10">
        <v>26.782706999999998</v>
      </c>
      <c r="H860" s="10">
        <v>0.70560104000000001</v>
      </c>
    </row>
    <row r="861" spans="1:8" s="10" customFormat="1">
      <c r="A861" s="9" t="s">
        <v>2015</v>
      </c>
      <c r="B861" s="9" t="s">
        <v>2014</v>
      </c>
      <c r="C861" s="9" t="s">
        <v>2014</v>
      </c>
      <c r="D861" s="10">
        <v>109.01483</v>
      </c>
      <c r="E861" s="10">
        <v>98.366516000000004</v>
      </c>
      <c r="F861" s="10">
        <v>109.01483</v>
      </c>
      <c r="G861" s="10">
        <v>96.860919999999993</v>
      </c>
      <c r="H861" s="10">
        <v>0.70635753999999995</v>
      </c>
    </row>
    <row r="862" spans="1:8" s="10" customFormat="1">
      <c r="A862" s="9" t="s">
        <v>2018</v>
      </c>
      <c r="B862" s="9" t="s">
        <v>2016</v>
      </c>
      <c r="C862" s="9" t="s">
        <v>2017</v>
      </c>
      <c r="D862" s="10">
        <v>100.50159499999999</v>
      </c>
      <c r="E862" s="10">
        <v>90.104960000000005</v>
      </c>
      <c r="F862" s="10">
        <v>100.50159499999999</v>
      </c>
      <c r="G862" s="10">
        <v>88.684359999999998</v>
      </c>
      <c r="H862" s="10">
        <v>0.71013945000000001</v>
      </c>
    </row>
    <row r="863" spans="1:8" s="10" customFormat="1">
      <c r="A863" s="9" t="s">
        <v>2020</v>
      </c>
      <c r="B863" s="9" t="s">
        <v>2019</v>
      </c>
      <c r="C863" s="9" t="s">
        <v>2019</v>
      </c>
      <c r="D863" s="10">
        <v>132.96549999999999</v>
      </c>
      <c r="E863" s="10">
        <v>121.51221</v>
      </c>
      <c r="F863" s="10">
        <v>132.96549999999999</v>
      </c>
      <c r="G863" s="10">
        <v>119.90899</v>
      </c>
      <c r="H863" s="10">
        <v>0.71101904000000005</v>
      </c>
    </row>
    <row r="864" spans="1:8" s="10" customFormat="1">
      <c r="A864" s="9" t="s">
        <v>2022</v>
      </c>
      <c r="B864" s="9" t="s">
        <v>2021</v>
      </c>
      <c r="C864" s="9" t="s">
        <v>2021</v>
      </c>
      <c r="D864" s="10">
        <v>83.328010000000006</v>
      </c>
      <c r="E864" s="10">
        <v>73.565250000000006</v>
      </c>
      <c r="F864" s="10">
        <v>33.631830000000001</v>
      </c>
      <c r="G864" s="10">
        <v>26.891953999999998</v>
      </c>
      <c r="H864" s="10">
        <v>0.71200589999999997</v>
      </c>
    </row>
    <row r="865" spans="1:8" s="10" customFormat="1">
      <c r="A865" s="9" t="s">
        <v>2025</v>
      </c>
      <c r="B865" s="9" t="s">
        <v>2023</v>
      </c>
      <c r="C865" s="9" t="s">
        <v>2024</v>
      </c>
      <c r="D865" s="10">
        <v>59.420273000000002</v>
      </c>
      <c r="E865" s="10">
        <v>50.951602999999999</v>
      </c>
      <c r="F865" s="10">
        <v>59.420273000000002</v>
      </c>
      <c r="G865" s="10">
        <v>49.935425000000002</v>
      </c>
      <c r="H865" s="10">
        <v>0.71201800000000004</v>
      </c>
    </row>
    <row r="866" spans="1:8" s="10" customFormat="1">
      <c r="A866" s="9" t="s">
        <v>2027</v>
      </c>
      <c r="B866" s="9" t="s">
        <v>2026</v>
      </c>
      <c r="C866" s="9" t="s">
        <v>2026</v>
      </c>
      <c r="D866" s="10">
        <v>100.81797</v>
      </c>
      <c r="E866" s="10">
        <v>90.406710000000004</v>
      </c>
      <c r="F866" s="10">
        <v>100.81797</v>
      </c>
      <c r="G866" s="10">
        <v>88.985519999999994</v>
      </c>
      <c r="H866" s="10">
        <v>0.71258220000000005</v>
      </c>
    </row>
    <row r="867" spans="1:8" s="10" customFormat="1">
      <c r="A867" s="9" t="s">
        <v>2030</v>
      </c>
      <c r="B867" s="9" t="s">
        <v>2028</v>
      </c>
      <c r="C867" s="9" t="s">
        <v>2029</v>
      </c>
      <c r="D867" s="10">
        <v>119.470634</v>
      </c>
      <c r="E867" s="10">
        <v>108.50552999999999</v>
      </c>
      <c r="F867" s="10">
        <v>119.470634</v>
      </c>
      <c r="G867" s="10">
        <v>106.96362999999999</v>
      </c>
      <c r="H867" s="10">
        <v>0.71262650000000005</v>
      </c>
    </row>
    <row r="868" spans="1:8" s="10" customFormat="1">
      <c r="A868" s="9" t="s">
        <v>2033</v>
      </c>
      <c r="B868" s="9" t="s">
        <v>2031</v>
      </c>
      <c r="C868" s="9" t="s">
        <v>2032</v>
      </c>
      <c r="D868" s="10">
        <v>79.49333</v>
      </c>
      <c r="E868" s="10">
        <v>69.900649999999999</v>
      </c>
      <c r="F868" s="10">
        <v>79.49333</v>
      </c>
      <c r="G868" s="10">
        <v>68.751199999999997</v>
      </c>
      <c r="H868" s="10">
        <v>0.71262824999999996</v>
      </c>
    </row>
    <row r="869" spans="1:8" s="10" customFormat="1">
      <c r="A869" s="9" t="s">
        <v>2035</v>
      </c>
      <c r="B869" s="9" t="s">
        <v>2034</v>
      </c>
      <c r="C869" s="9" t="s">
        <v>2034</v>
      </c>
      <c r="D869" s="10">
        <v>49.760548</v>
      </c>
      <c r="E869" s="10">
        <v>42.00891</v>
      </c>
      <c r="F869" s="10">
        <v>49.760548</v>
      </c>
      <c r="G869" s="10">
        <v>41.12482</v>
      </c>
      <c r="H869" s="10">
        <v>0.71268487000000003</v>
      </c>
    </row>
    <row r="870" spans="1:8" s="10" customFormat="1">
      <c r="A870" s="9" t="s">
        <v>2038</v>
      </c>
      <c r="B870" s="9" t="s">
        <v>2036</v>
      </c>
      <c r="C870" s="9" t="s">
        <v>2037</v>
      </c>
      <c r="D870" s="10">
        <v>109.227135</v>
      </c>
      <c r="E870" s="10">
        <v>98.567210000000003</v>
      </c>
      <c r="F870" s="10">
        <v>57.184696000000002</v>
      </c>
      <c r="G870" s="10">
        <v>47.885173999999999</v>
      </c>
      <c r="H870" s="10">
        <v>0.71337919999999999</v>
      </c>
    </row>
    <row r="871" spans="1:8" s="10" customFormat="1">
      <c r="A871" s="9" t="s">
        <v>2040</v>
      </c>
      <c r="B871" s="9" t="s">
        <v>2039</v>
      </c>
      <c r="C871" s="9" t="s">
        <v>2039</v>
      </c>
      <c r="D871" s="10">
        <v>87.841359999999995</v>
      </c>
      <c r="E871" s="10">
        <v>77.888409999999993</v>
      </c>
      <c r="F871" s="10">
        <v>87.841359999999995</v>
      </c>
      <c r="G871" s="10">
        <v>76.636825999999999</v>
      </c>
      <c r="H871" s="10">
        <v>0.71379643999999998</v>
      </c>
    </row>
    <row r="872" spans="1:8" s="10" customFormat="1">
      <c r="A872" s="9" t="s">
        <v>2042</v>
      </c>
      <c r="B872" s="9" t="s">
        <v>2041</v>
      </c>
      <c r="C872" s="9" t="s">
        <v>2041</v>
      </c>
      <c r="D872" s="10">
        <v>50.689909999999998</v>
      </c>
      <c r="E872" s="10">
        <v>42.860165000000002</v>
      </c>
      <c r="F872" s="10">
        <v>36.898266</v>
      </c>
      <c r="G872" s="10">
        <v>29.728313</v>
      </c>
      <c r="H872" s="10">
        <v>0.7145821</v>
      </c>
    </row>
    <row r="873" spans="1:8" s="10" customFormat="1">
      <c r="A873" s="9" t="s">
        <v>2044</v>
      </c>
      <c r="B873" s="9" t="s">
        <v>2043</v>
      </c>
      <c r="C873" s="9" t="s">
        <v>2043</v>
      </c>
      <c r="D873" s="10">
        <v>75.003069999999994</v>
      </c>
      <c r="E873" s="10">
        <v>65.588645999999997</v>
      </c>
      <c r="F873" s="10">
        <v>67.386420000000001</v>
      </c>
      <c r="G873" s="10">
        <v>57.268929999999997</v>
      </c>
      <c r="H873" s="10">
        <v>0.71460544999999998</v>
      </c>
    </row>
    <row r="874" spans="1:8" s="10" customFormat="1">
      <c r="A874" s="9" t="s">
        <v>2047</v>
      </c>
      <c r="B874" s="9" t="s">
        <v>2045</v>
      </c>
      <c r="C874" s="9" t="s">
        <v>2046</v>
      </c>
      <c r="D874" s="10">
        <v>70.672340000000005</v>
      </c>
      <c r="E874" s="10">
        <v>61.484760000000001</v>
      </c>
      <c r="F874" s="10">
        <v>70.672340000000005</v>
      </c>
      <c r="G874" s="10">
        <v>60.348087</v>
      </c>
      <c r="H874" s="10">
        <v>0.71484625000000002</v>
      </c>
    </row>
    <row r="875" spans="1:8" s="10" customFormat="1">
      <c r="A875" s="9" t="s">
        <v>2049</v>
      </c>
      <c r="B875" s="9" t="s">
        <v>2048</v>
      </c>
      <c r="C875" s="9" t="s">
        <v>2048</v>
      </c>
      <c r="D875" s="10">
        <v>134.33896999999999</v>
      </c>
      <c r="E875" s="10">
        <v>122.85298</v>
      </c>
      <c r="F875" s="10">
        <v>45.509639999999997</v>
      </c>
      <c r="G875" s="10">
        <v>37.324179999999998</v>
      </c>
      <c r="H875" s="10">
        <v>0.71486090000000002</v>
      </c>
    </row>
    <row r="876" spans="1:8" s="10" customFormat="1">
      <c r="A876" s="9" t="s">
        <v>2051</v>
      </c>
      <c r="B876" s="9" t="s">
        <v>2050</v>
      </c>
      <c r="C876" s="9" t="s">
        <v>2050</v>
      </c>
      <c r="D876" s="10">
        <v>74.370249999999999</v>
      </c>
      <c r="E876" s="10">
        <v>64.993499999999997</v>
      </c>
      <c r="F876" s="10">
        <v>74.370249999999999</v>
      </c>
      <c r="G876" s="10">
        <v>63.817554000000001</v>
      </c>
      <c r="H876" s="10">
        <v>0.71531650000000002</v>
      </c>
    </row>
    <row r="877" spans="1:8" s="10" customFormat="1">
      <c r="A877" s="9" t="s">
        <v>2053</v>
      </c>
      <c r="B877" s="9" t="s">
        <v>2052</v>
      </c>
      <c r="C877" s="9" t="s">
        <v>2052</v>
      </c>
      <c r="D877" s="10">
        <v>130.81104999999999</v>
      </c>
      <c r="E877" s="10">
        <v>119.43161000000001</v>
      </c>
      <c r="F877" s="10">
        <v>58.239654999999999</v>
      </c>
      <c r="G877" s="10">
        <v>48.854244000000001</v>
      </c>
      <c r="H877" s="10">
        <v>0.7159491</v>
      </c>
    </row>
    <row r="878" spans="1:8" s="10" customFormat="1">
      <c r="A878" s="9" t="s">
        <v>2056</v>
      </c>
      <c r="B878" s="9" t="s">
        <v>2054</v>
      </c>
      <c r="C878" s="9" t="s">
        <v>2055</v>
      </c>
      <c r="D878" s="10">
        <v>51.467700000000001</v>
      </c>
      <c r="E878" s="10">
        <v>43.574852</v>
      </c>
      <c r="F878" s="10">
        <v>51.467700000000001</v>
      </c>
      <c r="G878" s="10">
        <v>42.660763000000003</v>
      </c>
      <c r="H878" s="10">
        <v>0.71651845999999997</v>
      </c>
    </row>
    <row r="879" spans="1:8" s="10" customFormat="1">
      <c r="A879" s="9" t="s">
        <v>3094</v>
      </c>
      <c r="B879" s="9" t="s">
        <v>3093</v>
      </c>
      <c r="C879" s="9" t="s">
        <v>3095</v>
      </c>
      <c r="D879" s="10">
        <v>126.61360000000001</v>
      </c>
      <c r="E879" s="10">
        <v>115.38703</v>
      </c>
      <c r="F879" s="10">
        <v>44.080432999999999</v>
      </c>
      <c r="G879" s="10">
        <v>36.037379999999999</v>
      </c>
      <c r="H879" s="10">
        <v>0.71724266000000003</v>
      </c>
    </row>
    <row r="880" spans="1:8" s="10" customFormat="1">
      <c r="A880" s="9" t="s">
        <v>2058</v>
      </c>
      <c r="B880" s="9" t="s">
        <v>2057</v>
      </c>
      <c r="C880" s="9" t="s">
        <v>2057</v>
      </c>
      <c r="D880" s="10">
        <v>35.675643999999998</v>
      </c>
      <c r="E880" s="10">
        <v>29.333659999999998</v>
      </c>
      <c r="F880" s="10">
        <v>35.675643999999998</v>
      </c>
      <c r="G880" s="10">
        <v>28.673269999999999</v>
      </c>
      <c r="H880" s="10">
        <v>0.71769890000000003</v>
      </c>
    </row>
    <row r="881" spans="1:8" s="10" customFormat="1">
      <c r="A881" s="9" t="s">
        <v>2061</v>
      </c>
      <c r="B881" s="9" t="s">
        <v>2059</v>
      </c>
      <c r="C881" s="9" t="s">
        <v>2060</v>
      </c>
      <c r="D881" s="10">
        <v>144.76214999999999</v>
      </c>
      <c r="E881" s="10">
        <v>133.00523000000001</v>
      </c>
      <c r="F881" s="10">
        <v>81.034149999999997</v>
      </c>
      <c r="G881" s="10">
        <v>70.188034000000002</v>
      </c>
      <c r="H881" s="10">
        <v>0.71774769999999999</v>
      </c>
    </row>
    <row r="882" spans="1:8" s="10" customFormat="1">
      <c r="A882" s="9" t="s">
        <v>2063</v>
      </c>
      <c r="B882" s="9" t="s">
        <v>2062</v>
      </c>
      <c r="C882" s="9" t="s">
        <v>2062</v>
      </c>
      <c r="D882" s="10">
        <v>69.832419999999999</v>
      </c>
      <c r="E882" s="10">
        <v>60.699745</v>
      </c>
      <c r="F882" s="10">
        <v>41.595382999999998</v>
      </c>
      <c r="G882" s="10">
        <v>33.863551999999999</v>
      </c>
      <c r="H882" s="10">
        <v>0.71978509999999996</v>
      </c>
    </row>
    <row r="883" spans="1:8" s="10" customFormat="1">
      <c r="A883" s="9" t="s">
        <v>2066</v>
      </c>
      <c r="B883" s="9" t="s">
        <v>2064</v>
      </c>
      <c r="C883" s="9" t="s">
        <v>2065</v>
      </c>
      <c r="D883" s="10">
        <v>138.17024000000001</v>
      </c>
      <c r="E883" s="10">
        <v>126.58941</v>
      </c>
      <c r="F883" s="10">
        <v>116.43879</v>
      </c>
      <c r="G883" s="10">
        <v>104.025696</v>
      </c>
      <c r="H883" s="10">
        <v>0.72146887000000004</v>
      </c>
    </row>
    <row r="884" spans="1:8" s="10" customFormat="1">
      <c r="A884" s="9" t="s">
        <v>2068</v>
      </c>
      <c r="B884" s="9" t="s">
        <v>2067</v>
      </c>
      <c r="C884" s="9" t="s">
        <v>2067</v>
      </c>
      <c r="D884" s="10">
        <v>30.339518000000002</v>
      </c>
      <c r="E884" s="10">
        <v>24.634288999999999</v>
      </c>
      <c r="F884" s="10">
        <v>30.339518000000002</v>
      </c>
      <c r="G884" s="10">
        <v>24.058792</v>
      </c>
      <c r="H884" s="10">
        <v>0.72609769999999996</v>
      </c>
    </row>
    <row r="885" spans="1:8" s="10" customFormat="1">
      <c r="A885" s="9" t="s">
        <v>2070</v>
      </c>
      <c r="B885" s="9" t="s">
        <v>2069</v>
      </c>
      <c r="C885" s="9" t="s">
        <v>2069</v>
      </c>
      <c r="D885" s="10">
        <v>98.276780000000002</v>
      </c>
      <c r="E885" s="10">
        <v>87.941739999999996</v>
      </c>
      <c r="F885" s="10">
        <v>98.276780000000002</v>
      </c>
      <c r="G885" s="10">
        <v>86.589195000000004</v>
      </c>
      <c r="H885" s="10">
        <v>0.72641670000000003</v>
      </c>
    </row>
    <row r="886" spans="1:8" s="10" customFormat="1">
      <c r="A886" s="9" t="s">
        <v>2073</v>
      </c>
      <c r="B886" s="9" t="s">
        <v>2071</v>
      </c>
      <c r="C886" s="9" t="s">
        <v>2072</v>
      </c>
      <c r="D886" s="10">
        <v>111.81399</v>
      </c>
      <c r="E886" s="10">
        <v>101.09157</v>
      </c>
      <c r="F886" s="10">
        <v>111.81399</v>
      </c>
      <c r="G886" s="10">
        <v>99.566085999999999</v>
      </c>
      <c r="H886" s="10">
        <v>0.72669004999999998</v>
      </c>
    </row>
    <row r="887" spans="1:8" s="10" customFormat="1">
      <c r="A887" s="9" t="s">
        <v>3088</v>
      </c>
      <c r="B887" s="9" t="s">
        <v>3087</v>
      </c>
      <c r="C887" s="9" t="s">
        <v>3089</v>
      </c>
      <c r="D887" s="10">
        <v>103.54535</v>
      </c>
      <c r="E887" s="10">
        <v>93.041560000000004</v>
      </c>
      <c r="F887" s="10">
        <v>103.54535</v>
      </c>
      <c r="G887" s="10">
        <v>91.589250000000007</v>
      </c>
      <c r="H887" s="10">
        <v>0.72786735999999996</v>
      </c>
    </row>
    <row r="888" spans="1:8" s="10" customFormat="1">
      <c r="A888" s="9" t="s">
        <v>2076</v>
      </c>
      <c r="B888" s="9" t="s">
        <v>2074</v>
      </c>
      <c r="C888" s="9" t="s">
        <v>2075</v>
      </c>
      <c r="D888" s="10">
        <v>133.55070000000001</v>
      </c>
      <c r="E888" s="10">
        <v>122.08808999999999</v>
      </c>
      <c r="F888" s="10">
        <v>79.697119999999998</v>
      </c>
      <c r="G888" s="10">
        <v>68.939155999999997</v>
      </c>
      <c r="H888" s="10">
        <v>0.72891980000000001</v>
      </c>
    </row>
    <row r="889" spans="1:8" s="10" customFormat="1">
      <c r="A889" s="9" t="s">
        <v>2079</v>
      </c>
      <c r="B889" s="9" t="s">
        <v>2077</v>
      </c>
      <c r="C889" s="9" t="s">
        <v>2078</v>
      </c>
      <c r="D889" s="10">
        <v>133.71373</v>
      </c>
      <c r="E889" s="10">
        <v>122.24177</v>
      </c>
      <c r="F889" s="10">
        <v>65.511520000000004</v>
      </c>
      <c r="G889" s="10">
        <v>55.508853999999999</v>
      </c>
      <c r="H889" s="10">
        <v>0.72944604999999996</v>
      </c>
    </row>
    <row r="890" spans="1:8" s="10" customFormat="1">
      <c r="A890" s="9" t="s">
        <v>2081</v>
      </c>
      <c r="B890" s="9" t="s">
        <v>2080</v>
      </c>
      <c r="C890" s="9" t="s">
        <v>2080</v>
      </c>
      <c r="D890" s="10">
        <v>131.64384000000001</v>
      </c>
      <c r="E890" s="10">
        <v>120.24146</v>
      </c>
      <c r="F890" s="10">
        <v>131.64384000000001</v>
      </c>
      <c r="G890" s="10">
        <v>118.62755</v>
      </c>
      <c r="H890" s="10">
        <v>0.73085487000000005</v>
      </c>
    </row>
    <row r="891" spans="1:8" s="10" customFormat="1">
      <c r="A891" s="9" t="s">
        <v>2084</v>
      </c>
      <c r="B891" s="9" t="s">
        <v>2082</v>
      </c>
      <c r="C891" s="9" t="s">
        <v>2083</v>
      </c>
      <c r="D891" s="10">
        <v>87.120673999999994</v>
      </c>
      <c r="E891" s="10">
        <v>77.197270000000003</v>
      </c>
      <c r="F891" s="10">
        <v>87.120673999999994</v>
      </c>
      <c r="G891" s="10">
        <v>75.959869999999995</v>
      </c>
      <c r="H891" s="10">
        <v>0.73113393999999998</v>
      </c>
    </row>
    <row r="892" spans="1:8" s="10" customFormat="1">
      <c r="A892" s="9" t="s">
        <v>2087</v>
      </c>
      <c r="B892" s="9" t="s">
        <v>2085</v>
      </c>
      <c r="C892" s="9" t="s">
        <v>2086</v>
      </c>
      <c r="D892" s="10">
        <v>85.062529999999995</v>
      </c>
      <c r="E892" s="10">
        <v>75.216980000000007</v>
      </c>
      <c r="F892" s="10">
        <v>54.431240000000003</v>
      </c>
      <c r="G892" s="10">
        <v>45.371597000000001</v>
      </c>
      <c r="H892" s="10">
        <v>0.73190040000000001</v>
      </c>
    </row>
    <row r="893" spans="1:8" s="10" customFormat="1">
      <c r="A893" s="9" t="s">
        <v>2090</v>
      </c>
      <c r="B893" s="9" t="s">
        <v>2088</v>
      </c>
      <c r="C893" s="9" t="s">
        <v>2089</v>
      </c>
      <c r="D893" s="10">
        <v>127.268456</v>
      </c>
      <c r="E893" s="10">
        <v>116.01085</v>
      </c>
      <c r="F893" s="10">
        <v>127.268456</v>
      </c>
      <c r="G893" s="10">
        <v>114.40295</v>
      </c>
      <c r="H893" s="10">
        <v>0.73584693999999995</v>
      </c>
    </row>
    <row r="894" spans="1:8" s="10" customFormat="1">
      <c r="A894" s="9" t="s">
        <v>2093</v>
      </c>
      <c r="B894" s="9" t="s">
        <v>2091</v>
      </c>
      <c r="C894" s="9" t="s">
        <v>2092</v>
      </c>
      <c r="D894" s="10">
        <v>87.322109999999995</v>
      </c>
      <c r="E894" s="10">
        <v>77.395439999999994</v>
      </c>
      <c r="F894" s="10">
        <v>87.322109999999995</v>
      </c>
      <c r="G894" s="10">
        <v>76.148229999999998</v>
      </c>
      <c r="H894" s="10">
        <v>0.73696244</v>
      </c>
    </row>
    <row r="895" spans="1:8" s="10" customFormat="1">
      <c r="A895" s="9" t="s">
        <v>2096</v>
      </c>
      <c r="B895" s="9" t="s">
        <v>2094</v>
      </c>
      <c r="C895" s="9" t="s">
        <v>2095</v>
      </c>
      <c r="D895" s="10">
        <v>86.524109999999993</v>
      </c>
      <c r="E895" s="10">
        <v>76.626810000000006</v>
      </c>
      <c r="F895" s="10">
        <v>86.524109999999993</v>
      </c>
      <c r="G895" s="10">
        <v>75.393653999999998</v>
      </c>
      <c r="H895" s="10">
        <v>0.7385121</v>
      </c>
    </row>
    <row r="896" spans="1:8" s="10" customFormat="1">
      <c r="A896" s="9" t="s">
        <v>2099</v>
      </c>
      <c r="B896" s="9" t="s">
        <v>2097</v>
      </c>
      <c r="C896" s="9" t="s">
        <v>2098</v>
      </c>
      <c r="D896" s="10">
        <v>136.06422000000001</v>
      </c>
      <c r="E896" s="10">
        <v>124.531075</v>
      </c>
      <c r="F896" s="10">
        <v>53.630825000000002</v>
      </c>
      <c r="G896" s="10">
        <v>44.637732999999997</v>
      </c>
      <c r="H896" s="10">
        <v>0.73992460000000004</v>
      </c>
    </row>
    <row r="897" spans="1:8" s="10" customFormat="1">
      <c r="A897" s="9" t="s">
        <v>2102</v>
      </c>
      <c r="B897" s="9" t="s">
        <v>2100</v>
      </c>
      <c r="C897" s="9" t="s">
        <v>2101</v>
      </c>
      <c r="D897" s="10">
        <v>130.54234</v>
      </c>
      <c r="E897" s="10">
        <v>119.17204</v>
      </c>
      <c r="F897" s="10">
        <v>130.54234</v>
      </c>
      <c r="G897" s="10">
        <v>117.579094</v>
      </c>
      <c r="H897" s="10">
        <v>0.7410677</v>
      </c>
    </row>
    <row r="898" spans="1:8" s="10" customFormat="1">
      <c r="A898" s="9" t="s">
        <v>2105</v>
      </c>
      <c r="B898" s="9" t="s">
        <v>2103</v>
      </c>
      <c r="C898" s="9" t="s">
        <v>2104</v>
      </c>
      <c r="D898" s="10">
        <v>50.109444000000003</v>
      </c>
      <c r="E898" s="10">
        <v>42.327930000000002</v>
      </c>
      <c r="F898" s="10">
        <v>50.109444000000003</v>
      </c>
      <c r="G898" s="10">
        <v>41.432160000000003</v>
      </c>
      <c r="H898" s="10">
        <v>0.74116515999999999</v>
      </c>
    </row>
    <row r="899" spans="1:8" s="10" customFormat="1">
      <c r="A899" s="9" t="s">
        <v>2107</v>
      </c>
      <c r="B899" s="9" t="s">
        <v>2106</v>
      </c>
      <c r="C899" s="9" t="s">
        <v>2106</v>
      </c>
      <c r="D899" s="10">
        <v>118.41791000000001</v>
      </c>
      <c r="E899" s="10">
        <v>107.47769</v>
      </c>
      <c r="F899" s="10">
        <v>88.888120000000001</v>
      </c>
      <c r="G899" s="10">
        <v>77.617140000000006</v>
      </c>
      <c r="H899" s="10">
        <v>0.74163279999999998</v>
      </c>
    </row>
    <row r="900" spans="1:8" s="10" customFormat="1">
      <c r="A900" s="9" t="s">
        <v>2109</v>
      </c>
      <c r="B900" s="9" t="s">
        <v>2108</v>
      </c>
      <c r="C900" s="9" t="s">
        <v>2108</v>
      </c>
      <c r="D900" s="10">
        <v>69.521730000000005</v>
      </c>
      <c r="E900" s="10">
        <v>60.402670000000001</v>
      </c>
      <c r="F900" s="10">
        <v>69.521730000000005</v>
      </c>
      <c r="G900" s="10">
        <v>59.265140000000002</v>
      </c>
      <c r="H900" s="10">
        <v>0.74209619999999998</v>
      </c>
    </row>
    <row r="901" spans="1:8" s="10" customFormat="1">
      <c r="A901" s="9" t="s">
        <v>2111</v>
      </c>
      <c r="B901" s="9" t="s">
        <v>2110</v>
      </c>
      <c r="C901" s="9" t="s">
        <v>2110</v>
      </c>
      <c r="D901" s="10">
        <v>68.181830000000005</v>
      </c>
      <c r="E901" s="10">
        <v>59.140926</v>
      </c>
      <c r="F901" s="10">
        <v>40.172780000000003</v>
      </c>
      <c r="G901" s="10">
        <v>32.620922</v>
      </c>
      <c r="H901" s="10">
        <v>0.74324303999999997</v>
      </c>
    </row>
    <row r="902" spans="1:8" s="10" customFormat="1">
      <c r="A902" s="9" t="s">
        <v>2114</v>
      </c>
      <c r="B902" s="9" t="s">
        <v>2112</v>
      </c>
      <c r="C902" s="9" t="s">
        <v>2113</v>
      </c>
      <c r="D902" s="10">
        <v>107.92086999999999</v>
      </c>
      <c r="E902" s="10">
        <v>97.299544999999995</v>
      </c>
      <c r="F902" s="10">
        <v>107.92086999999999</v>
      </c>
      <c r="G902" s="10">
        <v>95.826719999999995</v>
      </c>
      <c r="H902" s="10">
        <v>0.74327460000000001</v>
      </c>
    </row>
    <row r="903" spans="1:8" s="10" customFormat="1">
      <c r="A903" s="9" t="s">
        <v>2116</v>
      </c>
      <c r="B903" s="9" t="s">
        <v>2115</v>
      </c>
      <c r="C903" s="9" t="s">
        <v>2115</v>
      </c>
      <c r="D903" s="10">
        <v>131.05001999999999</v>
      </c>
      <c r="E903" s="10">
        <v>119.66598999999999</v>
      </c>
      <c r="F903" s="10">
        <v>131.05001999999999</v>
      </c>
      <c r="G903" s="10">
        <v>118.06695000000001</v>
      </c>
      <c r="H903" s="10">
        <v>0.74487760000000003</v>
      </c>
    </row>
    <row r="904" spans="1:8" s="10" customFormat="1">
      <c r="A904" s="9" t="s">
        <v>2118</v>
      </c>
      <c r="B904" s="9" t="s">
        <v>2117</v>
      </c>
      <c r="C904" s="9" t="s">
        <v>2117</v>
      </c>
      <c r="D904" s="10">
        <v>91.996139999999997</v>
      </c>
      <c r="E904" s="10">
        <v>81.888900000000007</v>
      </c>
      <c r="F904" s="10">
        <v>75.218760000000003</v>
      </c>
      <c r="G904" s="10">
        <v>64.631879999999995</v>
      </c>
      <c r="H904" s="10">
        <v>0.74673164000000003</v>
      </c>
    </row>
    <row r="905" spans="1:8" s="10" customFormat="1">
      <c r="A905" s="9" t="s">
        <v>2121</v>
      </c>
      <c r="B905" s="9" t="s">
        <v>2119</v>
      </c>
      <c r="C905" s="9" t="s">
        <v>2120</v>
      </c>
      <c r="D905" s="10">
        <v>68.226849999999999</v>
      </c>
      <c r="E905" s="10">
        <v>59.177930000000003</v>
      </c>
      <c r="F905" s="10">
        <v>62.857543999999997</v>
      </c>
      <c r="G905" s="10">
        <v>53.082140000000003</v>
      </c>
      <c r="H905" s="10">
        <v>0.74701110000000004</v>
      </c>
    </row>
    <row r="906" spans="1:8" s="10" customFormat="1">
      <c r="A906" s="9" t="s">
        <v>2123</v>
      </c>
      <c r="B906" s="9" t="s">
        <v>2122</v>
      </c>
      <c r="C906" s="9" t="s">
        <v>2122</v>
      </c>
      <c r="D906" s="10">
        <v>45.042740000000002</v>
      </c>
      <c r="E906" s="10">
        <v>37.739227</v>
      </c>
      <c r="F906" s="10">
        <v>45.042740000000002</v>
      </c>
      <c r="G906" s="10">
        <v>36.900620000000004</v>
      </c>
      <c r="H906" s="10">
        <v>0.74763849999999998</v>
      </c>
    </row>
    <row r="907" spans="1:8" s="10" customFormat="1">
      <c r="A907" s="9" t="s">
        <v>2125</v>
      </c>
      <c r="B907" s="9" t="s">
        <v>2124</v>
      </c>
      <c r="C907" s="9" t="s">
        <v>2124</v>
      </c>
      <c r="D907" s="10">
        <v>138.84508</v>
      </c>
      <c r="E907" s="10">
        <v>127.22573</v>
      </c>
      <c r="F907" s="10">
        <v>40.690502000000002</v>
      </c>
      <c r="G907" s="10">
        <v>33.060220000000001</v>
      </c>
      <c r="H907" s="10">
        <v>0.74799335</v>
      </c>
    </row>
    <row r="908" spans="1:8" s="10" customFormat="1">
      <c r="A908" s="9" t="s">
        <v>2128</v>
      </c>
      <c r="B908" s="9" t="s">
        <v>2126</v>
      </c>
      <c r="C908" s="9" t="s">
        <v>2127</v>
      </c>
      <c r="D908" s="10">
        <v>33.564563999999997</v>
      </c>
      <c r="E908" s="10">
        <v>27.455801000000001</v>
      </c>
      <c r="F908" s="10">
        <v>33.564563999999997</v>
      </c>
      <c r="G908" s="10">
        <v>26.829402999999999</v>
      </c>
      <c r="H908" s="10">
        <v>0.74800116000000005</v>
      </c>
    </row>
    <row r="909" spans="1:8" s="10" customFormat="1">
      <c r="A909" s="9" t="s">
        <v>2131</v>
      </c>
      <c r="B909" s="9" t="s">
        <v>2129</v>
      </c>
      <c r="C909" s="9" t="s">
        <v>2130</v>
      </c>
      <c r="D909" s="10">
        <v>146.17946000000001</v>
      </c>
      <c r="E909" s="10">
        <v>134.38745</v>
      </c>
      <c r="F909" s="10">
        <v>140.38583</v>
      </c>
      <c r="G909" s="10">
        <v>127.08702</v>
      </c>
      <c r="H909" s="10">
        <v>0.74849164000000001</v>
      </c>
    </row>
    <row r="910" spans="1:8" s="10" customFormat="1">
      <c r="A910" s="9" t="s">
        <v>2134</v>
      </c>
      <c r="B910" s="9" t="s">
        <v>2132</v>
      </c>
      <c r="C910" s="9" t="s">
        <v>2133</v>
      </c>
      <c r="D910" s="10">
        <v>25.688704000000001</v>
      </c>
      <c r="E910" s="10">
        <v>20.571285</v>
      </c>
      <c r="F910" s="10">
        <v>25.688704000000001</v>
      </c>
      <c r="G910" s="10">
        <v>20.062059999999999</v>
      </c>
      <c r="H910" s="10">
        <v>0.74869520000000001</v>
      </c>
    </row>
    <row r="911" spans="1:8" s="10" customFormat="1">
      <c r="A911" s="9" t="s">
        <v>2136</v>
      </c>
      <c r="B911" s="9" t="s">
        <v>2135</v>
      </c>
      <c r="C911" s="9" t="s">
        <v>2135</v>
      </c>
      <c r="D911" s="10">
        <v>92.585070000000002</v>
      </c>
      <c r="E911" s="10">
        <v>82.44699</v>
      </c>
      <c r="F911" s="10">
        <v>82.459199999999996</v>
      </c>
      <c r="G911" s="10">
        <v>71.535499999999999</v>
      </c>
      <c r="H911" s="10">
        <v>0.74987245000000002</v>
      </c>
    </row>
    <row r="912" spans="1:8" s="10" customFormat="1">
      <c r="A912" s="9" t="s">
        <v>2139</v>
      </c>
      <c r="B912" s="9" t="s">
        <v>2137</v>
      </c>
      <c r="C912" s="9" t="s">
        <v>2138</v>
      </c>
      <c r="D912" s="10">
        <v>123.91811</v>
      </c>
      <c r="E912" s="10">
        <v>112.77034999999999</v>
      </c>
      <c r="F912" s="10">
        <v>123.91811</v>
      </c>
      <c r="G912" s="10">
        <v>111.19833</v>
      </c>
      <c r="H912" s="10">
        <v>0.75129190000000001</v>
      </c>
    </row>
    <row r="913" spans="1:8" s="10" customFormat="1">
      <c r="A913" s="9" t="s">
        <v>2141</v>
      </c>
      <c r="B913" s="9" t="s">
        <v>2140</v>
      </c>
      <c r="C913" s="9" t="s">
        <v>2140</v>
      </c>
      <c r="D913" s="10">
        <v>59.271735999999997</v>
      </c>
      <c r="E913" s="10">
        <v>50.814754000000001</v>
      </c>
      <c r="F913" s="10">
        <v>59.271735999999997</v>
      </c>
      <c r="G913" s="10">
        <v>49.798701999999999</v>
      </c>
      <c r="H913" s="10">
        <v>0.75297320000000001</v>
      </c>
    </row>
    <row r="914" spans="1:8" s="10" customFormat="1">
      <c r="A914" s="9" t="s">
        <v>2144</v>
      </c>
      <c r="B914" s="9" t="s">
        <v>2142</v>
      </c>
      <c r="C914" s="9" t="s">
        <v>2143</v>
      </c>
      <c r="D914" s="10">
        <v>29.744581</v>
      </c>
      <c r="E914" s="10">
        <v>24.114284999999999</v>
      </c>
      <c r="F914" s="10">
        <v>29.744581</v>
      </c>
      <c r="G914" s="10">
        <v>23.54692</v>
      </c>
      <c r="H914" s="10">
        <v>0.75428740000000005</v>
      </c>
    </row>
    <row r="915" spans="1:8" s="10" customFormat="1">
      <c r="A915" s="9" t="s">
        <v>2146</v>
      </c>
      <c r="B915" s="9" t="s">
        <v>2145</v>
      </c>
      <c r="C915" s="9" t="s">
        <v>2145</v>
      </c>
      <c r="D915" s="10">
        <v>128.83586</v>
      </c>
      <c r="E915" s="10">
        <v>117.53352</v>
      </c>
      <c r="F915" s="10">
        <v>55.639533999999998</v>
      </c>
      <c r="G915" s="10">
        <v>46.479489999999998</v>
      </c>
      <c r="H915" s="10">
        <v>0.75532180000000004</v>
      </c>
    </row>
    <row r="916" spans="1:8" s="10" customFormat="1">
      <c r="A916" s="9" t="s">
        <v>2149</v>
      </c>
      <c r="B916" s="9" t="s">
        <v>2147</v>
      </c>
      <c r="C916" s="9" t="s">
        <v>2148</v>
      </c>
      <c r="D916" s="10">
        <v>109.40598</v>
      </c>
      <c r="E916" s="10">
        <v>98.738290000000006</v>
      </c>
      <c r="F916" s="10">
        <v>109.40598</v>
      </c>
      <c r="G916" s="10">
        <v>97.235634000000005</v>
      </c>
      <c r="H916" s="10">
        <v>0.75541395</v>
      </c>
    </row>
    <row r="917" spans="1:8" s="10" customFormat="1">
      <c r="A917" s="9" t="s">
        <v>2152</v>
      </c>
      <c r="B917" s="9" t="s">
        <v>2150</v>
      </c>
      <c r="C917" s="9" t="s">
        <v>2151</v>
      </c>
      <c r="D917" s="10">
        <v>102.94043000000001</v>
      </c>
      <c r="E917" s="10">
        <v>92.459029999999998</v>
      </c>
      <c r="F917" s="10">
        <v>102.94043000000001</v>
      </c>
      <c r="G917" s="10">
        <v>91.020759999999996</v>
      </c>
      <c r="H917" s="10">
        <v>0.75544579999999995</v>
      </c>
    </row>
    <row r="918" spans="1:8" s="10" customFormat="1">
      <c r="A918" s="9" t="s">
        <v>2154</v>
      </c>
      <c r="B918" s="9" t="s">
        <v>2153</v>
      </c>
      <c r="C918" s="9" t="s">
        <v>2153</v>
      </c>
      <c r="D918" s="10">
        <v>35.423670000000001</v>
      </c>
      <c r="E918" s="10">
        <v>29.114560999999998</v>
      </c>
      <c r="F918" s="10">
        <v>33.222209999999997</v>
      </c>
      <c r="G918" s="10">
        <v>26.554894999999998</v>
      </c>
      <c r="H918" s="10">
        <v>0.75733669999999997</v>
      </c>
    </row>
    <row r="919" spans="1:8" s="10" customFormat="1">
      <c r="A919" s="9" t="s">
        <v>2157</v>
      </c>
      <c r="B919" s="9" t="s">
        <v>2155</v>
      </c>
      <c r="C919" s="9" t="s">
        <v>2156</v>
      </c>
      <c r="D919" s="10">
        <v>48.871563000000002</v>
      </c>
      <c r="E919" s="10">
        <v>41.192753000000003</v>
      </c>
      <c r="F919" s="10">
        <v>48.871563000000002</v>
      </c>
      <c r="G919" s="10">
        <v>40.313003999999999</v>
      </c>
      <c r="H919" s="10">
        <v>0.75911729999999999</v>
      </c>
    </row>
    <row r="920" spans="1:8" s="10" customFormat="1">
      <c r="A920" s="9" t="s">
        <v>2159</v>
      </c>
      <c r="B920" s="9" t="s">
        <v>2158</v>
      </c>
      <c r="C920" s="9" t="s">
        <v>2158</v>
      </c>
      <c r="D920" s="10">
        <v>97.494156000000004</v>
      </c>
      <c r="E920" s="10">
        <v>87.169899999999998</v>
      </c>
      <c r="F920" s="10">
        <v>42.005046999999998</v>
      </c>
      <c r="G920" s="10">
        <v>34.225532999999999</v>
      </c>
      <c r="H920" s="10">
        <v>0.75922613999999999</v>
      </c>
    </row>
    <row r="921" spans="1:8" s="10" customFormat="1">
      <c r="A921" s="2" t="s">
        <v>2162</v>
      </c>
      <c r="B921" s="2" t="s">
        <v>2160</v>
      </c>
      <c r="C921" s="2" t="s">
        <v>2161</v>
      </c>
      <c r="D921" s="10">
        <v>121.64398</v>
      </c>
      <c r="E921" s="10">
        <v>110.56509</v>
      </c>
      <c r="F921" s="10">
        <v>121.64398</v>
      </c>
      <c r="G921" s="10">
        <v>109.02276999999999</v>
      </c>
      <c r="H921" s="10">
        <v>0.75952759999999997</v>
      </c>
    </row>
    <row r="922" spans="1:8" s="10" customFormat="1">
      <c r="A922" s="9" t="s">
        <v>3086</v>
      </c>
      <c r="B922" s="9" t="s">
        <v>3085</v>
      </c>
      <c r="C922" s="9" t="s">
        <v>3085</v>
      </c>
      <c r="D922" s="10">
        <v>48.495792000000002</v>
      </c>
      <c r="E922" s="10">
        <v>40.861645000000003</v>
      </c>
      <c r="F922" s="10">
        <v>29.988285000000001</v>
      </c>
      <c r="G922" s="10">
        <v>23.770755999999999</v>
      </c>
      <c r="H922" s="10">
        <v>0.76270389999999999</v>
      </c>
    </row>
    <row r="923" spans="1:8" s="10" customFormat="1">
      <c r="A923" s="9" t="s">
        <v>2164</v>
      </c>
      <c r="B923" s="9" t="s">
        <v>2163</v>
      </c>
      <c r="C923" s="9" t="s">
        <v>2163</v>
      </c>
      <c r="D923" s="10">
        <v>155.92062000000001</v>
      </c>
      <c r="E923" s="10">
        <v>143.93306000000001</v>
      </c>
      <c r="F923" s="10">
        <v>71.837569999999999</v>
      </c>
      <c r="G923" s="10">
        <v>61.433624000000002</v>
      </c>
      <c r="H923" s="10">
        <v>0.76471999999999996</v>
      </c>
    </row>
    <row r="924" spans="1:8" s="10" customFormat="1">
      <c r="A924" s="9" t="s">
        <v>2166</v>
      </c>
      <c r="B924" s="9" t="s">
        <v>2165</v>
      </c>
      <c r="C924" s="9" t="s">
        <v>2165</v>
      </c>
      <c r="D924" s="10">
        <v>56.206690000000002</v>
      </c>
      <c r="E924" s="10">
        <v>47.979354999999998</v>
      </c>
      <c r="F924" s="10">
        <v>33.152943</v>
      </c>
      <c r="G924" s="10">
        <v>26.497157999999999</v>
      </c>
      <c r="H924" s="10">
        <v>0.76527226000000004</v>
      </c>
    </row>
    <row r="925" spans="1:8" s="10" customFormat="1">
      <c r="A925" s="9" t="s">
        <v>2169</v>
      </c>
      <c r="B925" s="9" t="s">
        <v>2167</v>
      </c>
      <c r="C925" s="9" t="s">
        <v>2168</v>
      </c>
      <c r="D925" s="10">
        <v>33.954030000000003</v>
      </c>
      <c r="E925" s="10">
        <v>27.800892000000001</v>
      </c>
      <c r="F925" s="10">
        <v>32.533855000000003</v>
      </c>
      <c r="G925" s="10">
        <v>25.969635</v>
      </c>
      <c r="H925" s="10">
        <v>0.76698893000000001</v>
      </c>
    </row>
    <row r="926" spans="1:8" s="10" customFormat="1">
      <c r="A926" s="9" t="s">
        <v>2172</v>
      </c>
      <c r="B926" s="9" t="s">
        <v>2170</v>
      </c>
      <c r="C926" s="9" t="s">
        <v>2171</v>
      </c>
      <c r="D926" s="10">
        <v>25.691835000000001</v>
      </c>
      <c r="E926" s="10">
        <v>20.573333999999999</v>
      </c>
      <c r="F926" s="10">
        <v>25.691835000000001</v>
      </c>
      <c r="G926" s="10">
        <v>20.062756</v>
      </c>
      <c r="H926" s="10">
        <v>0.76771210000000001</v>
      </c>
    </row>
    <row r="927" spans="1:8" s="10" customFormat="1">
      <c r="A927" s="9" t="s">
        <v>2174</v>
      </c>
      <c r="B927" s="9" t="s">
        <v>2173</v>
      </c>
      <c r="C927" s="9" t="s">
        <v>2173</v>
      </c>
      <c r="D927" s="10">
        <v>127.14790000000001</v>
      </c>
      <c r="E927" s="10">
        <v>115.899185</v>
      </c>
      <c r="F927" s="10">
        <v>100.02399</v>
      </c>
      <c r="G927" s="10">
        <v>88.216859999999997</v>
      </c>
      <c r="H927" s="10">
        <v>0.77143669999999998</v>
      </c>
    </row>
    <row r="928" spans="1:8" s="10" customFormat="1">
      <c r="A928" s="9" t="s">
        <v>2176</v>
      </c>
      <c r="B928" s="9" t="s">
        <v>2175</v>
      </c>
      <c r="C928" s="9" t="s">
        <v>2175</v>
      </c>
      <c r="D928" s="10">
        <v>104.13556</v>
      </c>
      <c r="E928" s="10">
        <v>93.616780000000006</v>
      </c>
      <c r="F928" s="10">
        <v>104.13556</v>
      </c>
      <c r="G928" s="10">
        <v>92.158510000000007</v>
      </c>
      <c r="H928" s="10">
        <v>0.77245359999999996</v>
      </c>
    </row>
    <row r="929" spans="1:8" s="10" customFormat="1">
      <c r="A929" s="9" t="s">
        <v>2178</v>
      </c>
      <c r="B929" s="9" t="s">
        <v>2177</v>
      </c>
      <c r="C929" s="9" t="s">
        <v>2177</v>
      </c>
      <c r="D929" s="10">
        <v>37.175983000000002</v>
      </c>
      <c r="E929" s="10">
        <v>30.667276000000001</v>
      </c>
      <c r="F929" s="10">
        <v>37.175983000000002</v>
      </c>
      <c r="G929" s="10">
        <v>29.977136999999999</v>
      </c>
      <c r="H929" s="10">
        <v>0.77398526999999995</v>
      </c>
    </row>
    <row r="930" spans="1:8" s="10" customFormat="1">
      <c r="A930" s="9" t="s">
        <v>2180</v>
      </c>
      <c r="B930" s="9" t="s">
        <v>2179</v>
      </c>
      <c r="C930" s="9" t="s">
        <v>2179</v>
      </c>
      <c r="D930" s="10">
        <v>78.363069999999993</v>
      </c>
      <c r="E930" s="10">
        <v>68.803619999999995</v>
      </c>
      <c r="F930" s="10">
        <v>44.612445999999998</v>
      </c>
      <c r="G930" s="10">
        <v>36.524585999999999</v>
      </c>
      <c r="H930" s="10">
        <v>0.77404530000000005</v>
      </c>
    </row>
    <row r="931" spans="1:8" s="10" customFormat="1">
      <c r="A931" s="9" t="s">
        <v>2182</v>
      </c>
      <c r="B931" s="9" t="s">
        <v>2181</v>
      </c>
      <c r="C931" s="9" t="s">
        <v>2181</v>
      </c>
      <c r="D931" s="10">
        <v>90.38194</v>
      </c>
      <c r="E931" s="10">
        <v>80.322239999999994</v>
      </c>
      <c r="F931" s="10">
        <v>90.38194</v>
      </c>
      <c r="G931" s="10">
        <v>79.057069999999996</v>
      </c>
      <c r="H931" s="10">
        <v>0.77701540000000002</v>
      </c>
    </row>
    <row r="932" spans="1:8" s="10" customFormat="1">
      <c r="A932" s="9" t="s">
        <v>2184</v>
      </c>
      <c r="B932" s="9" t="s">
        <v>2183</v>
      </c>
      <c r="C932" s="9" t="s">
        <v>2183</v>
      </c>
      <c r="D932" s="10">
        <v>113.63424000000001</v>
      </c>
      <c r="E932" s="10">
        <v>102.85639999999999</v>
      </c>
      <c r="F932" s="10">
        <v>99.333259999999996</v>
      </c>
      <c r="G932" s="10">
        <v>87.576350000000005</v>
      </c>
      <c r="H932" s="10">
        <v>0.77716169999999996</v>
      </c>
    </row>
    <row r="933" spans="1:8" s="10" customFormat="1">
      <c r="A933" s="9" t="s">
        <v>2186</v>
      </c>
      <c r="B933" s="9" t="s">
        <v>2185</v>
      </c>
      <c r="C933" s="9" t="s">
        <v>2185</v>
      </c>
      <c r="D933" s="10">
        <v>96.381354999999999</v>
      </c>
      <c r="E933" s="10">
        <v>86.114149999999995</v>
      </c>
      <c r="F933" s="10">
        <v>96.381354999999999</v>
      </c>
      <c r="G933" s="10">
        <v>84.800529999999995</v>
      </c>
      <c r="H933" s="10">
        <v>0.77926766999999997</v>
      </c>
    </row>
    <row r="934" spans="1:8" s="10" customFormat="1">
      <c r="A934" s="9" t="s">
        <v>2188</v>
      </c>
      <c r="B934" s="9" t="s">
        <v>2187</v>
      </c>
      <c r="C934" s="9" t="s">
        <v>2187</v>
      </c>
      <c r="D934" s="10">
        <v>150.03455</v>
      </c>
      <c r="E934" s="10">
        <v>138.19702000000001</v>
      </c>
      <c r="F934" s="10">
        <v>60.189213000000002</v>
      </c>
      <c r="G934" s="10">
        <v>50.620728</v>
      </c>
      <c r="H934" s="10">
        <v>0.78098710000000005</v>
      </c>
    </row>
    <row r="935" spans="1:8" s="10" customFormat="1">
      <c r="A935" s="9" t="s">
        <v>2190</v>
      </c>
      <c r="B935" s="9" t="s">
        <v>2189</v>
      </c>
      <c r="C935" s="9" t="s">
        <v>2189</v>
      </c>
      <c r="D935" s="10">
        <v>91.429726000000002</v>
      </c>
      <c r="E935" s="10">
        <v>81.339519999999993</v>
      </c>
      <c r="F935" s="10">
        <v>91.429726000000002</v>
      </c>
      <c r="G935" s="10">
        <v>80.059425000000005</v>
      </c>
      <c r="H935" s="10">
        <v>0.78649723999999999</v>
      </c>
    </row>
    <row r="936" spans="1:8" s="10" customFormat="1">
      <c r="A936" s="9" t="s">
        <v>2193</v>
      </c>
      <c r="B936" s="9" t="s">
        <v>2191</v>
      </c>
      <c r="C936" s="9" t="s">
        <v>2192</v>
      </c>
      <c r="D936" s="10">
        <v>162.36920000000001</v>
      </c>
      <c r="E936" s="10">
        <v>150.22076000000001</v>
      </c>
      <c r="F936" s="10">
        <v>162.36920000000001</v>
      </c>
      <c r="G936" s="10">
        <v>148.31827000000001</v>
      </c>
      <c r="H936" s="10">
        <v>0.78726315000000002</v>
      </c>
    </row>
    <row r="937" spans="1:8" s="10" customFormat="1">
      <c r="A937" s="9" t="s">
        <v>2196</v>
      </c>
      <c r="B937" s="9" t="s">
        <v>2194</v>
      </c>
      <c r="C937" s="9" t="s">
        <v>2195</v>
      </c>
      <c r="D937" s="10">
        <v>131.41585000000001</v>
      </c>
      <c r="E937" s="10">
        <v>120.01805</v>
      </c>
      <c r="F937" s="10">
        <v>131.41585000000001</v>
      </c>
      <c r="G937" s="10">
        <v>118.412865</v>
      </c>
      <c r="H937" s="10">
        <v>0.78790059999999995</v>
      </c>
    </row>
    <row r="938" spans="1:8" s="10" customFormat="1">
      <c r="A938" s="9" t="s">
        <v>2199</v>
      </c>
      <c r="B938" s="9" t="s">
        <v>2197</v>
      </c>
      <c r="C938" s="9" t="s">
        <v>2198</v>
      </c>
      <c r="D938" s="10">
        <v>146.89304999999999</v>
      </c>
      <c r="E938" s="10">
        <v>135.09097</v>
      </c>
      <c r="F938" s="10">
        <v>30.760988000000001</v>
      </c>
      <c r="G938" s="10">
        <v>24.430465999999999</v>
      </c>
      <c r="H938" s="10">
        <v>0.78888904999999998</v>
      </c>
    </row>
    <row r="939" spans="1:8" s="10" customFormat="1">
      <c r="A939" s="9" t="s">
        <v>2201</v>
      </c>
      <c r="B939" s="9" t="s">
        <v>2200</v>
      </c>
      <c r="C939" s="9" t="s">
        <v>2200</v>
      </c>
      <c r="D939" s="10">
        <v>128.14122</v>
      </c>
      <c r="E939" s="10">
        <v>116.85682</v>
      </c>
      <c r="F939" s="10">
        <v>128.14122</v>
      </c>
      <c r="G939" s="10">
        <v>115.25633000000001</v>
      </c>
      <c r="H939" s="10">
        <v>0.79055255999999996</v>
      </c>
    </row>
    <row r="940" spans="1:8" s="10" customFormat="1">
      <c r="A940" s="9" t="s">
        <v>2203</v>
      </c>
      <c r="B940" s="9" t="s">
        <v>2202</v>
      </c>
      <c r="C940" s="9" t="s">
        <v>2202</v>
      </c>
      <c r="D940" s="10">
        <v>166.48695000000001</v>
      </c>
      <c r="E940" s="10">
        <v>154.23905999999999</v>
      </c>
      <c r="F940" s="10">
        <v>166.48695000000001</v>
      </c>
      <c r="G940" s="10">
        <v>152.33322000000001</v>
      </c>
      <c r="H940" s="10">
        <v>0.79314720000000005</v>
      </c>
    </row>
    <row r="941" spans="1:8" s="10" customFormat="1">
      <c r="A941" s="2" t="s">
        <v>2206</v>
      </c>
      <c r="B941" s="2" t="s">
        <v>2204</v>
      </c>
      <c r="C941" s="2" t="s">
        <v>2205</v>
      </c>
      <c r="D941" s="10">
        <v>152.25892999999999</v>
      </c>
      <c r="E941" s="10">
        <v>140.38565</v>
      </c>
      <c r="F941" s="10">
        <v>40.35277</v>
      </c>
      <c r="G941" s="10">
        <v>32.778106999999999</v>
      </c>
      <c r="H941" s="10">
        <v>0.79593723999999999</v>
      </c>
    </row>
    <row r="942" spans="1:8" s="10" customFormat="1">
      <c r="A942" s="9" t="s">
        <v>2209</v>
      </c>
      <c r="B942" s="9" t="s">
        <v>2207</v>
      </c>
      <c r="C942" s="9" t="s">
        <v>2208</v>
      </c>
      <c r="D942" s="10">
        <v>113.62966</v>
      </c>
      <c r="E942" s="10">
        <v>102.8558</v>
      </c>
      <c r="F942" s="10">
        <v>26.890433999999999</v>
      </c>
      <c r="G942" s="10">
        <v>21.082394000000001</v>
      </c>
      <c r="H942" s="10">
        <v>0.79603699999999999</v>
      </c>
    </row>
    <row r="943" spans="1:8" s="10" customFormat="1">
      <c r="A943" s="9" t="s">
        <v>2211</v>
      </c>
      <c r="B943" s="9" t="s">
        <v>2210</v>
      </c>
      <c r="C943" s="9" t="s">
        <v>2210</v>
      </c>
      <c r="D943" s="10">
        <v>44.178469999999997</v>
      </c>
      <c r="E943" s="10">
        <v>36.937477000000001</v>
      </c>
      <c r="F943" s="10">
        <v>33.482277000000003</v>
      </c>
      <c r="G943" s="10">
        <v>26.769054000000001</v>
      </c>
      <c r="H943" s="10">
        <v>0.80416286000000003</v>
      </c>
    </row>
    <row r="944" spans="1:8" s="10" customFormat="1">
      <c r="A944" s="9" t="s">
        <v>2213</v>
      </c>
      <c r="B944" s="9" t="s">
        <v>2212</v>
      </c>
      <c r="C944" s="9" t="s">
        <v>2212</v>
      </c>
      <c r="D944" s="10">
        <v>47.013786000000003</v>
      </c>
      <c r="E944" s="10">
        <v>39.496613000000004</v>
      </c>
      <c r="F944" s="10">
        <v>47.013786000000003</v>
      </c>
      <c r="G944" s="10">
        <v>38.645744000000001</v>
      </c>
      <c r="H944" s="10">
        <v>0.80475240000000003</v>
      </c>
    </row>
    <row r="945" spans="1:8" s="10" customFormat="1">
      <c r="A945" s="9" t="s">
        <v>2215</v>
      </c>
      <c r="B945" s="9" t="s">
        <v>2214</v>
      </c>
      <c r="C945" s="9" t="s">
        <v>2214</v>
      </c>
      <c r="D945" s="10">
        <v>129.44596999999999</v>
      </c>
      <c r="E945" s="10">
        <v>118.1211</v>
      </c>
      <c r="F945" s="10">
        <v>82.376236000000006</v>
      </c>
      <c r="G945" s="10">
        <v>71.460769999999997</v>
      </c>
      <c r="H945" s="10">
        <v>0.80496570000000001</v>
      </c>
    </row>
    <row r="946" spans="1:8" s="10" customFormat="1">
      <c r="A946" s="9" t="s">
        <v>2218</v>
      </c>
      <c r="B946" s="9" t="s">
        <v>2216</v>
      </c>
      <c r="C946" s="9" t="s">
        <v>2217</v>
      </c>
      <c r="D946" s="10">
        <v>160.11401000000001</v>
      </c>
      <c r="E946" s="10">
        <v>148.00906000000001</v>
      </c>
      <c r="F946" s="10">
        <v>160.11401000000001</v>
      </c>
      <c r="G946" s="10">
        <v>146.13861</v>
      </c>
      <c r="H946" s="10">
        <v>0.80670370000000002</v>
      </c>
    </row>
    <row r="947" spans="1:8" s="10" customFormat="1">
      <c r="A947" s="9" t="s">
        <v>2220</v>
      </c>
      <c r="B947" s="9" t="s">
        <v>2219</v>
      </c>
      <c r="C947" s="9" t="s">
        <v>2219</v>
      </c>
      <c r="D947" s="10">
        <v>69.479609999999994</v>
      </c>
      <c r="E947" s="10">
        <v>60.363266000000003</v>
      </c>
      <c r="F947" s="10">
        <v>69.479609999999994</v>
      </c>
      <c r="G947" s="10">
        <v>59.226546999999997</v>
      </c>
      <c r="H947" s="10">
        <v>0.80826050000000005</v>
      </c>
    </row>
    <row r="948" spans="1:8" s="10" customFormat="1">
      <c r="A948" s="9" t="s">
        <v>2222</v>
      </c>
      <c r="B948" s="9" t="s">
        <v>2221</v>
      </c>
      <c r="C948" s="9" t="s">
        <v>2221</v>
      </c>
      <c r="D948" s="10">
        <v>133.51132000000001</v>
      </c>
      <c r="E948" s="10">
        <v>122.053375</v>
      </c>
      <c r="F948" s="10">
        <v>44.322130000000001</v>
      </c>
      <c r="G948" s="10">
        <v>36.257796999999997</v>
      </c>
      <c r="H948" s="10">
        <v>0.80897699999999995</v>
      </c>
    </row>
    <row r="949" spans="1:8" s="10" customFormat="1">
      <c r="A949" s="9" t="s">
        <v>2224</v>
      </c>
      <c r="B949" s="9" t="s">
        <v>2223</v>
      </c>
      <c r="C949" s="9" t="s">
        <v>2223</v>
      </c>
      <c r="D949" s="10">
        <v>36.536879999999996</v>
      </c>
      <c r="E949" s="10">
        <v>30.105017</v>
      </c>
      <c r="F949" s="10">
        <v>36.536879999999996</v>
      </c>
      <c r="G949" s="10">
        <v>29.41769</v>
      </c>
      <c r="H949" s="10">
        <v>0.81081899999999996</v>
      </c>
    </row>
    <row r="950" spans="1:8" s="10" customFormat="1">
      <c r="A950" s="9" t="s">
        <v>2226</v>
      </c>
      <c r="B950" s="9" t="s">
        <v>2225</v>
      </c>
      <c r="C950" s="9" t="s">
        <v>2225</v>
      </c>
      <c r="D950" s="10">
        <v>140.56245000000001</v>
      </c>
      <c r="E950" s="10">
        <v>128.90913</v>
      </c>
      <c r="F950" s="10">
        <v>140.56245000000001</v>
      </c>
      <c r="G950" s="10">
        <v>127.25651999999999</v>
      </c>
      <c r="H950" s="10">
        <v>0.81492370000000003</v>
      </c>
    </row>
    <row r="951" spans="1:8" s="10" customFormat="1">
      <c r="A951" s="9" t="s">
        <v>2229</v>
      </c>
      <c r="B951" s="9" t="s">
        <v>2227</v>
      </c>
      <c r="C951" s="9" t="s">
        <v>2228</v>
      </c>
      <c r="D951" s="10">
        <v>162.92676</v>
      </c>
      <c r="E951" s="10">
        <v>150.76188999999999</v>
      </c>
      <c r="F951" s="10">
        <v>162.92676</v>
      </c>
      <c r="G951" s="10">
        <v>148.86734000000001</v>
      </c>
      <c r="H951" s="10">
        <v>0.81499690000000002</v>
      </c>
    </row>
    <row r="952" spans="1:8" s="10" customFormat="1">
      <c r="A952" s="9" t="s">
        <v>2232</v>
      </c>
      <c r="B952" s="9" t="s">
        <v>2230</v>
      </c>
      <c r="C952" s="9" t="s">
        <v>2231</v>
      </c>
      <c r="D952" s="10">
        <v>170.78952000000001</v>
      </c>
      <c r="E952" s="10">
        <v>158.44556</v>
      </c>
      <c r="F952" s="10">
        <v>45.006360000000001</v>
      </c>
      <c r="G952" s="10">
        <v>36.86889</v>
      </c>
      <c r="H952" s="10">
        <v>0.81524560000000001</v>
      </c>
    </row>
    <row r="953" spans="1:8" s="10" customFormat="1">
      <c r="A953" s="9" t="s">
        <v>2234</v>
      </c>
      <c r="B953" s="9" t="s">
        <v>2233</v>
      </c>
      <c r="C953" s="9" t="s">
        <v>2233</v>
      </c>
      <c r="D953" s="10">
        <v>152.22018</v>
      </c>
      <c r="E953" s="10">
        <v>140.35203999999999</v>
      </c>
      <c r="F953" s="10">
        <v>152.22018</v>
      </c>
      <c r="G953" s="10">
        <v>138.57317</v>
      </c>
      <c r="H953" s="10">
        <v>0.81592830000000005</v>
      </c>
    </row>
    <row r="954" spans="1:8" s="10" customFormat="1">
      <c r="A954" s="9" t="s">
        <v>2236</v>
      </c>
      <c r="B954" s="9" t="s">
        <v>2235</v>
      </c>
      <c r="C954" s="9" t="s">
        <v>2235</v>
      </c>
      <c r="D954" s="10">
        <v>167.03876</v>
      </c>
      <c r="E954" s="10">
        <v>154.76283000000001</v>
      </c>
      <c r="F954" s="10">
        <v>167.03876</v>
      </c>
      <c r="G954" s="10">
        <v>152.84152</v>
      </c>
      <c r="H954" s="10">
        <v>0.81852080000000005</v>
      </c>
    </row>
    <row r="955" spans="1:8" s="10" customFormat="1">
      <c r="A955" s="9" t="s">
        <v>2239</v>
      </c>
      <c r="B955" s="9" t="s">
        <v>2237</v>
      </c>
      <c r="C955" s="9" t="s">
        <v>2238</v>
      </c>
      <c r="D955" s="10">
        <v>155.56216000000001</v>
      </c>
      <c r="E955" s="10">
        <v>143.58510999999999</v>
      </c>
      <c r="F955" s="10">
        <v>155.56216000000001</v>
      </c>
      <c r="G955" s="10">
        <v>141.74203</v>
      </c>
      <c r="H955" s="10">
        <v>0.81882929999999998</v>
      </c>
    </row>
    <row r="956" spans="1:8" s="10" customFormat="1">
      <c r="A956" s="9" t="s">
        <v>2241</v>
      </c>
      <c r="B956" s="9" t="s">
        <v>2240</v>
      </c>
      <c r="C956" s="9" t="s">
        <v>2240</v>
      </c>
      <c r="D956" s="10">
        <v>93.246210000000005</v>
      </c>
      <c r="E956" s="10">
        <v>83.070144999999997</v>
      </c>
      <c r="F956" s="10">
        <v>93.246210000000005</v>
      </c>
      <c r="G956" s="10">
        <v>81.797569999999993</v>
      </c>
      <c r="H956" s="10">
        <v>0.82090059999999998</v>
      </c>
    </row>
    <row r="957" spans="1:8" s="10" customFormat="1">
      <c r="A957" s="9" t="s">
        <v>2243</v>
      </c>
      <c r="B957" s="9" t="s">
        <v>2242</v>
      </c>
      <c r="C957" s="9" t="s">
        <v>2242</v>
      </c>
      <c r="D957" s="10">
        <v>61.009740000000001</v>
      </c>
      <c r="E957" s="10">
        <v>52.441605000000003</v>
      </c>
      <c r="F957" s="10">
        <v>36.781654000000003</v>
      </c>
      <c r="G957" s="10">
        <v>29.63147</v>
      </c>
      <c r="H957" s="10">
        <v>0.82140183</v>
      </c>
    </row>
    <row r="958" spans="1:8" s="10" customFormat="1">
      <c r="A958" s="9" t="s">
        <v>2246</v>
      </c>
      <c r="B958" s="9" t="s">
        <v>2244</v>
      </c>
      <c r="C958" s="9" t="s">
        <v>2245</v>
      </c>
      <c r="D958" s="10">
        <v>98.869060000000005</v>
      </c>
      <c r="E958" s="10">
        <v>88.523210000000006</v>
      </c>
      <c r="F958" s="10">
        <v>30.309307</v>
      </c>
      <c r="G958" s="10">
        <v>24.038473</v>
      </c>
      <c r="H958" s="10">
        <v>0.82162570000000001</v>
      </c>
    </row>
    <row r="959" spans="1:8" s="10" customFormat="1">
      <c r="A959" s="9" t="s">
        <v>2249</v>
      </c>
      <c r="B959" s="9" t="s">
        <v>2247</v>
      </c>
      <c r="C959" s="9" t="s">
        <v>2248</v>
      </c>
      <c r="D959" s="10">
        <v>143.59925999999999</v>
      </c>
      <c r="E959" s="10">
        <v>131.87714</v>
      </c>
      <c r="F959" s="10">
        <v>143.59925999999999</v>
      </c>
      <c r="G959" s="10">
        <v>130.17769000000001</v>
      </c>
      <c r="H959" s="10">
        <v>0.82405289999999998</v>
      </c>
    </row>
    <row r="960" spans="1:8" s="10" customFormat="1">
      <c r="A960" s="9" t="s">
        <v>2252</v>
      </c>
      <c r="B960" s="9" t="s">
        <v>2250</v>
      </c>
      <c r="C960" s="9" t="s">
        <v>2251</v>
      </c>
      <c r="D960" s="10">
        <v>37.098174999999998</v>
      </c>
      <c r="E960" s="10">
        <v>30.596920000000001</v>
      </c>
      <c r="F960" s="10">
        <v>29.239882999999999</v>
      </c>
      <c r="G960" s="10">
        <v>23.113409000000001</v>
      </c>
      <c r="H960" s="10">
        <v>0.82560610000000001</v>
      </c>
    </row>
    <row r="961" spans="1:8" s="10" customFormat="1">
      <c r="A961" s="9" t="s">
        <v>2254</v>
      </c>
      <c r="B961" s="9" t="s">
        <v>2253</v>
      </c>
      <c r="C961" s="9" t="s">
        <v>2253</v>
      </c>
      <c r="D961" s="10">
        <v>144.18835000000001</v>
      </c>
      <c r="E961" s="10">
        <v>132.44638</v>
      </c>
      <c r="F961" s="10">
        <v>37.413445000000003</v>
      </c>
      <c r="G961" s="10">
        <v>30.19182</v>
      </c>
      <c r="H961" s="10">
        <v>0.82821613999999999</v>
      </c>
    </row>
    <row r="962" spans="1:8" s="10" customFormat="1">
      <c r="A962" s="9" t="s">
        <v>2256</v>
      </c>
      <c r="B962" s="9" t="s">
        <v>2255</v>
      </c>
      <c r="C962" s="9" t="s">
        <v>2255</v>
      </c>
      <c r="D962" s="10">
        <v>140.40299999999999</v>
      </c>
      <c r="E962" s="10">
        <v>128.75454999999999</v>
      </c>
      <c r="F962" s="10">
        <v>31.745070999999999</v>
      </c>
      <c r="G962" s="10">
        <v>25.277909999999999</v>
      </c>
      <c r="H962" s="10">
        <v>0.82837676999999998</v>
      </c>
    </row>
    <row r="963" spans="1:8" s="10" customFormat="1">
      <c r="A963" s="9" t="s">
        <v>2259</v>
      </c>
      <c r="B963" s="9" t="s">
        <v>2257</v>
      </c>
      <c r="C963" s="9" t="s">
        <v>2258</v>
      </c>
      <c r="D963" s="10">
        <v>164.39304999999999</v>
      </c>
      <c r="E963" s="10">
        <v>152.20070000000001</v>
      </c>
      <c r="F963" s="10">
        <v>164.39304999999999</v>
      </c>
      <c r="G963" s="10">
        <v>150.30812</v>
      </c>
      <c r="H963" s="10">
        <v>0.83040380000000003</v>
      </c>
    </row>
    <row r="964" spans="1:8" s="10" customFormat="1">
      <c r="A964" s="9" t="s">
        <v>2261</v>
      </c>
      <c r="B964" s="9" t="s">
        <v>2260</v>
      </c>
      <c r="C964" s="9" t="s">
        <v>2260</v>
      </c>
      <c r="D964" s="10">
        <v>46.627319999999997</v>
      </c>
      <c r="E964" s="10">
        <v>39.145040000000002</v>
      </c>
      <c r="F964" s="10">
        <v>46.627319999999997</v>
      </c>
      <c r="G964" s="10">
        <v>38.296897999999999</v>
      </c>
      <c r="H964" s="10">
        <v>0.83152490000000001</v>
      </c>
    </row>
    <row r="965" spans="1:8" s="10" customFormat="1">
      <c r="A965" s="9" t="s">
        <v>2263</v>
      </c>
      <c r="B965" s="9" t="s">
        <v>2262</v>
      </c>
      <c r="C965" s="9" t="s">
        <v>2262</v>
      </c>
      <c r="D965" s="10">
        <v>159.12718000000001</v>
      </c>
      <c r="E965" s="10">
        <v>147.04381000000001</v>
      </c>
      <c r="F965" s="10">
        <v>159.12718000000001</v>
      </c>
      <c r="G965" s="10">
        <v>145.19318999999999</v>
      </c>
      <c r="H965" s="10">
        <v>0.83268874999999998</v>
      </c>
    </row>
    <row r="966" spans="1:8" s="10" customFormat="1">
      <c r="A966" s="9" t="s">
        <v>2266</v>
      </c>
      <c r="B966" s="9" t="s">
        <v>2264</v>
      </c>
      <c r="C966" s="9" t="s">
        <v>2265</v>
      </c>
      <c r="D966" s="10">
        <v>173.45325</v>
      </c>
      <c r="E966" s="10">
        <v>161.05176</v>
      </c>
      <c r="F966" s="10">
        <v>136.40244000000001</v>
      </c>
      <c r="G966" s="10">
        <v>123.20912</v>
      </c>
      <c r="H966" s="10">
        <v>0.83373034000000001</v>
      </c>
    </row>
    <row r="967" spans="1:8" s="10" customFormat="1">
      <c r="A967" s="9" t="s">
        <v>2269</v>
      </c>
      <c r="B967" s="9" t="s">
        <v>2267</v>
      </c>
      <c r="C967" s="9" t="s">
        <v>2268</v>
      </c>
      <c r="D967" s="10">
        <v>91.874930000000006</v>
      </c>
      <c r="E967" s="10">
        <v>81.771109999999993</v>
      </c>
      <c r="F967" s="10">
        <v>91.874930000000006</v>
      </c>
      <c r="G967" s="10">
        <v>80.486320000000006</v>
      </c>
      <c r="H967" s="10">
        <v>0.8338158</v>
      </c>
    </row>
    <row r="968" spans="1:8" s="10" customFormat="1">
      <c r="A968" s="9" t="s">
        <v>2271</v>
      </c>
      <c r="B968" s="9" t="s">
        <v>2270</v>
      </c>
      <c r="C968" s="9" t="s">
        <v>2270</v>
      </c>
      <c r="D968" s="10">
        <v>61.001019999999997</v>
      </c>
      <c r="E968" s="10">
        <v>52.435284000000003</v>
      </c>
      <c r="F968" s="10">
        <v>61.001019999999997</v>
      </c>
      <c r="G968" s="10">
        <v>51.396189999999997</v>
      </c>
      <c r="H968" s="10">
        <v>0.83417669999999999</v>
      </c>
    </row>
    <row r="969" spans="1:8" s="10" customFormat="1">
      <c r="A969" s="9" t="s">
        <v>2273</v>
      </c>
      <c r="B969" s="9" t="s">
        <v>2272</v>
      </c>
      <c r="C969" s="9" t="s">
        <v>2272</v>
      </c>
      <c r="D969" s="10">
        <v>25.885774999999999</v>
      </c>
      <c r="E969" s="10">
        <v>20.732496000000001</v>
      </c>
      <c r="F969" s="10">
        <v>25.885774999999999</v>
      </c>
      <c r="G969" s="10">
        <v>20.221243000000001</v>
      </c>
      <c r="H969" s="10">
        <v>0.83490470000000006</v>
      </c>
    </row>
    <row r="970" spans="1:8" s="10" customFormat="1">
      <c r="A970" s="9" t="s">
        <v>2276</v>
      </c>
      <c r="B970" s="9" t="s">
        <v>2274</v>
      </c>
      <c r="C970" s="9" t="s">
        <v>2275</v>
      </c>
      <c r="D970" s="10">
        <v>159.39913999999999</v>
      </c>
      <c r="E970" s="10">
        <v>147.31038000000001</v>
      </c>
      <c r="F970" s="10">
        <v>159.39913999999999</v>
      </c>
      <c r="G970" s="10">
        <v>145.45688000000001</v>
      </c>
      <c r="H970" s="10">
        <v>0.83645309999999995</v>
      </c>
    </row>
    <row r="971" spans="1:8" s="10" customFormat="1">
      <c r="A971" s="9" t="s">
        <v>2278</v>
      </c>
      <c r="B971" s="9" t="s">
        <v>2277</v>
      </c>
      <c r="C971" s="9" t="s">
        <v>2277</v>
      </c>
      <c r="D971" s="10">
        <v>45.347275000000003</v>
      </c>
      <c r="E971" s="10">
        <v>38.01173</v>
      </c>
      <c r="F971" s="10">
        <v>30.291927000000001</v>
      </c>
      <c r="G971" s="10">
        <v>24.023914000000001</v>
      </c>
      <c r="H971" s="10">
        <v>0.83838146999999996</v>
      </c>
    </row>
    <row r="972" spans="1:8" s="10" customFormat="1">
      <c r="A972" s="2" t="s">
        <v>2280</v>
      </c>
      <c r="B972" s="2" t="s">
        <v>2279</v>
      </c>
      <c r="C972" s="2" t="s">
        <v>2279</v>
      </c>
      <c r="D972" s="10">
        <v>48.249625999999999</v>
      </c>
      <c r="E972" s="10">
        <v>40.646281999999999</v>
      </c>
      <c r="F972" s="10">
        <v>48.249625999999999</v>
      </c>
      <c r="G972" s="10">
        <v>39.769233999999997</v>
      </c>
      <c r="H972" s="10">
        <v>0.83898919999999999</v>
      </c>
    </row>
    <row r="973" spans="1:8" s="10" customFormat="1">
      <c r="A973" s="9" t="s">
        <v>2282</v>
      </c>
      <c r="B973" s="9" t="s">
        <v>2281</v>
      </c>
      <c r="C973" s="9" t="s">
        <v>2281</v>
      </c>
      <c r="D973" s="10">
        <v>64.988174000000001</v>
      </c>
      <c r="E973" s="10">
        <v>56.120068000000003</v>
      </c>
      <c r="F973" s="10">
        <v>64.988174000000001</v>
      </c>
      <c r="G973" s="10">
        <v>55.025322000000003</v>
      </c>
      <c r="H973" s="10">
        <v>0.84005487000000001</v>
      </c>
    </row>
    <row r="974" spans="1:8" s="10" customFormat="1">
      <c r="A974" s="9" t="s">
        <v>2285</v>
      </c>
      <c r="B974" s="9" t="s">
        <v>2283</v>
      </c>
      <c r="C974" s="9" t="s">
        <v>2284</v>
      </c>
      <c r="D974" s="10">
        <v>29.266106000000001</v>
      </c>
      <c r="E974" s="10">
        <v>23.699883</v>
      </c>
      <c r="F974" s="10">
        <v>29.266106000000001</v>
      </c>
      <c r="G974" s="10">
        <v>23.138268</v>
      </c>
      <c r="H974" s="10">
        <v>0.84020686</v>
      </c>
    </row>
    <row r="975" spans="1:8" s="10" customFormat="1">
      <c r="A975" s="9" t="s">
        <v>2288</v>
      </c>
      <c r="B975" s="9" t="s">
        <v>2286</v>
      </c>
      <c r="C975" s="9" t="s">
        <v>2287</v>
      </c>
      <c r="D975" s="10">
        <v>52.5852</v>
      </c>
      <c r="E975" s="10">
        <v>44.601179999999999</v>
      </c>
      <c r="F975" s="10">
        <v>39.481727999999997</v>
      </c>
      <c r="G975" s="10">
        <v>31.999448999999998</v>
      </c>
      <c r="H975" s="10">
        <v>0.84142749999999999</v>
      </c>
    </row>
    <row r="976" spans="1:8" s="10" customFormat="1">
      <c r="A976" s="2" t="s">
        <v>2291</v>
      </c>
      <c r="B976" s="2" t="s">
        <v>2289</v>
      </c>
      <c r="C976" s="2" t="s">
        <v>2290</v>
      </c>
      <c r="D976" s="10">
        <v>152.35921999999999</v>
      </c>
      <c r="E976" s="10">
        <v>140.48079999999999</v>
      </c>
      <c r="F976" s="10">
        <v>152.35921999999999</v>
      </c>
      <c r="G976" s="10">
        <v>138.69673</v>
      </c>
      <c r="H976" s="10">
        <v>0.84166629999999998</v>
      </c>
    </row>
    <row r="977" spans="1:8" s="10" customFormat="1">
      <c r="A977" s="9" t="s">
        <v>2293</v>
      </c>
      <c r="B977" s="9" t="s">
        <v>2292</v>
      </c>
      <c r="C977" s="9" t="s">
        <v>2292</v>
      </c>
      <c r="D977" s="10">
        <v>75.596879999999999</v>
      </c>
      <c r="E977" s="10">
        <v>66.150319999999994</v>
      </c>
      <c r="F977" s="10">
        <v>75.596879999999999</v>
      </c>
      <c r="G977" s="10">
        <v>65.002369999999999</v>
      </c>
      <c r="H977" s="10">
        <v>0.84209012999999999</v>
      </c>
    </row>
    <row r="978" spans="1:8" s="10" customFormat="1">
      <c r="A978" s="9" t="s">
        <v>2296</v>
      </c>
      <c r="B978" s="9" t="s">
        <v>2294</v>
      </c>
      <c r="C978" s="9" t="s">
        <v>2295</v>
      </c>
      <c r="D978" s="10">
        <v>143.97604000000001</v>
      </c>
      <c r="E978" s="10">
        <v>132.24402000000001</v>
      </c>
      <c r="F978" s="10">
        <v>143.97604000000001</v>
      </c>
      <c r="G978" s="10">
        <v>130.53980999999999</v>
      </c>
      <c r="H978" s="10">
        <v>0.84272504000000004</v>
      </c>
    </row>
    <row r="979" spans="1:8" s="10" customFormat="1">
      <c r="A979" s="9" t="s">
        <v>2299</v>
      </c>
      <c r="B979" s="9" t="s">
        <v>2297</v>
      </c>
      <c r="C979" s="9" t="s">
        <v>2298</v>
      </c>
      <c r="D979" s="10">
        <v>124.59544</v>
      </c>
      <c r="E979" s="10">
        <v>113.42157</v>
      </c>
      <c r="F979" s="10">
        <v>83.426969999999997</v>
      </c>
      <c r="G979" s="10">
        <v>72.457700000000003</v>
      </c>
      <c r="H979" s="10">
        <v>0.8432212</v>
      </c>
    </row>
    <row r="980" spans="1:8" s="10" customFormat="1">
      <c r="A980" s="9" t="s">
        <v>2301</v>
      </c>
      <c r="B980" s="9" t="s">
        <v>2300</v>
      </c>
      <c r="C980" s="9" t="s">
        <v>2300</v>
      </c>
      <c r="D980" s="10">
        <v>170.89854</v>
      </c>
      <c r="E980" s="10">
        <v>158.54885999999999</v>
      </c>
      <c r="F980" s="10">
        <v>88.674710000000005</v>
      </c>
      <c r="G980" s="10">
        <v>77.434870000000004</v>
      </c>
      <c r="H980" s="10">
        <v>0.84345910000000002</v>
      </c>
    </row>
    <row r="981" spans="1:8" s="10" customFormat="1">
      <c r="A981" s="9" t="s">
        <v>2304</v>
      </c>
      <c r="B981" s="9" t="s">
        <v>2302</v>
      </c>
      <c r="C981" s="9" t="s">
        <v>2303</v>
      </c>
      <c r="D981" s="10">
        <v>137.00550000000001</v>
      </c>
      <c r="E981" s="10">
        <v>125.45332999999999</v>
      </c>
      <c r="F981" s="10">
        <v>137.00550000000001</v>
      </c>
      <c r="G981" s="10">
        <v>123.79129</v>
      </c>
      <c r="H981" s="10">
        <v>0.84367466000000002</v>
      </c>
    </row>
    <row r="982" spans="1:8" s="10" customFormat="1">
      <c r="A982" s="9" t="s">
        <v>2307</v>
      </c>
      <c r="B982" s="9" t="s">
        <v>2305</v>
      </c>
      <c r="C982" s="9" t="s">
        <v>2306</v>
      </c>
      <c r="D982" s="10">
        <v>84.930626000000004</v>
      </c>
      <c r="E982" s="10">
        <v>75.088279999999997</v>
      </c>
      <c r="F982" s="10">
        <v>84.930626000000004</v>
      </c>
      <c r="G982" s="10">
        <v>73.860249999999994</v>
      </c>
      <c r="H982" s="10">
        <v>0.84399139999999995</v>
      </c>
    </row>
    <row r="983" spans="1:8" s="10" customFormat="1">
      <c r="A983" s="9" t="s">
        <v>2310</v>
      </c>
      <c r="B983" s="9" t="s">
        <v>2308</v>
      </c>
      <c r="C983" s="9" t="s">
        <v>2309</v>
      </c>
      <c r="D983" s="10">
        <v>39.820140000000002</v>
      </c>
      <c r="E983" s="10">
        <v>33.039192</v>
      </c>
      <c r="F983" s="10">
        <v>39.820140000000002</v>
      </c>
      <c r="G983" s="10">
        <v>32.30603</v>
      </c>
      <c r="H983" s="10">
        <v>0.84530559999999999</v>
      </c>
    </row>
    <row r="984" spans="1:8" s="10" customFormat="1">
      <c r="A984" s="9" t="s">
        <v>2312</v>
      </c>
      <c r="B984" s="9" t="s">
        <v>2311</v>
      </c>
      <c r="C984" s="9" t="s">
        <v>2311</v>
      </c>
      <c r="D984" s="10">
        <v>201.49966000000001</v>
      </c>
      <c r="E984" s="10">
        <v>188.56923</v>
      </c>
      <c r="F984" s="10">
        <v>201.49966000000001</v>
      </c>
      <c r="G984" s="10">
        <v>186.45416</v>
      </c>
      <c r="H984" s="10">
        <v>0.84665469999999998</v>
      </c>
    </row>
    <row r="985" spans="1:8" s="10" customFormat="1">
      <c r="A985" s="9" t="s">
        <v>2315</v>
      </c>
      <c r="B985" s="9" t="s">
        <v>2313</v>
      </c>
      <c r="C985" s="9" t="s">
        <v>2314</v>
      </c>
      <c r="D985" s="10">
        <v>179.20437999999999</v>
      </c>
      <c r="E985" s="10">
        <v>166.66164000000001</v>
      </c>
      <c r="F985" s="10">
        <v>32.559950000000001</v>
      </c>
      <c r="G985" s="10">
        <v>25.989789999999999</v>
      </c>
      <c r="H985" s="10">
        <v>0.84695580000000004</v>
      </c>
    </row>
    <row r="986" spans="1:8" s="10" customFormat="1">
      <c r="A986" s="9" t="s">
        <v>2317</v>
      </c>
      <c r="B986" s="9" t="s">
        <v>2316</v>
      </c>
      <c r="C986" s="9" t="s">
        <v>2316</v>
      </c>
      <c r="D986" s="10">
        <v>58.216534000000003</v>
      </c>
      <c r="E986" s="10">
        <v>49.838225999999999</v>
      </c>
      <c r="F986" s="10">
        <v>57.625186999999997</v>
      </c>
      <c r="G986" s="10">
        <v>48.305774999999997</v>
      </c>
      <c r="H986" s="10">
        <v>0.84803689999999998</v>
      </c>
    </row>
    <row r="987" spans="1:8" s="10" customFormat="1">
      <c r="A987" s="9" t="s">
        <v>2320</v>
      </c>
      <c r="B987" s="9" t="s">
        <v>2318</v>
      </c>
      <c r="C987" s="9" t="s">
        <v>2319</v>
      </c>
      <c r="D987" s="10">
        <v>146.23969</v>
      </c>
      <c r="E987" s="10">
        <v>134.44264000000001</v>
      </c>
      <c r="F987" s="10">
        <v>146.23969</v>
      </c>
      <c r="G987" s="10">
        <v>132.72184999999999</v>
      </c>
      <c r="H987" s="10">
        <v>0.84809893000000003</v>
      </c>
    </row>
    <row r="988" spans="1:8" s="10" customFormat="1">
      <c r="A988" s="9" t="s">
        <v>2322</v>
      </c>
      <c r="B988" s="9" t="s">
        <v>2321</v>
      </c>
      <c r="C988" s="9" t="s">
        <v>2321</v>
      </c>
      <c r="D988" s="10">
        <v>54.285539999999997</v>
      </c>
      <c r="E988" s="10">
        <v>46.195537999999999</v>
      </c>
      <c r="F988" s="10">
        <v>54.285539999999997</v>
      </c>
      <c r="G988" s="10">
        <v>45.241965999999998</v>
      </c>
      <c r="H988" s="10">
        <v>0.85283600000000004</v>
      </c>
    </row>
    <row r="989" spans="1:8" s="10" customFormat="1">
      <c r="A989" s="9" t="s">
        <v>2325</v>
      </c>
      <c r="B989" s="9" t="s">
        <v>2323</v>
      </c>
      <c r="C989" s="9" t="s">
        <v>2324</v>
      </c>
      <c r="D989" s="10">
        <v>163.82028</v>
      </c>
      <c r="E989" s="10">
        <v>151.63894999999999</v>
      </c>
      <c r="F989" s="10">
        <v>123.29794</v>
      </c>
      <c r="G989" s="10">
        <v>110.61538</v>
      </c>
      <c r="H989" s="10">
        <v>0.85365630000000003</v>
      </c>
    </row>
    <row r="990" spans="1:8" s="10" customFormat="1">
      <c r="A990" s="9" t="s">
        <v>2327</v>
      </c>
      <c r="B990" s="9" t="s">
        <v>2326</v>
      </c>
      <c r="C990" s="9" t="s">
        <v>2326</v>
      </c>
      <c r="D990" s="10">
        <v>177.84323000000001</v>
      </c>
      <c r="E990" s="10">
        <v>165.31838999999999</v>
      </c>
      <c r="F990" s="10">
        <v>177.84323000000001</v>
      </c>
      <c r="G990" s="10">
        <v>163.31870000000001</v>
      </c>
      <c r="H990" s="10">
        <v>0.85514544999999997</v>
      </c>
    </row>
    <row r="991" spans="1:8" s="10" customFormat="1">
      <c r="A991" s="9" t="s">
        <v>2330</v>
      </c>
      <c r="B991" s="9" t="s">
        <v>2328</v>
      </c>
      <c r="C991" s="9" t="s">
        <v>2329</v>
      </c>
      <c r="D991" s="10">
        <v>133.61503999999999</v>
      </c>
      <c r="E991" s="10">
        <v>122.147766</v>
      </c>
      <c r="F991" s="10">
        <v>50.188065000000002</v>
      </c>
      <c r="G991" s="10">
        <v>41.508319999999998</v>
      </c>
      <c r="H991" s="10">
        <v>0.85918609999999995</v>
      </c>
    </row>
    <row r="992" spans="1:8" s="10" customFormat="1">
      <c r="A992" s="9" t="s">
        <v>2332</v>
      </c>
      <c r="B992" s="9" t="s">
        <v>2331</v>
      </c>
      <c r="C992" s="9" t="s">
        <v>2331</v>
      </c>
      <c r="D992" s="10">
        <v>167.83663999999999</v>
      </c>
      <c r="E992" s="10">
        <v>155.5438</v>
      </c>
      <c r="F992" s="10">
        <v>167.83663999999999</v>
      </c>
      <c r="G992" s="10">
        <v>153.63057000000001</v>
      </c>
      <c r="H992" s="10">
        <v>0.86123896</v>
      </c>
    </row>
    <row r="993" spans="1:8" s="10" customFormat="1">
      <c r="A993" s="9" t="s">
        <v>2335</v>
      </c>
      <c r="B993" s="9" t="s">
        <v>2333</v>
      </c>
      <c r="C993" s="9" t="s">
        <v>2334</v>
      </c>
      <c r="D993" s="10">
        <v>115.62291</v>
      </c>
      <c r="E993" s="10">
        <v>104.780846</v>
      </c>
      <c r="F993" s="10">
        <v>108.30453</v>
      </c>
      <c r="G993" s="10">
        <v>96.188739999999996</v>
      </c>
      <c r="H993" s="10">
        <v>0.86158276</v>
      </c>
    </row>
    <row r="994" spans="1:8" s="10" customFormat="1">
      <c r="A994" s="9" t="s">
        <v>2337</v>
      </c>
      <c r="B994" s="9" t="s">
        <v>2336</v>
      </c>
      <c r="C994" s="9" t="s">
        <v>2336</v>
      </c>
      <c r="D994" s="10">
        <v>177.95844</v>
      </c>
      <c r="E994" s="10">
        <v>165.42168000000001</v>
      </c>
      <c r="F994" s="10">
        <v>66.327809999999999</v>
      </c>
      <c r="G994" s="10">
        <v>56.261355999999999</v>
      </c>
      <c r="H994" s="10">
        <v>0.8646547</v>
      </c>
    </row>
    <row r="995" spans="1:8" s="10" customFormat="1">
      <c r="A995" s="9" t="s">
        <v>2339</v>
      </c>
      <c r="B995" s="9" t="s">
        <v>2338</v>
      </c>
      <c r="C995" s="9" t="s">
        <v>2338</v>
      </c>
      <c r="D995" s="10">
        <v>32.418182000000002</v>
      </c>
      <c r="E995" s="10">
        <v>26.463041</v>
      </c>
      <c r="F995" s="10">
        <v>32.418182000000002</v>
      </c>
      <c r="G995" s="10">
        <v>25.863014</v>
      </c>
      <c r="H995" s="10">
        <v>0.86662700000000004</v>
      </c>
    </row>
    <row r="996" spans="1:8" s="10" customFormat="1">
      <c r="A996" s="9" t="s">
        <v>2341</v>
      </c>
      <c r="B996" s="9" t="s">
        <v>2340</v>
      </c>
      <c r="C996" s="9" t="s">
        <v>2340</v>
      </c>
      <c r="D996" s="10">
        <v>132.2527</v>
      </c>
      <c r="E996" s="10">
        <v>120.82262</v>
      </c>
      <c r="F996" s="10">
        <v>132.2527</v>
      </c>
      <c r="G996" s="10">
        <v>119.21634</v>
      </c>
      <c r="H996" s="10">
        <v>0.87112014999999998</v>
      </c>
    </row>
    <row r="997" spans="1:8" s="10" customFormat="1">
      <c r="A997" s="9" t="s">
        <v>2344</v>
      </c>
      <c r="B997" s="9" t="s">
        <v>2342</v>
      </c>
      <c r="C997" s="9" t="s">
        <v>2343</v>
      </c>
      <c r="D997" s="10">
        <v>182.19874999999999</v>
      </c>
      <c r="E997" s="10">
        <v>169.59576000000001</v>
      </c>
      <c r="F997" s="10">
        <v>182.19874999999999</v>
      </c>
      <c r="G997" s="10">
        <v>167.57876999999999</v>
      </c>
      <c r="H997" s="10">
        <v>0.87359520000000002</v>
      </c>
    </row>
    <row r="998" spans="1:8" s="10" customFormat="1">
      <c r="A998" s="9" t="s">
        <v>2347</v>
      </c>
      <c r="B998" s="9" t="s">
        <v>2345</v>
      </c>
      <c r="C998" s="9" t="s">
        <v>2346</v>
      </c>
      <c r="D998" s="10">
        <v>47.384968000000001</v>
      </c>
      <c r="E998" s="10">
        <v>39.8369</v>
      </c>
      <c r="F998" s="10">
        <v>47.384968000000001</v>
      </c>
      <c r="G998" s="10">
        <v>38.972126000000003</v>
      </c>
      <c r="H998" s="10">
        <v>0.87773347000000002</v>
      </c>
    </row>
    <row r="999" spans="1:8" s="10" customFormat="1">
      <c r="A999" s="9" t="s">
        <v>2350</v>
      </c>
      <c r="B999" s="9" t="s">
        <v>2348</v>
      </c>
      <c r="C999" s="9" t="s">
        <v>2349</v>
      </c>
      <c r="D999" s="10">
        <v>99.385310000000004</v>
      </c>
      <c r="E999" s="10">
        <v>89.006873999999996</v>
      </c>
      <c r="F999" s="10">
        <v>99.385310000000004</v>
      </c>
      <c r="G999" s="10">
        <v>87.618390000000005</v>
      </c>
      <c r="H999" s="10">
        <v>0.88058347000000003</v>
      </c>
    </row>
    <row r="1000" spans="1:8" s="10" customFormat="1">
      <c r="A1000" s="9" t="s">
        <v>2352</v>
      </c>
      <c r="B1000" s="9" t="s">
        <v>2351</v>
      </c>
      <c r="C1000" s="9" t="s">
        <v>2351</v>
      </c>
      <c r="D1000" s="10">
        <v>84.178734000000006</v>
      </c>
      <c r="E1000" s="10">
        <v>74.368390000000005</v>
      </c>
      <c r="F1000" s="10">
        <v>38.024802999999999</v>
      </c>
      <c r="G1000" s="10">
        <v>30.716227</v>
      </c>
      <c r="H1000" s="10">
        <v>0.88188577000000001</v>
      </c>
    </row>
    <row r="1001" spans="1:8" s="10" customFormat="1">
      <c r="A1001" s="9" t="s">
        <v>2354</v>
      </c>
      <c r="B1001" s="9" t="s">
        <v>2353</v>
      </c>
      <c r="C1001" s="9" t="s">
        <v>2353</v>
      </c>
      <c r="D1001" s="10">
        <v>145.87808000000001</v>
      </c>
      <c r="E1001" s="10">
        <v>134.10114999999999</v>
      </c>
      <c r="F1001" s="10">
        <v>67.662040000000005</v>
      </c>
      <c r="G1001" s="10">
        <v>57.520527000000001</v>
      </c>
      <c r="H1001" s="10">
        <v>0.88403339999999997</v>
      </c>
    </row>
    <row r="1002" spans="1:8" s="10" customFormat="1">
      <c r="A1002" s="9" t="s">
        <v>2356</v>
      </c>
      <c r="B1002" s="9" t="s">
        <v>2355</v>
      </c>
      <c r="C1002" s="9" t="s">
        <v>2355</v>
      </c>
      <c r="D1002" s="10">
        <v>202.74954</v>
      </c>
      <c r="E1002" s="10">
        <v>189.78629000000001</v>
      </c>
      <c r="F1002" s="10">
        <v>55.480609999999999</v>
      </c>
      <c r="G1002" s="10">
        <v>46.341327999999997</v>
      </c>
      <c r="H1002" s="10">
        <v>0.89118180000000002</v>
      </c>
    </row>
    <row r="1003" spans="1:8" s="10" customFormat="1">
      <c r="A1003" s="9" t="s">
        <v>2358</v>
      </c>
      <c r="B1003" s="9" t="s">
        <v>2357</v>
      </c>
      <c r="C1003" s="9" t="s">
        <v>2357</v>
      </c>
      <c r="D1003" s="10">
        <v>121.25432600000001</v>
      </c>
      <c r="E1003" s="10">
        <v>110.18822</v>
      </c>
      <c r="F1003" s="10">
        <v>55.251648000000003</v>
      </c>
      <c r="G1003" s="10">
        <v>46.124420000000001</v>
      </c>
      <c r="H1003" s="10">
        <v>0.89485150000000002</v>
      </c>
    </row>
    <row r="1004" spans="1:8" s="10" customFormat="1">
      <c r="A1004" s="9" t="s">
        <v>2361</v>
      </c>
      <c r="B1004" s="9" t="s">
        <v>2359</v>
      </c>
      <c r="C1004" s="9" t="s">
        <v>2360</v>
      </c>
      <c r="D1004" s="10">
        <v>29.460197000000001</v>
      </c>
      <c r="E1004" s="10">
        <v>23.868697999999998</v>
      </c>
      <c r="F1004" s="10">
        <v>29.460197000000001</v>
      </c>
      <c r="G1004" s="10">
        <v>23.307707000000001</v>
      </c>
      <c r="H1004" s="10">
        <v>0.89663064000000003</v>
      </c>
    </row>
    <row r="1005" spans="1:8" s="10" customFormat="1">
      <c r="A1005" s="9" t="s">
        <v>2364</v>
      </c>
      <c r="B1005" s="9" t="s">
        <v>2362</v>
      </c>
      <c r="C1005" s="9" t="s">
        <v>2363</v>
      </c>
      <c r="D1005" s="10">
        <v>221.95518000000001</v>
      </c>
      <c r="E1005" s="10">
        <v>208.59904</v>
      </c>
      <c r="F1005" s="10">
        <v>221.95518000000001</v>
      </c>
      <c r="G1005" s="10">
        <v>206.34190000000001</v>
      </c>
      <c r="H1005" s="10">
        <v>0.89675117000000004</v>
      </c>
    </row>
    <row r="1006" spans="1:8" s="10" customFormat="1">
      <c r="A1006" s="9" t="s">
        <v>2367</v>
      </c>
      <c r="B1006" s="9" t="s">
        <v>2365</v>
      </c>
      <c r="C1006" s="9" t="s">
        <v>2366</v>
      </c>
      <c r="D1006" s="10">
        <v>224.87020000000001</v>
      </c>
      <c r="E1006" s="10">
        <v>211.44862000000001</v>
      </c>
      <c r="F1006" s="10">
        <v>224.87020000000001</v>
      </c>
      <c r="G1006" s="10">
        <v>209.17115999999999</v>
      </c>
      <c r="H1006" s="10">
        <v>0.89948665999999999</v>
      </c>
    </row>
    <row r="1007" spans="1:8" s="10" customFormat="1">
      <c r="A1007" s="9" t="s">
        <v>2369</v>
      </c>
      <c r="B1007" s="9" t="s">
        <v>2368</v>
      </c>
      <c r="C1007" s="9" t="s">
        <v>2368</v>
      </c>
      <c r="D1007" s="10">
        <v>169.08804000000001</v>
      </c>
      <c r="E1007" s="10">
        <v>156.77253999999999</v>
      </c>
      <c r="F1007" s="10">
        <v>43.181857999999998</v>
      </c>
      <c r="G1007" s="10">
        <v>35.260204000000002</v>
      </c>
      <c r="H1007" s="10">
        <v>0.90073939999999997</v>
      </c>
    </row>
    <row r="1008" spans="1:8" s="10" customFormat="1">
      <c r="A1008" s="9" t="s">
        <v>2372</v>
      </c>
      <c r="B1008" s="9" t="s">
        <v>2370</v>
      </c>
      <c r="C1008" s="9" t="s">
        <v>2371</v>
      </c>
      <c r="D1008" s="10">
        <v>70.980509999999995</v>
      </c>
      <c r="E1008" s="10">
        <v>61.776313999999999</v>
      </c>
      <c r="F1008" s="10">
        <v>58.75609</v>
      </c>
      <c r="G1008" s="10">
        <v>49.332923999999998</v>
      </c>
      <c r="H1008" s="10">
        <v>0.90131300000000003</v>
      </c>
    </row>
    <row r="1009" spans="1:8" s="10" customFormat="1">
      <c r="A1009" s="9" t="s">
        <v>2374</v>
      </c>
      <c r="B1009" s="9" t="s">
        <v>2373</v>
      </c>
      <c r="C1009" s="9" t="s">
        <v>2373</v>
      </c>
      <c r="D1009" s="10">
        <v>110.47351999999999</v>
      </c>
      <c r="E1009" s="10">
        <v>99.774635000000004</v>
      </c>
      <c r="F1009" s="10">
        <v>64.461089999999999</v>
      </c>
      <c r="G1009" s="10">
        <v>54.531140000000001</v>
      </c>
      <c r="H1009" s="10">
        <v>0.90205239999999998</v>
      </c>
    </row>
    <row r="1010" spans="1:8" s="10" customFormat="1">
      <c r="A1010" s="9" t="s">
        <v>2377</v>
      </c>
      <c r="B1010" s="9" t="s">
        <v>2375</v>
      </c>
      <c r="C1010" s="9" t="s">
        <v>2376</v>
      </c>
      <c r="D1010" s="10">
        <v>222.98848000000001</v>
      </c>
      <c r="E1010" s="10">
        <v>209.61788999999999</v>
      </c>
      <c r="F1010" s="10">
        <v>28.073564999999999</v>
      </c>
      <c r="G1010" s="10">
        <v>22.113168999999999</v>
      </c>
      <c r="H1010" s="10">
        <v>0.90366820000000003</v>
      </c>
    </row>
    <row r="1011" spans="1:8" s="10" customFormat="1">
      <c r="A1011" s="9" t="s">
        <v>2380</v>
      </c>
      <c r="B1011" s="9" t="s">
        <v>2378</v>
      </c>
      <c r="C1011" s="9" t="s">
        <v>2379</v>
      </c>
      <c r="D1011" s="10">
        <v>187.45952</v>
      </c>
      <c r="E1011" s="10">
        <v>174.77696</v>
      </c>
      <c r="F1011" s="10">
        <v>134.28398000000001</v>
      </c>
      <c r="G1011" s="10">
        <v>121.19367</v>
      </c>
      <c r="H1011" s="10">
        <v>0.9068638</v>
      </c>
    </row>
    <row r="1012" spans="1:8" s="10" customFormat="1">
      <c r="A1012" s="9" t="s">
        <v>2382</v>
      </c>
      <c r="B1012" s="9" t="s">
        <v>2381</v>
      </c>
      <c r="C1012" s="9" t="s">
        <v>2381</v>
      </c>
      <c r="D1012" s="10">
        <v>51.775115999999997</v>
      </c>
      <c r="E1012" s="10">
        <v>43.849330000000002</v>
      </c>
      <c r="F1012" s="10">
        <v>51.775115999999997</v>
      </c>
      <c r="G1012" s="10">
        <v>42.932600000000001</v>
      </c>
      <c r="H1012" s="10">
        <v>0.90787390000000001</v>
      </c>
    </row>
    <row r="1013" spans="1:8" s="10" customFormat="1">
      <c r="A1013" s="9" t="s">
        <v>2384</v>
      </c>
      <c r="B1013" s="9" t="s">
        <v>2383</v>
      </c>
      <c r="C1013" s="9" t="s">
        <v>2383</v>
      </c>
      <c r="D1013" s="10">
        <v>87.388859999999994</v>
      </c>
      <c r="E1013" s="10">
        <v>77.458910000000003</v>
      </c>
      <c r="F1013" s="10">
        <v>87.388859999999994</v>
      </c>
      <c r="G1013" s="10">
        <v>76.210610000000003</v>
      </c>
      <c r="H1013" s="10">
        <v>0.90796005999999996</v>
      </c>
    </row>
    <row r="1014" spans="1:8" s="10" customFormat="1">
      <c r="A1014" s="9" t="s">
        <v>2386</v>
      </c>
      <c r="B1014" s="9" t="s">
        <v>2385</v>
      </c>
      <c r="C1014" s="9" t="s">
        <v>2385</v>
      </c>
      <c r="D1014" s="10">
        <v>87.388859999999994</v>
      </c>
      <c r="E1014" s="10">
        <v>77.458910000000003</v>
      </c>
      <c r="F1014" s="10">
        <v>87.388859999999994</v>
      </c>
      <c r="G1014" s="10">
        <v>76.210610000000003</v>
      </c>
      <c r="H1014" s="10">
        <v>0.90796005999999996</v>
      </c>
    </row>
    <row r="1015" spans="1:8" s="10" customFormat="1">
      <c r="A1015" s="9" t="s">
        <v>2388</v>
      </c>
      <c r="B1015" s="9" t="s">
        <v>2387</v>
      </c>
      <c r="C1015" s="9" t="s">
        <v>2387</v>
      </c>
      <c r="D1015" s="10">
        <v>186.18826000000001</v>
      </c>
      <c r="E1015" s="10">
        <v>173.51804999999999</v>
      </c>
      <c r="F1015" s="10">
        <v>186.18826000000001</v>
      </c>
      <c r="G1015" s="10">
        <v>171.41105999999999</v>
      </c>
      <c r="H1015" s="10">
        <v>0.90840304000000005</v>
      </c>
    </row>
    <row r="1016" spans="1:8" s="10" customFormat="1">
      <c r="A1016" s="9" t="s">
        <v>2390</v>
      </c>
      <c r="B1016" s="9" t="s">
        <v>2389</v>
      </c>
      <c r="C1016" s="9" t="s">
        <v>2389</v>
      </c>
      <c r="D1016" s="10">
        <v>117.4632</v>
      </c>
      <c r="E1016" s="10">
        <v>106.55184</v>
      </c>
      <c r="F1016" s="10">
        <v>93.698089999999993</v>
      </c>
      <c r="G1016" s="10">
        <v>82.240134999999995</v>
      </c>
      <c r="H1016" s="10">
        <v>0.91306100000000001</v>
      </c>
    </row>
    <row r="1017" spans="1:8" s="10" customFormat="1">
      <c r="A1017" s="9" t="s">
        <v>2393</v>
      </c>
      <c r="B1017" s="9" t="s">
        <v>2391</v>
      </c>
      <c r="C1017" s="9" t="s">
        <v>2392</v>
      </c>
      <c r="D1017" s="10">
        <v>154.62146000000001</v>
      </c>
      <c r="E1017" s="10">
        <v>142.68101999999999</v>
      </c>
      <c r="F1017" s="10">
        <v>99.182789999999997</v>
      </c>
      <c r="G1017" s="10">
        <v>87.440830000000005</v>
      </c>
      <c r="H1017" s="10">
        <v>0.91454340000000001</v>
      </c>
    </row>
    <row r="1018" spans="1:8" s="10" customFormat="1">
      <c r="A1018" s="2" t="s">
        <v>2395</v>
      </c>
      <c r="B1018" s="2" t="s">
        <v>2394</v>
      </c>
      <c r="C1018" s="2" t="s">
        <v>2394</v>
      </c>
      <c r="D1018" s="10">
        <v>120.02785</v>
      </c>
      <c r="E1018" s="10">
        <v>109.02513999999999</v>
      </c>
      <c r="F1018" s="10">
        <v>120.02785</v>
      </c>
      <c r="G1018" s="10">
        <v>107.47911000000001</v>
      </c>
      <c r="H1018" s="10">
        <v>0.91756254000000004</v>
      </c>
    </row>
    <row r="1019" spans="1:8" s="10" customFormat="1">
      <c r="A1019" s="9" t="s">
        <v>2397</v>
      </c>
      <c r="B1019" s="9" t="s">
        <v>2396</v>
      </c>
      <c r="C1019" s="9" t="s">
        <v>2396</v>
      </c>
      <c r="D1019" s="10">
        <v>215.84648000000001</v>
      </c>
      <c r="E1019" s="10">
        <v>202.66011</v>
      </c>
      <c r="F1019" s="10">
        <v>215.84648000000001</v>
      </c>
      <c r="G1019" s="10">
        <v>200.48076</v>
      </c>
      <c r="H1019" s="10">
        <v>0.91775249999999997</v>
      </c>
    </row>
    <row r="1020" spans="1:8" s="10" customFormat="1">
      <c r="A1020" s="9" t="s">
        <v>2400</v>
      </c>
      <c r="B1020" s="9" t="s">
        <v>2398</v>
      </c>
      <c r="C1020" s="9" t="s">
        <v>2399</v>
      </c>
      <c r="D1020" s="10">
        <v>206.52193</v>
      </c>
      <c r="E1020" s="10">
        <v>193.47884999999999</v>
      </c>
      <c r="F1020" s="10">
        <v>26.852654999999999</v>
      </c>
      <c r="G1020" s="10">
        <v>21.054752000000001</v>
      </c>
      <c r="H1020" s="10">
        <v>0.91834729999999998</v>
      </c>
    </row>
    <row r="1021" spans="1:8" s="10" customFormat="1">
      <c r="A1021" s="9" t="s">
        <v>2403</v>
      </c>
      <c r="B1021" s="9" t="s">
        <v>2401</v>
      </c>
      <c r="C1021" s="9" t="s">
        <v>2402</v>
      </c>
      <c r="D1021" s="10">
        <v>46.410614000000002</v>
      </c>
      <c r="E1021" s="10">
        <v>38.94323</v>
      </c>
      <c r="F1021" s="10">
        <v>39.722434999999997</v>
      </c>
      <c r="G1021" s="10">
        <v>32.217709999999997</v>
      </c>
      <c r="H1021" s="10">
        <v>0.92084849999999996</v>
      </c>
    </row>
    <row r="1022" spans="1:8" s="10" customFormat="1">
      <c r="A1022" s="9" t="s">
        <v>2405</v>
      </c>
      <c r="B1022" s="9" t="s">
        <v>2404</v>
      </c>
      <c r="C1022" s="9" t="s">
        <v>2404</v>
      </c>
      <c r="D1022" s="10">
        <v>142.05091999999999</v>
      </c>
      <c r="E1022" s="10">
        <v>130.36823999999999</v>
      </c>
      <c r="F1022" s="10">
        <v>81.84093</v>
      </c>
      <c r="G1022" s="10">
        <v>70.962310000000002</v>
      </c>
      <c r="H1022" s="10">
        <v>0.92195886000000005</v>
      </c>
    </row>
    <row r="1023" spans="1:8" s="10" customFormat="1">
      <c r="A1023" s="9" t="s">
        <v>2408</v>
      </c>
      <c r="B1023" s="9" t="s">
        <v>2406</v>
      </c>
      <c r="C1023" s="9" t="s">
        <v>2407</v>
      </c>
      <c r="D1023" s="10">
        <v>209.41355999999999</v>
      </c>
      <c r="E1023" s="10">
        <v>196.31647000000001</v>
      </c>
      <c r="F1023" s="10">
        <v>209.41355999999999</v>
      </c>
      <c r="G1023" s="10">
        <v>194.16095000000001</v>
      </c>
      <c r="H1023" s="10">
        <v>0.92215705000000003</v>
      </c>
    </row>
    <row r="1024" spans="1:8" s="10" customFormat="1">
      <c r="A1024" s="9" t="s">
        <v>2410</v>
      </c>
      <c r="B1024" s="9" t="s">
        <v>2409</v>
      </c>
      <c r="C1024" s="9" t="s">
        <v>2409</v>
      </c>
      <c r="D1024" s="10">
        <v>166.27126999999999</v>
      </c>
      <c r="E1024" s="10">
        <v>154.02896000000001</v>
      </c>
      <c r="F1024" s="10">
        <v>166.27126999999999</v>
      </c>
      <c r="G1024" s="10">
        <v>152.12620000000001</v>
      </c>
      <c r="H1024" s="10">
        <v>0.92869650000000004</v>
      </c>
    </row>
    <row r="1025" spans="1:8" s="10" customFormat="1">
      <c r="A1025" s="9" t="s">
        <v>2413</v>
      </c>
      <c r="B1025" s="9" t="s">
        <v>2411</v>
      </c>
      <c r="C1025" s="9" t="s">
        <v>2412</v>
      </c>
      <c r="D1025" s="10">
        <v>201.04794000000001</v>
      </c>
      <c r="E1025" s="10">
        <v>188.12405000000001</v>
      </c>
      <c r="F1025" s="10">
        <v>42.572513999999998</v>
      </c>
      <c r="G1025" s="10">
        <v>34.727997000000002</v>
      </c>
      <c r="H1025" s="10">
        <v>0.92942760000000002</v>
      </c>
    </row>
    <row r="1026" spans="1:8" s="10" customFormat="1">
      <c r="A1026" s="9" t="s">
        <v>2415</v>
      </c>
      <c r="B1026" s="9" t="s">
        <v>2414</v>
      </c>
      <c r="C1026" s="9" t="s">
        <v>2414</v>
      </c>
      <c r="D1026" s="10">
        <v>242.53980999999999</v>
      </c>
      <c r="E1026" s="10">
        <v>228.83063000000001</v>
      </c>
      <c r="F1026" s="10">
        <v>165.7371</v>
      </c>
      <c r="G1026" s="10">
        <v>151.60929999999999</v>
      </c>
      <c r="H1026" s="10">
        <v>0.930311</v>
      </c>
    </row>
    <row r="1027" spans="1:8" s="10" customFormat="1">
      <c r="A1027" s="9" t="s">
        <v>2417</v>
      </c>
      <c r="B1027" s="9" t="s">
        <v>2416</v>
      </c>
      <c r="C1027" s="9" t="s">
        <v>2416</v>
      </c>
      <c r="D1027" s="10">
        <v>212.86713</v>
      </c>
      <c r="E1027" s="10">
        <v>199.70841999999999</v>
      </c>
      <c r="F1027" s="10">
        <v>101.55759399999999</v>
      </c>
      <c r="G1027" s="10">
        <v>89.679184000000006</v>
      </c>
      <c r="H1027" s="10">
        <v>0.93544674000000005</v>
      </c>
    </row>
    <row r="1028" spans="1:8" s="10" customFormat="1">
      <c r="A1028" s="9" t="s">
        <v>2419</v>
      </c>
      <c r="B1028" s="9" t="s">
        <v>2418</v>
      </c>
      <c r="C1028" s="9" t="s">
        <v>2418</v>
      </c>
      <c r="D1028" s="10">
        <v>72.904889999999995</v>
      </c>
      <c r="E1028" s="10">
        <v>63.594017000000001</v>
      </c>
      <c r="F1028" s="10">
        <v>72.904889999999995</v>
      </c>
      <c r="G1028" s="10">
        <v>62.434643000000001</v>
      </c>
      <c r="H1028" s="10">
        <v>0.93553660000000005</v>
      </c>
    </row>
    <row r="1029" spans="1:8" s="10" customFormat="1">
      <c r="A1029" s="9" t="s">
        <v>2421</v>
      </c>
      <c r="B1029" s="9" t="s">
        <v>2420</v>
      </c>
      <c r="C1029" s="9" t="s">
        <v>2420</v>
      </c>
      <c r="D1029" s="10">
        <v>200.07022000000001</v>
      </c>
      <c r="E1029" s="10">
        <v>187.17238</v>
      </c>
      <c r="F1029" s="10">
        <v>114.19105999999999</v>
      </c>
      <c r="G1029" s="10">
        <v>101.864204</v>
      </c>
      <c r="H1029" s="10">
        <v>0.93594306999999999</v>
      </c>
    </row>
    <row r="1030" spans="1:8" s="10" customFormat="1">
      <c r="A1030" s="9" t="s">
        <v>2423</v>
      </c>
      <c r="B1030" s="9" t="s">
        <v>2422</v>
      </c>
      <c r="C1030" s="9" t="s">
        <v>2422</v>
      </c>
      <c r="D1030" s="10">
        <v>251.38013000000001</v>
      </c>
      <c r="E1030" s="10">
        <v>237.50343000000001</v>
      </c>
      <c r="F1030" s="10">
        <v>251.38013000000001</v>
      </c>
      <c r="G1030" s="10">
        <v>235.21114</v>
      </c>
      <c r="H1030" s="10">
        <v>0.94041249999999998</v>
      </c>
    </row>
    <row r="1031" spans="1:8" s="10" customFormat="1">
      <c r="A1031" s="9" t="s">
        <v>2425</v>
      </c>
      <c r="B1031" s="9" t="s">
        <v>2424</v>
      </c>
      <c r="C1031" s="9" t="s">
        <v>2424</v>
      </c>
      <c r="D1031" s="10">
        <v>164.54528999999999</v>
      </c>
      <c r="E1031" s="10">
        <v>152.33635000000001</v>
      </c>
      <c r="F1031" s="10">
        <v>50.568953999999998</v>
      </c>
      <c r="G1031" s="10">
        <v>41.85219</v>
      </c>
      <c r="H1031" s="10">
        <v>0.94117963000000004</v>
      </c>
    </row>
    <row r="1032" spans="1:8" s="10" customFormat="1">
      <c r="A1032" s="9" t="s">
        <v>2427</v>
      </c>
      <c r="B1032" s="9" t="s">
        <v>2426</v>
      </c>
      <c r="C1032" s="9" t="s">
        <v>2426</v>
      </c>
      <c r="D1032" s="10">
        <v>26.902096</v>
      </c>
      <c r="E1032" s="10">
        <v>21.620358</v>
      </c>
      <c r="F1032" s="10">
        <v>26.902096</v>
      </c>
      <c r="G1032" s="10">
        <v>21.091515999999999</v>
      </c>
      <c r="H1032" s="10">
        <v>0.94581324</v>
      </c>
    </row>
    <row r="1033" spans="1:8" s="10" customFormat="1">
      <c r="A1033" s="9" t="s">
        <v>2429</v>
      </c>
      <c r="B1033" s="9" t="s">
        <v>2428</v>
      </c>
      <c r="C1033" s="9" t="s">
        <v>2428</v>
      </c>
      <c r="D1033" s="10">
        <v>70.52225</v>
      </c>
      <c r="E1033" s="10">
        <v>61.345694999999999</v>
      </c>
      <c r="F1033" s="10">
        <v>50.604602999999997</v>
      </c>
      <c r="G1033" s="10">
        <v>41.882874000000001</v>
      </c>
      <c r="H1033" s="10">
        <v>0.94971309999999998</v>
      </c>
    </row>
    <row r="1034" spans="1:8" s="10" customFormat="1">
      <c r="A1034" s="9" t="s">
        <v>2432</v>
      </c>
      <c r="B1034" s="9" t="s">
        <v>2430</v>
      </c>
      <c r="C1034" s="9" t="s">
        <v>2431</v>
      </c>
      <c r="D1034" s="10">
        <v>258.62732</v>
      </c>
      <c r="E1034" s="10">
        <v>244.60172</v>
      </c>
      <c r="F1034" s="10">
        <v>258.62732</v>
      </c>
      <c r="G1034" s="10">
        <v>242.27528000000001</v>
      </c>
      <c r="H1034" s="10">
        <v>0.9502391</v>
      </c>
    </row>
    <row r="1035" spans="1:8" s="10" customFormat="1">
      <c r="A1035" s="9" t="s">
        <v>2435</v>
      </c>
      <c r="B1035" s="9" t="s">
        <v>2433</v>
      </c>
      <c r="C1035" s="9" t="s">
        <v>2434</v>
      </c>
      <c r="D1035" s="10">
        <v>193.93163999999999</v>
      </c>
      <c r="E1035" s="10">
        <v>181.13007999999999</v>
      </c>
      <c r="F1035" s="10">
        <v>88.030249999999995</v>
      </c>
      <c r="G1035" s="10">
        <v>76.8125</v>
      </c>
      <c r="H1035" s="10">
        <v>0.95783499999999999</v>
      </c>
    </row>
    <row r="1036" spans="1:8" s="10" customFormat="1">
      <c r="A1036" s="9" t="s">
        <v>2438</v>
      </c>
      <c r="B1036" s="9" t="s">
        <v>2436</v>
      </c>
      <c r="C1036" s="9" t="s">
        <v>2437</v>
      </c>
      <c r="D1036" s="10">
        <v>278.06067000000002</v>
      </c>
      <c r="E1036" s="10">
        <v>263.79275999999999</v>
      </c>
      <c r="F1036" s="10">
        <v>27.927094</v>
      </c>
      <c r="G1036" s="10">
        <v>21.987670000000001</v>
      </c>
      <c r="H1036" s="10">
        <v>0.96178954999999999</v>
      </c>
    </row>
    <row r="1037" spans="1:8" s="10" customFormat="1">
      <c r="A1037" s="9" t="s">
        <v>2441</v>
      </c>
      <c r="B1037" s="9" t="s">
        <v>2439</v>
      </c>
      <c r="C1037" s="9" t="s">
        <v>2440</v>
      </c>
      <c r="D1037" s="10">
        <v>120.29107</v>
      </c>
      <c r="E1037" s="10">
        <v>109.27576000000001</v>
      </c>
      <c r="F1037" s="10">
        <v>120.29107</v>
      </c>
      <c r="G1037" s="10">
        <v>107.73634</v>
      </c>
      <c r="H1037" s="10">
        <v>0.96315099999999998</v>
      </c>
    </row>
    <row r="1038" spans="1:8" s="10" customFormat="1">
      <c r="A1038" s="9" t="s">
        <v>2443</v>
      </c>
      <c r="B1038" s="9" t="s">
        <v>2442</v>
      </c>
      <c r="C1038" s="9" t="s">
        <v>2442</v>
      </c>
      <c r="D1038" s="10">
        <v>109.04683</v>
      </c>
      <c r="E1038" s="10">
        <v>98.394645999999995</v>
      </c>
      <c r="F1038" s="10">
        <v>109.04683</v>
      </c>
      <c r="G1038" s="10">
        <v>96.887450000000001</v>
      </c>
      <c r="H1038" s="10">
        <v>0.96353257000000003</v>
      </c>
    </row>
    <row r="1039" spans="1:8" s="10" customFormat="1">
      <c r="A1039" s="9" t="s">
        <v>2445</v>
      </c>
      <c r="B1039" s="9" t="s">
        <v>2444</v>
      </c>
      <c r="C1039" s="9" t="s">
        <v>2444</v>
      </c>
      <c r="D1039" s="10">
        <v>122.41234</v>
      </c>
      <c r="E1039" s="10">
        <v>111.29913999999999</v>
      </c>
      <c r="F1039" s="10">
        <v>94.752179999999996</v>
      </c>
      <c r="G1039" s="10">
        <v>83.247380000000007</v>
      </c>
      <c r="H1039" s="10">
        <v>0.96472829999999998</v>
      </c>
    </row>
    <row r="1040" spans="1:8" s="10" customFormat="1">
      <c r="A1040" s="9" t="s">
        <v>2447</v>
      </c>
      <c r="B1040" s="9" t="s">
        <v>2446</v>
      </c>
      <c r="C1040" s="9" t="s">
        <v>2446</v>
      </c>
      <c r="D1040" s="10">
        <v>154.38427999999999</v>
      </c>
      <c r="E1040" s="10">
        <v>142.45943</v>
      </c>
      <c r="F1040" s="10">
        <v>154.38427999999999</v>
      </c>
      <c r="G1040" s="10">
        <v>140.65154999999999</v>
      </c>
      <c r="H1040" s="10">
        <v>0.96760650000000004</v>
      </c>
    </row>
    <row r="1041" spans="1:8" s="10" customFormat="1">
      <c r="A1041" s="9" t="s">
        <v>2449</v>
      </c>
      <c r="B1041" s="9" t="s">
        <v>2448</v>
      </c>
      <c r="C1041" s="9" t="s">
        <v>2448</v>
      </c>
      <c r="D1041" s="10">
        <v>69.301839999999999</v>
      </c>
      <c r="E1041" s="10">
        <v>60.209892000000004</v>
      </c>
      <c r="F1041" s="10">
        <v>54.917789999999997</v>
      </c>
      <c r="G1041" s="10">
        <v>45.833939999999998</v>
      </c>
      <c r="H1041" s="10">
        <v>0.96851354999999995</v>
      </c>
    </row>
    <row r="1042" spans="1:8" s="10" customFormat="1">
      <c r="A1042" s="9" t="s">
        <v>2452</v>
      </c>
      <c r="B1042" s="9" t="s">
        <v>2450</v>
      </c>
      <c r="C1042" s="9" t="s">
        <v>2451</v>
      </c>
      <c r="D1042" s="10">
        <v>82.42304</v>
      </c>
      <c r="E1042" s="10">
        <v>72.707319999999996</v>
      </c>
      <c r="F1042" s="10">
        <v>60.3369</v>
      </c>
      <c r="G1042" s="10">
        <v>50.759354000000002</v>
      </c>
      <c r="H1042" s="10">
        <v>0.96929246000000002</v>
      </c>
    </row>
    <row r="1043" spans="1:8" s="10" customFormat="1">
      <c r="A1043" s="9" t="s">
        <v>2455</v>
      </c>
      <c r="B1043" s="9" t="s">
        <v>2453</v>
      </c>
      <c r="C1043" s="9" t="s">
        <v>2454</v>
      </c>
      <c r="D1043" s="10">
        <v>198.99567999999999</v>
      </c>
      <c r="E1043" s="10">
        <v>186.11725999999999</v>
      </c>
      <c r="F1043" s="10">
        <v>186.88614000000001</v>
      </c>
      <c r="G1043" s="10">
        <v>172.09891999999999</v>
      </c>
      <c r="H1043" s="10">
        <v>0.96947914000000002</v>
      </c>
    </row>
    <row r="1044" spans="1:8" s="10" customFormat="1">
      <c r="A1044" s="9" t="s">
        <v>2457</v>
      </c>
      <c r="B1044" s="9" t="s">
        <v>2456</v>
      </c>
      <c r="C1044" s="9" t="s">
        <v>2456</v>
      </c>
      <c r="D1044" s="10">
        <v>68.994079999999997</v>
      </c>
      <c r="E1044" s="10">
        <v>59.923699999999997</v>
      </c>
      <c r="F1044" s="10">
        <v>68.994079999999997</v>
      </c>
      <c r="G1044" s="10">
        <v>58.779690000000002</v>
      </c>
      <c r="H1044" s="10">
        <v>0.97542580000000001</v>
      </c>
    </row>
    <row r="1045" spans="1:8" s="10" customFormat="1">
      <c r="A1045" s="9" t="s">
        <v>2459</v>
      </c>
      <c r="B1045" s="9" t="s">
        <v>2458</v>
      </c>
      <c r="C1045" s="9" t="s">
        <v>2458</v>
      </c>
      <c r="D1045" s="10">
        <v>161.39098000000001</v>
      </c>
      <c r="E1045" s="10">
        <v>149.25890000000001</v>
      </c>
      <c r="F1045" s="10">
        <v>39.731827000000003</v>
      </c>
      <c r="G1045" s="10">
        <v>32.225226999999997</v>
      </c>
      <c r="H1045" s="10">
        <v>0.97692500000000004</v>
      </c>
    </row>
    <row r="1046" spans="1:8" s="10" customFormat="1">
      <c r="A1046" s="9" t="s">
        <v>2462</v>
      </c>
      <c r="B1046" s="9" t="s">
        <v>2460</v>
      </c>
      <c r="C1046" s="9" t="s">
        <v>2461</v>
      </c>
      <c r="D1046" s="10">
        <v>157.74512999999999</v>
      </c>
      <c r="E1046" s="10">
        <v>145.7046</v>
      </c>
      <c r="F1046" s="10">
        <v>101.03775</v>
      </c>
      <c r="G1046" s="10">
        <v>89.195130000000006</v>
      </c>
      <c r="H1046" s="10">
        <v>0.97774490000000003</v>
      </c>
    </row>
    <row r="1047" spans="1:8" s="10" customFormat="1">
      <c r="A1047" s="9" t="s">
        <v>2464</v>
      </c>
      <c r="B1047" s="9" t="s">
        <v>2463</v>
      </c>
      <c r="C1047" s="9" t="s">
        <v>2463</v>
      </c>
      <c r="D1047" s="10">
        <v>280.47426999999999</v>
      </c>
      <c r="E1047" s="10">
        <v>266.13458000000003</v>
      </c>
      <c r="F1047" s="10">
        <v>26.632277999999999</v>
      </c>
      <c r="G1047" s="10">
        <v>20.86842</v>
      </c>
      <c r="H1047" s="10">
        <v>0.98092663000000002</v>
      </c>
    </row>
    <row r="1048" spans="1:8" s="10" customFormat="1">
      <c r="A1048" s="9" t="s">
        <v>2466</v>
      </c>
      <c r="B1048" s="9" t="s">
        <v>2465</v>
      </c>
      <c r="C1048" s="9" t="s">
        <v>2465</v>
      </c>
      <c r="D1048" s="10">
        <v>124.37663999999999</v>
      </c>
      <c r="E1048" s="10">
        <v>113.215836</v>
      </c>
      <c r="F1048" s="10">
        <v>124.37663999999999</v>
      </c>
      <c r="G1048" s="10">
        <v>111.63812</v>
      </c>
      <c r="H1048" s="10">
        <v>0.98476980000000003</v>
      </c>
    </row>
    <row r="1049" spans="1:8" s="10" customFormat="1">
      <c r="A1049" s="9" t="s">
        <v>2468</v>
      </c>
      <c r="B1049" s="9" t="s">
        <v>2467</v>
      </c>
      <c r="C1049" s="9" t="s">
        <v>2467</v>
      </c>
      <c r="D1049" s="10">
        <v>95.327969999999993</v>
      </c>
      <c r="E1049" s="10">
        <v>85.096050000000005</v>
      </c>
      <c r="F1049" s="10">
        <v>95.327969999999993</v>
      </c>
      <c r="G1049" s="10">
        <v>83.794820000000001</v>
      </c>
      <c r="H1049" s="10">
        <v>0.98534584000000003</v>
      </c>
    </row>
    <row r="1050" spans="1:8" s="10" customFormat="1">
      <c r="A1050" s="9" t="s">
        <v>2471</v>
      </c>
      <c r="B1050" s="9" t="s">
        <v>2469</v>
      </c>
      <c r="C1050" s="9" t="s">
        <v>2470</v>
      </c>
      <c r="D1050" s="10">
        <v>188.16743</v>
      </c>
      <c r="E1050" s="10">
        <v>175.4787</v>
      </c>
      <c r="F1050" s="10">
        <v>41.457386</v>
      </c>
      <c r="G1050" s="10">
        <v>33.749200000000002</v>
      </c>
      <c r="H1050" s="10">
        <v>0.98627480000000001</v>
      </c>
    </row>
    <row r="1051" spans="1:8" s="10" customFormat="1">
      <c r="A1051" s="9" t="s">
        <v>2474</v>
      </c>
      <c r="B1051" s="9" t="s">
        <v>2472</v>
      </c>
      <c r="C1051" s="9" t="s">
        <v>2473</v>
      </c>
      <c r="D1051" s="10">
        <v>241.73785000000001</v>
      </c>
      <c r="E1051" s="10">
        <v>228.06763000000001</v>
      </c>
      <c r="F1051" s="10">
        <v>215.53807</v>
      </c>
      <c r="G1051" s="10">
        <v>200.1952</v>
      </c>
      <c r="H1051" s="10">
        <v>0.98813426000000004</v>
      </c>
    </row>
    <row r="1052" spans="1:8" s="10" customFormat="1">
      <c r="A1052" s="9" t="s">
        <v>2476</v>
      </c>
      <c r="B1052" s="9" t="s">
        <v>2475</v>
      </c>
      <c r="C1052" s="9" t="s">
        <v>2475</v>
      </c>
      <c r="D1052" s="10">
        <v>193.06327999999999</v>
      </c>
      <c r="E1052" s="10">
        <v>180.28073000000001</v>
      </c>
      <c r="F1052" s="10">
        <v>47.433678</v>
      </c>
      <c r="G1052" s="10">
        <v>39.016210000000001</v>
      </c>
      <c r="H1052" s="10">
        <v>0.9971158</v>
      </c>
    </row>
    <row r="1053" spans="1:8" s="10" customFormat="1">
      <c r="A1053" s="9" t="s">
        <v>2479</v>
      </c>
      <c r="B1053" s="9" t="s">
        <v>2477</v>
      </c>
      <c r="C1053" s="9" t="s">
        <v>2478</v>
      </c>
      <c r="D1053" s="10">
        <v>260.92642000000001</v>
      </c>
      <c r="E1053" s="10">
        <v>246.85002</v>
      </c>
      <c r="F1053" s="10">
        <v>260.92642000000001</v>
      </c>
      <c r="G1053" s="10">
        <v>244.51648</v>
      </c>
      <c r="H1053" s="10">
        <v>0.99812542999999998</v>
      </c>
    </row>
    <row r="1054" spans="1:8" s="10" customFormat="1">
      <c r="A1054" s="9" t="s">
        <v>2482</v>
      </c>
      <c r="B1054" s="9" t="s">
        <v>2480</v>
      </c>
      <c r="C1054" s="9" t="s">
        <v>2481</v>
      </c>
      <c r="D1054" s="10">
        <v>287.52030000000002</v>
      </c>
      <c r="E1054" s="10">
        <v>273.05203</v>
      </c>
      <c r="F1054" s="10">
        <v>69.21172</v>
      </c>
      <c r="G1054" s="10">
        <v>58.979799999999997</v>
      </c>
      <c r="H1054" s="10">
        <v>1.0024162999999999</v>
      </c>
    </row>
    <row r="1055" spans="1:8" s="10" customFormat="1">
      <c r="A1055" s="9" t="s">
        <v>2485</v>
      </c>
      <c r="B1055" s="9" t="s">
        <v>2483</v>
      </c>
      <c r="C1055" s="9" t="s">
        <v>2484</v>
      </c>
      <c r="D1055" s="10">
        <v>150.86433</v>
      </c>
      <c r="E1055" s="10">
        <v>139.01662999999999</v>
      </c>
      <c r="F1055" s="10">
        <v>44.486953999999997</v>
      </c>
      <c r="G1055" s="10">
        <v>36.40766</v>
      </c>
      <c r="H1055" s="10">
        <v>1.00264</v>
      </c>
    </row>
    <row r="1056" spans="1:8" s="10" customFormat="1">
      <c r="A1056" s="9" t="s">
        <v>2487</v>
      </c>
      <c r="B1056" s="9" t="s">
        <v>2486</v>
      </c>
      <c r="C1056" s="9" t="s">
        <v>2486</v>
      </c>
      <c r="D1056" s="10">
        <v>143.87791000000001</v>
      </c>
      <c r="E1056" s="10">
        <v>132.15084999999999</v>
      </c>
      <c r="F1056" s="10">
        <v>73.909670000000006</v>
      </c>
      <c r="G1056" s="10">
        <v>63.375853999999997</v>
      </c>
      <c r="H1056" s="10">
        <v>1.0090517999999999</v>
      </c>
    </row>
    <row r="1057" spans="1:8" s="10" customFormat="1">
      <c r="A1057" s="9" t="s">
        <v>2490</v>
      </c>
      <c r="B1057" s="9" t="s">
        <v>2488</v>
      </c>
      <c r="C1057" s="9" t="s">
        <v>2489</v>
      </c>
      <c r="D1057" s="10">
        <v>127.48757999999999</v>
      </c>
      <c r="E1057" s="10">
        <v>116.221054</v>
      </c>
      <c r="F1057" s="10">
        <v>127.48757999999999</v>
      </c>
      <c r="G1057" s="10">
        <v>114.615616</v>
      </c>
      <c r="H1057" s="10">
        <v>1.0099579000000001</v>
      </c>
    </row>
    <row r="1058" spans="1:8" s="10" customFormat="1">
      <c r="A1058" s="9" t="s">
        <v>2492</v>
      </c>
      <c r="B1058" s="9" t="s">
        <v>2491</v>
      </c>
      <c r="C1058" s="9" t="s">
        <v>2491</v>
      </c>
      <c r="D1058" s="10">
        <v>40.922184000000001</v>
      </c>
      <c r="E1058" s="10">
        <v>34.023789999999998</v>
      </c>
      <c r="F1058" s="10">
        <v>40.922184000000001</v>
      </c>
      <c r="G1058" s="10">
        <v>33.268676999999997</v>
      </c>
      <c r="H1058" s="10">
        <v>1.0115050000000001</v>
      </c>
    </row>
    <row r="1059" spans="1:8" s="10" customFormat="1">
      <c r="A1059" s="9" t="s">
        <v>2494</v>
      </c>
      <c r="B1059" s="9" t="s">
        <v>2493</v>
      </c>
      <c r="C1059" s="9" t="s">
        <v>2493</v>
      </c>
      <c r="D1059" s="10">
        <v>254.24887000000001</v>
      </c>
      <c r="E1059" s="10">
        <v>240.29006999999999</v>
      </c>
      <c r="F1059" s="10">
        <v>254.24887000000001</v>
      </c>
      <c r="G1059" s="10">
        <v>238.01038</v>
      </c>
      <c r="H1059" s="10">
        <v>1.0264340000000001</v>
      </c>
    </row>
    <row r="1060" spans="1:8" s="10" customFormat="1">
      <c r="A1060" s="9" t="s">
        <v>2497</v>
      </c>
      <c r="B1060" s="9" t="s">
        <v>2495</v>
      </c>
      <c r="C1060" s="9" t="s">
        <v>2496</v>
      </c>
      <c r="D1060" s="10">
        <v>282.2414</v>
      </c>
      <c r="E1060" s="10">
        <v>267.85324000000003</v>
      </c>
      <c r="F1060" s="10">
        <v>155.46149</v>
      </c>
      <c r="G1060" s="10">
        <v>141.64937</v>
      </c>
      <c r="H1060" s="10">
        <v>1.0290471000000001</v>
      </c>
    </row>
    <row r="1061" spans="1:8" s="10" customFormat="1">
      <c r="A1061" s="9" t="s">
        <v>2499</v>
      </c>
      <c r="B1061" s="9" t="s">
        <v>2498</v>
      </c>
      <c r="C1061" s="9" t="s">
        <v>2498</v>
      </c>
      <c r="D1061" s="10">
        <v>242.8656</v>
      </c>
      <c r="E1061" s="10">
        <v>229.14859000000001</v>
      </c>
      <c r="F1061" s="10">
        <v>46.853763999999998</v>
      </c>
      <c r="G1061" s="10">
        <v>38.49832</v>
      </c>
      <c r="H1061" s="10">
        <v>1.0298752</v>
      </c>
    </row>
    <row r="1062" spans="1:8" s="10" customFormat="1">
      <c r="A1062" s="9" t="s">
        <v>2501</v>
      </c>
      <c r="B1062" s="9" t="s">
        <v>2500</v>
      </c>
      <c r="C1062" s="9" t="s">
        <v>2500</v>
      </c>
      <c r="D1062" s="10">
        <v>322.75887999999998</v>
      </c>
      <c r="E1062" s="10">
        <v>307.81853999999998</v>
      </c>
      <c r="F1062" s="10">
        <v>183.30726999999999</v>
      </c>
      <c r="G1062" s="10">
        <v>168.63874999999999</v>
      </c>
      <c r="H1062" s="10">
        <v>1.0322517</v>
      </c>
    </row>
    <row r="1063" spans="1:8" s="10" customFormat="1">
      <c r="A1063" s="9" t="s">
        <v>2504</v>
      </c>
      <c r="B1063" s="9" t="s">
        <v>2502</v>
      </c>
      <c r="C1063" s="9" t="s">
        <v>2503</v>
      </c>
      <c r="D1063" s="10">
        <v>298.90347000000003</v>
      </c>
      <c r="E1063" s="10">
        <v>284.30275999999998</v>
      </c>
      <c r="F1063" s="10">
        <v>121.54709</v>
      </c>
      <c r="G1063" s="10">
        <v>108.93196</v>
      </c>
      <c r="H1063" s="10">
        <v>1.036117</v>
      </c>
    </row>
    <row r="1064" spans="1:8" s="10" customFormat="1">
      <c r="A1064" s="9" t="s">
        <v>2506</v>
      </c>
      <c r="B1064" s="9" t="s">
        <v>2505</v>
      </c>
      <c r="C1064" s="9" t="s">
        <v>2505</v>
      </c>
      <c r="D1064" s="10">
        <v>293.9425</v>
      </c>
      <c r="E1064" s="10">
        <v>279.38956000000002</v>
      </c>
      <c r="F1064" s="10">
        <v>207.62505999999999</v>
      </c>
      <c r="G1064" s="10">
        <v>192.41820999999999</v>
      </c>
      <c r="H1064" s="10">
        <v>1.0400878</v>
      </c>
    </row>
    <row r="1065" spans="1:8" s="10" customFormat="1">
      <c r="A1065" s="9" t="s">
        <v>2508</v>
      </c>
      <c r="B1065" s="9" t="s">
        <v>2507</v>
      </c>
      <c r="C1065" s="9" t="s">
        <v>2507</v>
      </c>
      <c r="D1065" s="10">
        <v>91.245636000000005</v>
      </c>
      <c r="E1065" s="10">
        <v>81.172409999999999</v>
      </c>
      <c r="F1065" s="10">
        <v>65.446449999999999</v>
      </c>
      <c r="G1065" s="10">
        <v>55.450443</v>
      </c>
      <c r="H1065" s="10">
        <v>1.0405759000000001</v>
      </c>
    </row>
    <row r="1066" spans="1:8" s="10" customFormat="1">
      <c r="A1066" s="9" t="s">
        <v>2511</v>
      </c>
      <c r="B1066" s="9" t="s">
        <v>2509</v>
      </c>
      <c r="C1066" s="9" t="s">
        <v>2510</v>
      </c>
      <c r="D1066" s="10">
        <v>309.96014000000002</v>
      </c>
      <c r="E1066" s="10">
        <v>295.26227</v>
      </c>
      <c r="F1066" s="10">
        <v>98.242819999999995</v>
      </c>
      <c r="G1066" s="10">
        <v>86.565049999999999</v>
      </c>
      <c r="H1066" s="10">
        <v>1.0416844000000001</v>
      </c>
    </row>
    <row r="1067" spans="1:8" s="10" customFormat="1">
      <c r="A1067" s="9" t="s">
        <v>2513</v>
      </c>
      <c r="B1067" s="9" t="s">
        <v>2512</v>
      </c>
      <c r="C1067" s="9" t="s">
        <v>2512</v>
      </c>
      <c r="D1067" s="10">
        <v>70.104195000000004</v>
      </c>
      <c r="E1067" s="10">
        <v>60.957850000000001</v>
      </c>
      <c r="F1067" s="10">
        <v>39.292140000000003</v>
      </c>
      <c r="G1067" s="10">
        <v>31.837755000000001</v>
      </c>
      <c r="H1067" s="10">
        <v>1.0464819999999999</v>
      </c>
    </row>
    <row r="1068" spans="1:8" s="10" customFormat="1">
      <c r="A1068" s="9" t="s">
        <v>2515</v>
      </c>
      <c r="B1068" s="9" t="s">
        <v>2514</v>
      </c>
      <c r="C1068" s="9" t="s">
        <v>2514</v>
      </c>
      <c r="D1068" s="10">
        <v>62.157887000000002</v>
      </c>
      <c r="E1068" s="10">
        <v>53.49776</v>
      </c>
      <c r="F1068" s="10">
        <v>62.157887000000002</v>
      </c>
      <c r="G1068" s="10">
        <v>52.442169999999997</v>
      </c>
      <c r="H1068" s="10">
        <v>1.0467831999999999</v>
      </c>
    </row>
    <row r="1069" spans="1:8" s="10" customFormat="1">
      <c r="A1069" s="9" t="s">
        <v>2518</v>
      </c>
      <c r="B1069" s="9" t="s">
        <v>2516</v>
      </c>
      <c r="C1069" s="9" t="s">
        <v>2517</v>
      </c>
      <c r="D1069" s="10">
        <v>331.50020000000001</v>
      </c>
      <c r="E1069" s="10">
        <v>316.44405999999998</v>
      </c>
      <c r="F1069" s="10">
        <v>119.92932</v>
      </c>
      <c r="G1069" s="10">
        <v>107.38657000000001</v>
      </c>
      <c r="H1069" s="10">
        <v>1.0468446</v>
      </c>
    </row>
    <row r="1070" spans="1:8" s="10" customFormat="1">
      <c r="A1070" s="9" t="s">
        <v>2521</v>
      </c>
      <c r="B1070" s="9" t="s">
        <v>2519</v>
      </c>
      <c r="C1070" s="9" t="s">
        <v>2520</v>
      </c>
      <c r="D1070" s="10">
        <v>134.93342999999999</v>
      </c>
      <c r="E1070" s="10">
        <v>123.41919</v>
      </c>
      <c r="F1070" s="10">
        <v>78.358279999999993</v>
      </c>
      <c r="G1070" s="10">
        <v>67.655479999999997</v>
      </c>
      <c r="H1070" s="10">
        <v>1.0488352000000001</v>
      </c>
    </row>
    <row r="1071" spans="1:8" s="10" customFormat="1">
      <c r="A1071" s="9" t="s">
        <v>2524</v>
      </c>
      <c r="B1071" s="9" t="s">
        <v>2522</v>
      </c>
      <c r="C1071" s="9" t="s">
        <v>2523</v>
      </c>
      <c r="D1071" s="10">
        <v>263.62765999999999</v>
      </c>
      <c r="E1071" s="10">
        <v>249.49986000000001</v>
      </c>
      <c r="F1071" s="10">
        <v>188.56765999999999</v>
      </c>
      <c r="G1071" s="10">
        <v>173.72998000000001</v>
      </c>
      <c r="H1071" s="10">
        <v>1.0520757000000001</v>
      </c>
    </row>
    <row r="1072" spans="1:8" s="10" customFormat="1">
      <c r="A1072" s="9" t="s">
        <v>2526</v>
      </c>
      <c r="B1072" s="9" t="s">
        <v>2525</v>
      </c>
      <c r="C1072" s="9" t="s">
        <v>2525</v>
      </c>
      <c r="D1072" s="10">
        <v>157.78408999999999</v>
      </c>
      <c r="E1072" s="10">
        <v>145.73822000000001</v>
      </c>
      <c r="F1072" s="10">
        <v>157.78408999999999</v>
      </c>
      <c r="G1072" s="10">
        <v>143.88292000000001</v>
      </c>
      <c r="H1072" s="10">
        <v>1.056341</v>
      </c>
    </row>
    <row r="1073" spans="1:8" s="10" customFormat="1">
      <c r="A1073" s="9" t="s">
        <v>2529</v>
      </c>
      <c r="B1073" s="9" t="s">
        <v>2527</v>
      </c>
      <c r="C1073" s="9" t="s">
        <v>2528</v>
      </c>
      <c r="D1073" s="10">
        <v>197.94560000000001</v>
      </c>
      <c r="E1073" s="10">
        <v>185.08009999999999</v>
      </c>
      <c r="F1073" s="10">
        <v>131.91951</v>
      </c>
      <c r="G1073" s="10">
        <v>118.89653</v>
      </c>
      <c r="H1073" s="10">
        <v>1.0568776</v>
      </c>
    </row>
    <row r="1074" spans="1:8" s="10" customFormat="1">
      <c r="A1074" s="9" t="s">
        <v>2532</v>
      </c>
      <c r="B1074" s="9" t="s">
        <v>2530</v>
      </c>
      <c r="C1074" s="9" t="s">
        <v>2531</v>
      </c>
      <c r="D1074" s="10">
        <v>260.20972</v>
      </c>
      <c r="E1074" s="10">
        <v>246.15029999999999</v>
      </c>
      <c r="F1074" s="10">
        <v>260.20972</v>
      </c>
      <c r="G1074" s="10">
        <v>243.82881</v>
      </c>
      <c r="H1074" s="10">
        <v>1.0627139000000001</v>
      </c>
    </row>
    <row r="1075" spans="1:8" s="10" customFormat="1">
      <c r="A1075" s="9" t="s">
        <v>2535</v>
      </c>
      <c r="B1075" s="9" t="s">
        <v>2533</v>
      </c>
      <c r="C1075" s="9" t="s">
        <v>2534</v>
      </c>
      <c r="D1075" s="10">
        <v>218.26653999999999</v>
      </c>
      <c r="E1075" s="10">
        <v>204.99611999999999</v>
      </c>
      <c r="F1075" s="10">
        <v>218.26653999999999</v>
      </c>
      <c r="G1075" s="10">
        <v>202.79644999999999</v>
      </c>
      <c r="H1075" s="10">
        <v>1.0648816999999999</v>
      </c>
    </row>
    <row r="1076" spans="1:8" s="10" customFormat="1">
      <c r="A1076" s="9" t="s">
        <v>2538</v>
      </c>
      <c r="B1076" s="9" t="s">
        <v>2536</v>
      </c>
      <c r="C1076" s="9" t="s">
        <v>2537</v>
      </c>
      <c r="D1076" s="10">
        <v>283.52573000000001</v>
      </c>
      <c r="E1076" s="10">
        <v>269.10385000000002</v>
      </c>
      <c r="F1076" s="10">
        <v>236.03364999999999</v>
      </c>
      <c r="G1076" s="10">
        <v>220.15783999999999</v>
      </c>
      <c r="H1076" s="10">
        <v>1.0653542</v>
      </c>
    </row>
    <row r="1077" spans="1:8" s="10" customFormat="1">
      <c r="A1077" s="9" t="s">
        <v>2540</v>
      </c>
      <c r="B1077" s="9" t="s">
        <v>2539</v>
      </c>
      <c r="C1077" s="9" t="s">
        <v>2539</v>
      </c>
      <c r="D1077" s="10">
        <v>256.67099999999999</v>
      </c>
      <c r="E1077" s="10">
        <v>242.67891</v>
      </c>
      <c r="F1077" s="10">
        <v>255.28423000000001</v>
      </c>
      <c r="G1077" s="10">
        <v>239.0035</v>
      </c>
      <c r="H1077" s="10">
        <v>1.0667899999999999</v>
      </c>
    </row>
    <row r="1078" spans="1:8" s="10" customFormat="1">
      <c r="A1078" s="9" t="s">
        <v>3084</v>
      </c>
      <c r="B1078" s="9" t="s">
        <v>3082</v>
      </c>
      <c r="C1078" s="9" t="s">
        <v>3083</v>
      </c>
      <c r="D1078" s="10">
        <v>278.62558000000001</v>
      </c>
      <c r="E1078" s="10">
        <v>264.33087</v>
      </c>
      <c r="F1078" s="10">
        <v>222.86884000000001</v>
      </c>
      <c r="G1078" s="10">
        <v>207.20676</v>
      </c>
      <c r="H1078" s="10">
        <v>1.0712261999999999</v>
      </c>
    </row>
    <row r="1079" spans="1:8" s="10" customFormat="1">
      <c r="A1079" s="9" t="s">
        <v>2542</v>
      </c>
      <c r="B1079" s="9" t="s">
        <v>2541</v>
      </c>
      <c r="C1079" s="9" t="s">
        <v>2541</v>
      </c>
      <c r="D1079" s="10">
        <v>114.38934999999999</v>
      </c>
      <c r="E1079" s="10">
        <v>103.58353</v>
      </c>
      <c r="F1079" s="10">
        <v>41.817183999999997</v>
      </c>
      <c r="G1079" s="10">
        <v>34.061573000000003</v>
      </c>
      <c r="H1079" s="10">
        <v>1.0775797</v>
      </c>
    </row>
    <row r="1080" spans="1:8" s="10" customFormat="1">
      <c r="A1080" s="9" t="s">
        <v>2544</v>
      </c>
      <c r="B1080" s="9" t="s">
        <v>2543</v>
      </c>
      <c r="C1080" s="9" t="s">
        <v>2543</v>
      </c>
      <c r="D1080" s="10">
        <v>284.93387000000001</v>
      </c>
      <c r="E1080" s="10">
        <v>270.49349999999998</v>
      </c>
      <c r="F1080" s="10">
        <v>184.24790999999999</v>
      </c>
      <c r="G1080" s="10">
        <v>169.53749999999999</v>
      </c>
      <c r="H1080" s="10">
        <v>1.0839730000000001</v>
      </c>
    </row>
    <row r="1081" spans="1:8" s="10" customFormat="1">
      <c r="A1081" s="9" t="s">
        <v>2546</v>
      </c>
      <c r="B1081" s="9" t="s">
        <v>2545</v>
      </c>
      <c r="C1081" s="9" t="s">
        <v>2545</v>
      </c>
      <c r="D1081" s="10">
        <v>59.562829999999998</v>
      </c>
      <c r="E1081" s="10">
        <v>51.087130000000002</v>
      </c>
      <c r="F1081" s="10">
        <v>59.562829999999998</v>
      </c>
      <c r="G1081" s="10">
        <v>50.063167999999997</v>
      </c>
      <c r="H1081" s="10">
        <v>1.0854967</v>
      </c>
    </row>
    <row r="1082" spans="1:8" s="10" customFormat="1">
      <c r="A1082" s="9" t="s">
        <v>2549</v>
      </c>
      <c r="B1082" s="9" t="s">
        <v>2547</v>
      </c>
      <c r="C1082" s="9" t="s">
        <v>2548</v>
      </c>
      <c r="D1082" s="10">
        <v>47.012604000000003</v>
      </c>
      <c r="E1082" s="10">
        <v>39.496613000000004</v>
      </c>
      <c r="F1082" s="10">
        <v>47.012604000000003</v>
      </c>
      <c r="G1082" s="10">
        <v>38.645744000000001</v>
      </c>
      <c r="H1082" s="10">
        <v>1.0902756</v>
      </c>
    </row>
    <row r="1083" spans="1:8" s="10" customFormat="1">
      <c r="A1083" s="9" t="s">
        <v>2552</v>
      </c>
      <c r="B1083" s="9" t="s">
        <v>2550</v>
      </c>
      <c r="C1083" s="9" t="s">
        <v>2551</v>
      </c>
      <c r="D1083" s="10">
        <v>307.12445000000002</v>
      </c>
      <c r="E1083" s="10">
        <v>292.47539999999998</v>
      </c>
      <c r="F1083" s="10">
        <v>307.12445000000002</v>
      </c>
      <c r="G1083" s="10">
        <v>289.95175</v>
      </c>
      <c r="H1083" s="10">
        <v>1.091572</v>
      </c>
    </row>
    <row r="1084" spans="1:8" s="10" customFormat="1">
      <c r="A1084" s="9" t="s">
        <v>2555</v>
      </c>
      <c r="B1084" s="9" t="s">
        <v>2553</v>
      </c>
      <c r="C1084" s="9" t="s">
        <v>2554</v>
      </c>
      <c r="D1084" s="10">
        <v>195.7346</v>
      </c>
      <c r="E1084" s="10">
        <v>182.92035000000001</v>
      </c>
      <c r="F1084" s="10">
        <v>43.615270000000002</v>
      </c>
      <c r="G1084" s="10">
        <v>35.637523999999999</v>
      </c>
      <c r="H1084" s="10">
        <v>1.0928500999999999</v>
      </c>
    </row>
    <row r="1085" spans="1:8" s="10" customFormat="1">
      <c r="A1085" s="9" t="s">
        <v>2558</v>
      </c>
      <c r="B1085" s="9" t="s">
        <v>2556</v>
      </c>
      <c r="C1085" s="9" t="s">
        <v>2557</v>
      </c>
      <c r="D1085" s="10">
        <v>317.57098000000002</v>
      </c>
      <c r="E1085" s="10">
        <v>302.73329999999999</v>
      </c>
      <c r="F1085" s="10">
        <v>317.57098000000002</v>
      </c>
      <c r="G1085" s="10">
        <v>300.23903999999999</v>
      </c>
      <c r="H1085" s="10">
        <v>1.0936916999999999</v>
      </c>
    </row>
    <row r="1086" spans="1:8" s="10" customFormat="1">
      <c r="A1086" s="9" t="s">
        <v>2560</v>
      </c>
      <c r="B1086" s="9" t="s">
        <v>2559</v>
      </c>
      <c r="C1086" s="9" t="s">
        <v>2559</v>
      </c>
      <c r="D1086" s="10">
        <v>58.997720000000001</v>
      </c>
      <c r="E1086" s="10">
        <v>50.559379999999997</v>
      </c>
      <c r="F1086" s="10">
        <v>58.997720000000001</v>
      </c>
      <c r="G1086" s="10">
        <v>49.551163000000003</v>
      </c>
      <c r="H1086" s="10">
        <v>1.0985328000000001</v>
      </c>
    </row>
    <row r="1087" spans="1:8" s="10" customFormat="1">
      <c r="A1087" s="9" t="s">
        <v>2563</v>
      </c>
      <c r="B1087" s="9" t="s">
        <v>2561</v>
      </c>
      <c r="C1087" s="9" t="s">
        <v>2562</v>
      </c>
      <c r="D1087" s="10">
        <v>59.982329999999997</v>
      </c>
      <c r="E1087" s="10">
        <v>51.476036000000001</v>
      </c>
      <c r="F1087" s="10">
        <v>59.982329999999997</v>
      </c>
      <c r="G1087" s="10">
        <v>50.437904000000003</v>
      </c>
      <c r="H1087" s="10">
        <v>1.1129433</v>
      </c>
    </row>
    <row r="1088" spans="1:8" s="10" customFormat="1">
      <c r="A1088" s="9" t="s">
        <v>2566</v>
      </c>
      <c r="B1088" s="9" t="s">
        <v>2564</v>
      </c>
      <c r="C1088" s="9" t="s">
        <v>2565</v>
      </c>
      <c r="D1088" s="10">
        <v>171.73212000000001</v>
      </c>
      <c r="E1088" s="10">
        <v>159.3767</v>
      </c>
      <c r="F1088" s="10">
        <v>171.73212000000001</v>
      </c>
      <c r="G1088" s="10">
        <v>157.44637</v>
      </c>
      <c r="H1088" s="10">
        <v>1.1165803999999999</v>
      </c>
    </row>
    <row r="1089" spans="1:8" s="10" customFormat="1">
      <c r="A1089" s="9" t="s">
        <v>2569</v>
      </c>
      <c r="B1089" s="9" t="s">
        <v>2567</v>
      </c>
      <c r="C1089" s="9" t="s">
        <v>2568</v>
      </c>
      <c r="D1089" s="10">
        <v>317.6841</v>
      </c>
      <c r="E1089" s="10">
        <v>302.8261</v>
      </c>
      <c r="F1089" s="10">
        <v>160.8168</v>
      </c>
      <c r="G1089" s="10">
        <v>146.80797999999999</v>
      </c>
      <c r="H1089" s="10">
        <v>1.1179863999999999</v>
      </c>
    </row>
    <row r="1090" spans="1:8" s="10" customFormat="1">
      <c r="A1090" s="9" t="s">
        <v>2571</v>
      </c>
      <c r="B1090" s="9" t="s">
        <v>2570</v>
      </c>
      <c r="C1090" s="9" t="s">
        <v>2570</v>
      </c>
      <c r="D1090" s="10">
        <v>91.329650000000001</v>
      </c>
      <c r="E1090" s="10">
        <v>81.246250000000003</v>
      </c>
      <c r="F1090" s="10">
        <v>61.104908000000002</v>
      </c>
      <c r="G1090" s="10">
        <v>51.493996000000003</v>
      </c>
      <c r="H1090" s="10">
        <v>1.1257896000000001</v>
      </c>
    </row>
    <row r="1091" spans="1:8" s="10" customFormat="1">
      <c r="A1091" s="9" t="s">
        <v>2573</v>
      </c>
      <c r="B1091" s="9" t="s">
        <v>2572</v>
      </c>
      <c r="C1091" s="9" t="s">
        <v>2572</v>
      </c>
      <c r="D1091" s="10">
        <v>283.25110000000001</v>
      </c>
      <c r="E1091" s="10">
        <v>268.8476</v>
      </c>
      <c r="F1091" s="10">
        <v>239.67946000000001</v>
      </c>
      <c r="G1091" s="10">
        <v>223.72563</v>
      </c>
      <c r="H1091" s="10">
        <v>1.1282296000000001</v>
      </c>
    </row>
    <row r="1092" spans="1:8" s="10" customFormat="1">
      <c r="A1092" s="9" t="s">
        <v>2575</v>
      </c>
      <c r="B1092" s="9" t="s">
        <v>2574</v>
      </c>
      <c r="C1092" s="9" t="s">
        <v>2574</v>
      </c>
      <c r="D1092" s="10">
        <v>345.55014</v>
      </c>
      <c r="E1092" s="10">
        <v>330.24133</v>
      </c>
      <c r="F1092" s="10">
        <v>63.449806000000002</v>
      </c>
      <c r="G1092" s="10">
        <v>53.633087000000003</v>
      </c>
      <c r="H1092" s="10">
        <v>1.1335538999999999</v>
      </c>
    </row>
    <row r="1093" spans="1:8" s="10" customFormat="1">
      <c r="A1093" s="9" t="s">
        <v>2577</v>
      </c>
      <c r="B1093" s="9" t="s">
        <v>2576</v>
      </c>
      <c r="C1093" s="9" t="s">
        <v>2576</v>
      </c>
      <c r="D1093" s="10">
        <v>323.52994000000001</v>
      </c>
      <c r="E1093" s="10">
        <v>308.57920000000001</v>
      </c>
      <c r="F1093" s="10">
        <v>238.02214000000001</v>
      </c>
      <c r="G1093" s="10">
        <v>222.09447</v>
      </c>
      <c r="H1093" s="10">
        <v>1.1354293</v>
      </c>
    </row>
    <row r="1094" spans="1:8" s="10" customFormat="1">
      <c r="A1094" s="9" t="s">
        <v>2580</v>
      </c>
      <c r="B1094" s="9" t="s">
        <v>2578</v>
      </c>
      <c r="C1094" s="9" t="s">
        <v>2579</v>
      </c>
      <c r="D1094" s="10">
        <v>359.43191999999999</v>
      </c>
      <c r="E1094" s="10">
        <v>343.95006999999998</v>
      </c>
      <c r="F1094" s="10">
        <v>103.01002</v>
      </c>
      <c r="G1094" s="10">
        <v>91.085160000000002</v>
      </c>
      <c r="H1094" s="10">
        <v>1.1371087</v>
      </c>
    </row>
    <row r="1095" spans="1:8" s="10" customFormat="1">
      <c r="A1095" s="9" t="s">
        <v>2582</v>
      </c>
      <c r="B1095" s="9" t="s">
        <v>2581</v>
      </c>
      <c r="C1095" s="9" t="s">
        <v>2581</v>
      </c>
      <c r="D1095" s="10">
        <v>152.91809000000001</v>
      </c>
      <c r="E1095" s="10">
        <v>141.03455</v>
      </c>
      <c r="F1095" s="10">
        <v>109.271385</v>
      </c>
      <c r="G1095" s="10">
        <v>97.106520000000003</v>
      </c>
      <c r="H1095" s="10">
        <v>1.1382582999999999</v>
      </c>
    </row>
    <row r="1096" spans="1:8" s="10" customFormat="1">
      <c r="A1096" s="9" t="s">
        <v>2585</v>
      </c>
      <c r="B1096" s="9" t="s">
        <v>2583</v>
      </c>
      <c r="C1096" s="9" t="s">
        <v>2584</v>
      </c>
      <c r="D1096" s="10">
        <v>154.68874</v>
      </c>
      <c r="E1096" s="10">
        <v>142.73785000000001</v>
      </c>
      <c r="F1096" s="10">
        <v>154.68874</v>
      </c>
      <c r="G1096" s="10">
        <v>140.91649000000001</v>
      </c>
      <c r="H1096" s="10">
        <v>1.1383059</v>
      </c>
    </row>
    <row r="1097" spans="1:8" s="10" customFormat="1">
      <c r="A1097" s="9" t="s">
        <v>2587</v>
      </c>
      <c r="B1097" s="9" t="s">
        <v>2586</v>
      </c>
      <c r="C1097" s="9" t="s">
        <v>2586</v>
      </c>
      <c r="D1097" s="10">
        <v>76.836010000000002</v>
      </c>
      <c r="E1097" s="10">
        <v>67.339320000000001</v>
      </c>
      <c r="F1097" s="10">
        <v>76.836010000000002</v>
      </c>
      <c r="G1097" s="10">
        <v>66.187706000000006</v>
      </c>
      <c r="H1097" s="10">
        <v>1.1428180999999999</v>
      </c>
    </row>
    <row r="1098" spans="1:8" s="10" customFormat="1">
      <c r="A1098" s="9" t="s">
        <v>2589</v>
      </c>
      <c r="B1098" s="9" t="s">
        <v>2588</v>
      </c>
      <c r="C1098" s="9" t="s">
        <v>2588</v>
      </c>
      <c r="D1098" s="10">
        <v>115.47857999999999</v>
      </c>
      <c r="E1098" s="10">
        <v>104.64055</v>
      </c>
      <c r="F1098" s="10">
        <v>115.47857999999999</v>
      </c>
      <c r="G1098" s="10">
        <v>103.12315</v>
      </c>
      <c r="H1098" s="10">
        <v>1.1436514</v>
      </c>
    </row>
    <row r="1099" spans="1:8" s="10" customFormat="1">
      <c r="A1099" s="9" t="s">
        <v>2591</v>
      </c>
      <c r="B1099" s="9" t="s">
        <v>2590</v>
      </c>
      <c r="C1099" s="9" t="s">
        <v>2590</v>
      </c>
      <c r="D1099" s="10">
        <v>360.67297000000002</v>
      </c>
      <c r="E1099" s="10">
        <v>345.16753999999997</v>
      </c>
      <c r="F1099" s="10">
        <v>303.51555999999999</v>
      </c>
      <c r="G1099" s="10">
        <v>286.46280000000002</v>
      </c>
      <c r="H1099" s="10">
        <v>1.1464566</v>
      </c>
    </row>
    <row r="1100" spans="1:8" s="10" customFormat="1">
      <c r="A1100" s="9" t="s">
        <v>2593</v>
      </c>
      <c r="B1100" s="9" t="s">
        <v>2592</v>
      </c>
      <c r="C1100" s="9" t="s">
        <v>2592</v>
      </c>
      <c r="D1100" s="10">
        <v>76.293180000000007</v>
      </c>
      <c r="E1100" s="10">
        <v>66.814250000000001</v>
      </c>
      <c r="F1100" s="10">
        <v>58.554043</v>
      </c>
      <c r="G1100" s="10">
        <v>49.151249999999997</v>
      </c>
      <c r="H1100" s="10">
        <v>1.1474606000000001</v>
      </c>
    </row>
    <row r="1101" spans="1:8" s="10" customFormat="1">
      <c r="A1101" s="9" t="s">
        <v>2596</v>
      </c>
      <c r="B1101" s="9" t="s">
        <v>2594</v>
      </c>
      <c r="C1101" s="9" t="s">
        <v>2595</v>
      </c>
      <c r="D1101" s="10">
        <v>42.322380000000003</v>
      </c>
      <c r="E1101" s="10">
        <v>35.270924000000001</v>
      </c>
      <c r="F1101" s="10">
        <v>41.514076000000003</v>
      </c>
      <c r="G1101" s="10">
        <v>33.794083000000001</v>
      </c>
      <c r="H1101" s="10">
        <v>1.1500311000000001</v>
      </c>
    </row>
    <row r="1102" spans="1:8" s="10" customFormat="1">
      <c r="A1102" s="9" t="s">
        <v>2599</v>
      </c>
      <c r="B1102" s="9" t="s">
        <v>2597</v>
      </c>
      <c r="C1102" s="9" t="s">
        <v>2598</v>
      </c>
      <c r="D1102" s="10">
        <v>138.63637</v>
      </c>
      <c r="E1102" s="10">
        <v>127.03151</v>
      </c>
      <c r="F1102" s="10">
        <v>33.487575999999997</v>
      </c>
      <c r="G1102" s="10">
        <v>26.771225000000001</v>
      </c>
      <c r="H1102" s="10">
        <v>1.1606289999999999</v>
      </c>
    </row>
    <row r="1103" spans="1:8" s="10" customFormat="1">
      <c r="A1103" s="2" t="s">
        <v>2602</v>
      </c>
      <c r="B1103" s="2" t="s">
        <v>2600</v>
      </c>
      <c r="C1103" s="2" t="s">
        <v>2601</v>
      </c>
      <c r="D1103" s="10">
        <v>54.946182</v>
      </c>
      <c r="E1103" s="10">
        <v>46.808712</v>
      </c>
      <c r="F1103" s="10">
        <v>54.946182</v>
      </c>
      <c r="G1103" s="10">
        <v>45.856929999999998</v>
      </c>
      <c r="H1103" s="10">
        <v>1.1658474999999999</v>
      </c>
    </row>
    <row r="1104" spans="1:8" s="10" customFormat="1">
      <c r="A1104" s="9" t="s">
        <v>2605</v>
      </c>
      <c r="B1104" s="9" t="s">
        <v>2603</v>
      </c>
      <c r="C1104" s="9" t="s">
        <v>2604</v>
      </c>
      <c r="D1104" s="10">
        <v>224.95581000000001</v>
      </c>
      <c r="E1104" s="10">
        <v>211.52691999999999</v>
      </c>
      <c r="F1104" s="10">
        <v>101.25697</v>
      </c>
      <c r="G1104" s="10">
        <v>89.393935999999997</v>
      </c>
      <c r="H1104" s="10">
        <v>1.1684881</v>
      </c>
    </row>
    <row r="1105" spans="1:8" s="10" customFormat="1">
      <c r="A1105" s="9" t="s">
        <v>2607</v>
      </c>
      <c r="B1105" s="9" t="s">
        <v>2606</v>
      </c>
      <c r="C1105" s="9" t="s">
        <v>2606</v>
      </c>
      <c r="D1105" s="10">
        <v>46.258274</v>
      </c>
      <c r="E1105" s="10">
        <v>38.818689999999997</v>
      </c>
      <c r="F1105" s="10">
        <v>28.276546</v>
      </c>
      <c r="G1105" s="10">
        <v>22.288467000000001</v>
      </c>
      <c r="H1105" s="10">
        <v>1.1772692</v>
      </c>
    </row>
    <row r="1106" spans="1:8" s="10" customFormat="1">
      <c r="A1106" s="9" t="s">
        <v>2610</v>
      </c>
      <c r="B1106" s="9" t="s">
        <v>2608</v>
      </c>
      <c r="C1106" s="9" t="s">
        <v>2609</v>
      </c>
      <c r="D1106" s="10">
        <v>338.19729999999998</v>
      </c>
      <c r="E1106" s="10">
        <v>323.00015000000002</v>
      </c>
      <c r="F1106" s="10">
        <v>190.68548999999999</v>
      </c>
      <c r="G1106" s="10">
        <v>175.80704</v>
      </c>
      <c r="H1106" s="10">
        <v>1.1776685</v>
      </c>
    </row>
    <row r="1107" spans="1:8" s="10" customFormat="1">
      <c r="A1107" s="9" t="s">
        <v>2612</v>
      </c>
      <c r="B1107" s="9" t="s">
        <v>2611</v>
      </c>
      <c r="C1107" s="9" t="s">
        <v>2611</v>
      </c>
      <c r="D1107" s="10">
        <v>318.58819999999997</v>
      </c>
      <c r="E1107" s="10">
        <v>303.70974999999999</v>
      </c>
      <c r="F1107" s="10">
        <v>318.58819999999997</v>
      </c>
      <c r="G1107" s="10">
        <v>301.20186999999999</v>
      </c>
      <c r="H1107" s="10">
        <v>1.1793578</v>
      </c>
    </row>
    <row r="1108" spans="1:8" s="10" customFormat="1">
      <c r="A1108" s="9" t="s">
        <v>2615</v>
      </c>
      <c r="B1108" s="9" t="s">
        <v>2613</v>
      </c>
      <c r="C1108" s="9" t="s">
        <v>2614</v>
      </c>
      <c r="D1108" s="10">
        <v>307.27395999999999</v>
      </c>
      <c r="E1108" s="10">
        <v>292.61520000000002</v>
      </c>
      <c r="F1108" s="10">
        <v>176.33029999999999</v>
      </c>
      <c r="G1108" s="10">
        <v>161.89919</v>
      </c>
      <c r="H1108" s="10">
        <v>1.1821326999999999</v>
      </c>
    </row>
    <row r="1109" spans="1:8" s="10" customFormat="1">
      <c r="A1109" s="9" t="s">
        <v>2618</v>
      </c>
      <c r="B1109" s="9" t="s">
        <v>2616</v>
      </c>
      <c r="C1109" s="9" t="s">
        <v>2617</v>
      </c>
      <c r="D1109" s="10">
        <v>314.89105000000001</v>
      </c>
      <c r="E1109" s="10">
        <v>300.11383000000001</v>
      </c>
      <c r="F1109" s="10">
        <v>314.89105000000001</v>
      </c>
      <c r="G1109" s="10">
        <v>297.63060000000002</v>
      </c>
      <c r="H1109" s="10">
        <v>1.1822064000000001</v>
      </c>
    </row>
    <row r="1110" spans="1:8" s="10" customFormat="1">
      <c r="A1110" s="9" t="s">
        <v>2620</v>
      </c>
      <c r="B1110" s="9" t="s">
        <v>2619</v>
      </c>
      <c r="C1110" s="9" t="s">
        <v>2619</v>
      </c>
      <c r="D1110" s="10">
        <v>433.59575999999998</v>
      </c>
      <c r="E1110" s="10">
        <v>417.42676</v>
      </c>
      <c r="F1110" s="10">
        <v>126.32058000000001</v>
      </c>
      <c r="G1110" s="10">
        <v>113.50631</v>
      </c>
      <c r="H1110" s="10">
        <v>1.1873769999999999</v>
      </c>
    </row>
    <row r="1111" spans="1:8" s="10" customFormat="1">
      <c r="A1111" s="9" t="s">
        <v>2622</v>
      </c>
      <c r="B1111" s="9" t="s">
        <v>2621</v>
      </c>
      <c r="C1111" s="9" t="s">
        <v>2621</v>
      </c>
      <c r="D1111" s="10">
        <v>203.73186999999999</v>
      </c>
      <c r="E1111" s="10">
        <v>190.75541999999999</v>
      </c>
      <c r="F1111" s="10">
        <v>80.268029999999996</v>
      </c>
      <c r="G1111" s="10">
        <v>69.471829999999997</v>
      </c>
      <c r="H1111" s="10">
        <v>1.1981261000000001</v>
      </c>
    </row>
    <row r="1112" spans="1:8" s="10" customFormat="1">
      <c r="A1112" s="9" t="s">
        <v>2625</v>
      </c>
      <c r="B1112" s="9" t="s">
        <v>2623</v>
      </c>
      <c r="C1112" s="9" t="s">
        <v>2624</v>
      </c>
      <c r="D1112" s="10">
        <v>387.73059999999998</v>
      </c>
      <c r="E1112" s="10">
        <v>372.01916999999997</v>
      </c>
      <c r="F1112" s="10">
        <v>193.31888000000001</v>
      </c>
      <c r="G1112" s="10">
        <v>178.38890000000001</v>
      </c>
      <c r="H1112" s="10">
        <v>1.1985146</v>
      </c>
    </row>
    <row r="1113" spans="1:8" s="10" customFormat="1">
      <c r="A1113" s="9" t="s">
        <v>2628</v>
      </c>
      <c r="B1113" s="9" t="s">
        <v>2626</v>
      </c>
      <c r="C1113" s="9" t="s">
        <v>2627</v>
      </c>
      <c r="D1113" s="10">
        <v>291.53305</v>
      </c>
      <c r="E1113" s="10">
        <v>277.01794000000001</v>
      </c>
      <c r="F1113" s="10">
        <v>173.53032999999999</v>
      </c>
      <c r="G1113" s="10">
        <v>159.18158</v>
      </c>
      <c r="H1113" s="10">
        <v>1.2056089999999999</v>
      </c>
    </row>
    <row r="1114" spans="1:8" s="10" customFormat="1">
      <c r="A1114" s="9" t="s">
        <v>2630</v>
      </c>
      <c r="B1114" s="9" t="s">
        <v>2629</v>
      </c>
      <c r="C1114" s="9" t="s">
        <v>2629</v>
      </c>
      <c r="D1114" s="10">
        <v>269.51184000000001</v>
      </c>
      <c r="E1114" s="10">
        <v>255.34074000000001</v>
      </c>
      <c r="F1114" s="10">
        <v>269.51184000000001</v>
      </c>
      <c r="G1114" s="10">
        <v>252.92339999999999</v>
      </c>
      <c r="H1114" s="10">
        <v>1.2107410000000001</v>
      </c>
    </row>
    <row r="1115" spans="1:8" s="10" customFormat="1">
      <c r="A1115" s="9" t="s">
        <v>2632</v>
      </c>
      <c r="B1115" s="9" t="s">
        <v>2631</v>
      </c>
      <c r="C1115" s="9" t="s">
        <v>2631</v>
      </c>
      <c r="D1115" s="10">
        <v>241.75537</v>
      </c>
      <c r="E1115" s="10">
        <v>228.07740000000001</v>
      </c>
      <c r="F1115" s="10">
        <v>48.697920000000003</v>
      </c>
      <c r="G1115" s="10">
        <v>40.170326000000003</v>
      </c>
      <c r="H1115" s="10">
        <v>1.2156941000000001</v>
      </c>
    </row>
    <row r="1116" spans="1:8" s="10" customFormat="1">
      <c r="A1116" s="9" t="s">
        <v>2634</v>
      </c>
      <c r="B1116" s="9" t="s">
        <v>2633</v>
      </c>
      <c r="C1116" s="9" t="s">
        <v>2633</v>
      </c>
      <c r="D1116" s="10">
        <v>45.885497999999998</v>
      </c>
      <c r="E1116" s="10">
        <v>38.490025000000003</v>
      </c>
      <c r="F1116" s="10">
        <v>45.885497999999998</v>
      </c>
      <c r="G1116" s="10">
        <v>37.653731999999998</v>
      </c>
      <c r="H1116" s="10">
        <v>1.216151</v>
      </c>
    </row>
    <row r="1117" spans="1:8" s="10" customFormat="1">
      <c r="A1117" s="9" t="s">
        <v>2637</v>
      </c>
      <c r="B1117" s="9" t="s">
        <v>2635</v>
      </c>
      <c r="C1117" s="9" t="s">
        <v>2636</v>
      </c>
      <c r="D1117" s="10">
        <v>355.27199999999999</v>
      </c>
      <c r="E1117" s="10">
        <v>339.82531999999998</v>
      </c>
      <c r="F1117" s="10">
        <v>321.49189999999999</v>
      </c>
      <c r="G1117" s="10">
        <v>304.0505</v>
      </c>
      <c r="H1117" s="10">
        <v>1.2198819999999999</v>
      </c>
    </row>
    <row r="1118" spans="1:8" s="10" customFormat="1">
      <c r="A1118" s="9" t="s">
        <v>2640</v>
      </c>
      <c r="B1118" s="9" t="s">
        <v>2638</v>
      </c>
      <c r="C1118" s="9" t="s">
        <v>2639</v>
      </c>
      <c r="D1118" s="10">
        <v>48.850951999999999</v>
      </c>
      <c r="E1118" s="10">
        <v>41.178505000000001</v>
      </c>
      <c r="F1118" s="10">
        <v>48.850951999999999</v>
      </c>
      <c r="G1118" s="10">
        <v>40.302886999999998</v>
      </c>
      <c r="H1118" s="10">
        <v>1.2206064000000001</v>
      </c>
    </row>
    <row r="1119" spans="1:8" s="10" customFormat="1">
      <c r="A1119" s="9" t="s">
        <v>2643</v>
      </c>
      <c r="B1119" s="9" t="s">
        <v>2641</v>
      </c>
      <c r="C1119" s="9" t="s">
        <v>2642</v>
      </c>
      <c r="D1119" s="10">
        <v>437.39438000000001</v>
      </c>
      <c r="E1119" s="10">
        <v>421.16986000000003</v>
      </c>
      <c r="F1119" s="10">
        <v>70.003349999999998</v>
      </c>
      <c r="G1119" s="10">
        <v>59.72195</v>
      </c>
      <c r="H1119" s="10">
        <v>1.2216070999999999</v>
      </c>
    </row>
    <row r="1120" spans="1:8" s="10" customFormat="1">
      <c r="A1120" s="9" t="s">
        <v>2645</v>
      </c>
      <c r="B1120" s="9" t="s">
        <v>2644</v>
      </c>
      <c r="C1120" s="9" t="s">
        <v>2644</v>
      </c>
      <c r="D1120" s="10">
        <v>379.97250000000003</v>
      </c>
      <c r="E1120" s="10">
        <v>364.34708000000001</v>
      </c>
      <c r="F1120" s="10">
        <v>171.01867999999999</v>
      </c>
      <c r="G1120" s="10">
        <v>156.74187000000001</v>
      </c>
      <c r="H1120" s="10">
        <v>1.2230402</v>
      </c>
    </row>
    <row r="1121" spans="1:8" s="10" customFormat="1">
      <c r="A1121" s="9" t="s">
        <v>2647</v>
      </c>
      <c r="B1121" s="9" t="s">
        <v>2646</v>
      </c>
      <c r="C1121" s="9" t="s">
        <v>2646</v>
      </c>
      <c r="D1121" s="10">
        <v>282.22928000000002</v>
      </c>
      <c r="E1121" s="10">
        <v>267.85324000000003</v>
      </c>
      <c r="F1121" s="10">
        <v>282.22928000000002</v>
      </c>
      <c r="G1121" s="10">
        <v>265.39080000000001</v>
      </c>
      <c r="H1121" s="10">
        <v>1.2273696999999999</v>
      </c>
    </row>
    <row r="1122" spans="1:8" s="10" customFormat="1">
      <c r="A1122" s="9" t="s">
        <v>2649</v>
      </c>
      <c r="B1122" s="9" t="s">
        <v>2648</v>
      </c>
      <c r="C1122" s="9" t="s">
        <v>2648</v>
      </c>
      <c r="D1122" s="10">
        <v>282.22928000000002</v>
      </c>
      <c r="E1122" s="10">
        <v>267.85324000000003</v>
      </c>
      <c r="F1122" s="10">
        <v>282.22928000000002</v>
      </c>
      <c r="G1122" s="10">
        <v>265.39080000000001</v>
      </c>
      <c r="H1122" s="10">
        <v>1.2273696999999999</v>
      </c>
    </row>
    <row r="1123" spans="1:8" s="10" customFormat="1">
      <c r="A1123" s="9" t="s">
        <v>2651</v>
      </c>
      <c r="B1123" s="9" t="s">
        <v>2650</v>
      </c>
      <c r="C1123" s="9" t="s">
        <v>2650</v>
      </c>
      <c r="D1123" s="10">
        <v>337.98065000000003</v>
      </c>
      <c r="E1123" s="10">
        <v>322.80549999999999</v>
      </c>
      <c r="F1123" s="10">
        <v>48.611449999999998</v>
      </c>
      <c r="G1123" s="10">
        <v>40.101016999999999</v>
      </c>
      <c r="H1123" s="10">
        <v>1.2307448000000001</v>
      </c>
    </row>
    <row r="1124" spans="1:8" s="10" customFormat="1">
      <c r="A1124" s="9" t="s">
        <v>2653</v>
      </c>
      <c r="B1124" s="9" t="s">
        <v>2652</v>
      </c>
      <c r="C1124" s="9" t="s">
        <v>2652</v>
      </c>
      <c r="D1124" s="10">
        <v>233.61778000000001</v>
      </c>
      <c r="E1124" s="10">
        <v>220.11490000000001</v>
      </c>
      <c r="F1124" s="10">
        <v>233.61778000000001</v>
      </c>
      <c r="G1124" s="10">
        <v>217.80593999999999</v>
      </c>
      <c r="H1124" s="10">
        <v>1.2500846000000001</v>
      </c>
    </row>
    <row r="1125" spans="1:8" s="10" customFormat="1">
      <c r="A1125" s="9" t="s">
        <v>2656</v>
      </c>
      <c r="B1125" s="9" t="s">
        <v>2654</v>
      </c>
      <c r="C1125" s="9" t="s">
        <v>2655</v>
      </c>
      <c r="D1125" s="10">
        <v>377.91030000000001</v>
      </c>
      <c r="E1125" s="10">
        <v>362.30914000000001</v>
      </c>
      <c r="F1125" s="10">
        <v>113.8819</v>
      </c>
      <c r="G1125" s="10">
        <v>101.577736</v>
      </c>
      <c r="H1125" s="10">
        <v>1.2544808000000001</v>
      </c>
    </row>
    <row r="1126" spans="1:8" s="10" customFormat="1">
      <c r="A1126" s="9" t="s">
        <v>2658</v>
      </c>
      <c r="B1126" s="9" t="s">
        <v>2657</v>
      </c>
      <c r="C1126" s="9" t="s">
        <v>2657</v>
      </c>
      <c r="D1126" s="10">
        <v>57.845886</v>
      </c>
      <c r="E1126" s="10">
        <v>49.504109999999997</v>
      </c>
      <c r="F1126" s="10">
        <v>57.845886</v>
      </c>
      <c r="G1126" s="10">
        <v>48.509354000000002</v>
      </c>
      <c r="H1126" s="10">
        <v>1.2597985</v>
      </c>
    </row>
    <row r="1127" spans="1:8" s="10" customFormat="1">
      <c r="A1127" s="9" t="s">
        <v>2660</v>
      </c>
      <c r="B1127" s="9" t="s">
        <v>2659</v>
      </c>
      <c r="C1127" s="9" t="s">
        <v>2659</v>
      </c>
      <c r="D1127" s="10">
        <v>158.26271</v>
      </c>
      <c r="E1127" s="10">
        <v>146.20079999999999</v>
      </c>
      <c r="F1127" s="10">
        <v>158.26271</v>
      </c>
      <c r="G1127" s="10">
        <v>144.35336000000001</v>
      </c>
      <c r="H1127" s="10">
        <v>1.2632893000000001</v>
      </c>
    </row>
    <row r="1128" spans="1:8" s="10" customFormat="1">
      <c r="A1128" s="9" t="s">
        <v>2662</v>
      </c>
      <c r="B1128" s="9" t="s">
        <v>2661</v>
      </c>
      <c r="C1128" s="9" t="s">
        <v>2661</v>
      </c>
      <c r="D1128" s="10">
        <v>26.578355999999999</v>
      </c>
      <c r="E1128" s="10">
        <v>21.345790000000001</v>
      </c>
      <c r="F1128" s="10">
        <v>26.578355999999999</v>
      </c>
      <c r="G1128" s="10">
        <v>20.827038000000002</v>
      </c>
      <c r="H1128" s="10">
        <v>1.2648518</v>
      </c>
    </row>
    <row r="1129" spans="1:8" s="10" customFormat="1">
      <c r="A1129" s="9" t="s">
        <v>2664</v>
      </c>
      <c r="B1129" s="9" t="s">
        <v>2663</v>
      </c>
      <c r="C1129" s="9" t="s">
        <v>2663</v>
      </c>
      <c r="D1129" s="10">
        <v>246.3793</v>
      </c>
      <c r="E1129" s="10">
        <v>232.60706999999999</v>
      </c>
      <c r="F1129" s="10">
        <v>94.907523999999995</v>
      </c>
      <c r="G1129" s="10">
        <v>83.393289999999993</v>
      </c>
      <c r="H1129" s="10">
        <v>1.2895842</v>
      </c>
    </row>
    <row r="1130" spans="1:8" s="10" customFormat="1">
      <c r="A1130" s="9" t="s">
        <v>2666</v>
      </c>
      <c r="B1130" s="9" t="s">
        <v>2665</v>
      </c>
      <c r="C1130" s="9" t="s">
        <v>2665</v>
      </c>
      <c r="D1130" s="10">
        <v>42.616604000000002</v>
      </c>
      <c r="E1130" s="10">
        <v>35.528190000000002</v>
      </c>
      <c r="F1130" s="10">
        <v>42.616604000000002</v>
      </c>
      <c r="G1130" s="10">
        <v>34.764572000000001</v>
      </c>
      <c r="H1130" s="10">
        <v>1.2908752999999999</v>
      </c>
    </row>
    <row r="1131" spans="1:8" s="10" customFormat="1">
      <c r="A1131" s="9" t="s">
        <v>2669</v>
      </c>
      <c r="B1131" s="9" t="s">
        <v>2667</v>
      </c>
      <c r="C1131" s="9" t="s">
        <v>2668</v>
      </c>
      <c r="D1131" s="10">
        <v>33.355583000000003</v>
      </c>
      <c r="E1131" s="10">
        <v>27.275607999999998</v>
      </c>
      <c r="F1131" s="10">
        <v>33.355583000000003</v>
      </c>
      <c r="G1131" s="10">
        <v>26.664185</v>
      </c>
      <c r="H1131" s="10">
        <v>1.2933098000000001</v>
      </c>
    </row>
    <row r="1132" spans="1:8" s="10" customFormat="1">
      <c r="A1132" s="9" t="s">
        <v>2671</v>
      </c>
      <c r="B1132" s="9" t="s">
        <v>2670</v>
      </c>
      <c r="C1132" s="9" t="s">
        <v>2670</v>
      </c>
      <c r="D1132" s="10">
        <v>86.320229999999995</v>
      </c>
      <c r="E1132" s="10">
        <v>76.429435999999995</v>
      </c>
      <c r="F1132" s="10">
        <v>68.90052</v>
      </c>
      <c r="G1132" s="10">
        <v>58.689624999999999</v>
      </c>
      <c r="H1132" s="10">
        <v>1.2966008</v>
      </c>
    </row>
    <row r="1133" spans="1:8" s="10" customFormat="1">
      <c r="A1133" s="9" t="s">
        <v>3081</v>
      </c>
      <c r="B1133" s="9" t="s">
        <v>3080</v>
      </c>
      <c r="C1133" s="9" t="s">
        <v>3080</v>
      </c>
      <c r="D1133" s="10">
        <v>179.63040000000001</v>
      </c>
      <c r="E1133" s="10">
        <v>167.07568000000001</v>
      </c>
      <c r="F1133" s="10">
        <v>108.11175</v>
      </c>
      <c r="G1133" s="10">
        <v>96.012200000000007</v>
      </c>
      <c r="H1133" s="10">
        <v>1.29884</v>
      </c>
    </row>
    <row r="1134" spans="1:8" s="10" customFormat="1">
      <c r="A1134" s="9" t="s">
        <v>2673</v>
      </c>
      <c r="B1134" s="9" t="s">
        <v>2672</v>
      </c>
      <c r="C1134" s="9" t="s">
        <v>2672</v>
      </c>
      <c r="D1134" s="10">
        <v>247.83118999999999</v>
      </c>
      <c r="E1134" s="10">
        <v>234.02708000000001</v>
      </c>
      <c r="F1134" s="10">
        <v>31.817055</v>
      </c>
      <c r="G1134" s="10">
        <v>25.342506</v>
      </c>
      <c r="H1134" s="10">
        <v>1.3082929999999999</v>
      </c>
    </row>
    <row r="1135" spans="1:8" s="10" customFormat="1">
      <c r="A1135" s="9" t="s">
        <v>2675</v>
      </c>
      <c r="B1135" s="9" t="s">
        <v>2674</v>
      </c>
      <c r="C1135" s="9" t="s">
        <v>2674</v>
      </c>
      <c r="D1135" s="10">
        <v>272.18155000000002</v>
      </c>
      <c r="E1135" s="10">
        <v>257.98424999999997</v>
      </c>
      <c r="F1135" s="10">
        <v>220.87835999999999</v>
      </c>
      <c r="G1135" s="10">
        <v>205.30132</v>
      </c>
      <c r="H1135" s="10">
        <v>1.3137875000000001</v>
      </c>
    </row>
    <row r="1136" spans="1:8" s="10" customFormat="1">
      <c r="A1136" s="9" t="s">
        <v>2677</v>
      </c>
      <c r="B1136" s="9" t="s">
        <v>2676</v>
      </c>
      <c r="C1136" s="9" t="s">
        <v>2676</v>
      </c>
      <c r="D1136" s="10">
        <v>92.103449999999995</v>
      </c>
      <c r="E1136" s="10">
        <v>81.989369999999994</v>
      </c>
      <c r="F1136" s="10">
        <v>27.792394999999999</v>
      </c>
      <c r="G1136" s="10">
        <v>21.872544999999999</v>
      </c>
      <c r="H1136" s="10">
        <v>1.3182395</v>
      </c>
    </row>
    <row r="1137" spans="1:8" s="10" customFormat="1">
      <c r="A1137" s="9" t="s">
        <v>2680</v>
      </c>
      <c r="B1137" s="9" t="s">
        <v>2678</v>
      </c>
      <c r="C1137" s="9" t="s">
        <v>2679</v>
      </c>
      <c r="D1137" s="10">
        <v>538.81579999999997</v>
      </c>
      <c r="E1137" s="10">
        <v>521.77985000000001</v>
      </c>
      <c r="F1137" s="10">
        <v>355.55187999999998</v>
      </c>
      <c r="G1137" s="10">
        <v>337.68356</v>
      </c>
      <c r="H1137" s="10">
        <v>1.3210785</v>
      </c>
    </row>
    <row r="1138" spans="1:8" s="10" customFormat="1">
      <c r="A1138" s="9" t="s">
        <v>2683</v>
      </c>
      <c r="B1138" s="9" t="s">
        <v>2681</v>
      </c>
      <c r="C1138" s="9" t="s">
        <v>2682</v>
      </c>
      <c r="D1138" s="10">
        <v>115.92251</v>
      </c>
      <c r="E1138" s="10">
        <v>105.06424</v>
      </c>
      <c r="F1138" s="10">
        <v>115.92251</v>
      </c>
      <c r="G1138" s="10">
        <v>103.53834999999999</v>
      </c>
      <c r="H1138" s="10">
        <v>1.3240752</v>
      </c>
    </row>
    <row r="1139" spans="1:8" s="10" customFormat="1">
      <c r="A1139" s="9" t="s">
        <v>2686</v>
      </c>
      <c r="B1139" s="9" t="s">
        <v>2684</v>
      </c>
      <c r="C1139" s="9" t="s">
        <v>2685</v>
      </c>
      <c r="D1139" s="10">
        <v>481.85309999999998</v>
      </c>
      <c r="E1139" s="10">
        <v>465.30997000000002</v>
      </c>
      <c r="F1139" s="10">
        <v>481.85309999999998</v>
      </c>
      <c r="G1139" s="10">
        <v>462.57616999999999</v>
      </c>
      <c r="H1139" s="10">
        <v>1.324867</v>
      </c>
    </row>
    <row r="1140" spans="1:8" s="10" customFormat="1">
      <c r="A1140" s="9" t="s">
        <v>2688</v>
      </c>
      <c r="B1140" s="9" t="s">
        <v>2687</v>
      </c>
      <c r="C1140" s="9" t="s">
        <v>2687</v>
      </c>
      <c r="D1140" s="10">
        <v>120.17728</v>
      </c>
      <c r="E1140" s="10">
        <v>109.16617599999999</v>
      </c>
      <c r="F1140" s="10">
        <v>70.63355</v>
      </c>
      <c r="G1140" s="10">
        <v>60.316470000000002</v>
      </c>
      <c r="H1140" s="10">
        <v>1.3275250999999999</v>
      </c>
    </row>
    <row r="1141" spans="1:8" s="10" customFormat="1">
      <c r="A1141" s="9" t="s">
        <v>2691</v>
      </c>
      <c r="B1141" s="9" t="s">
        <v>2689</v>
      </c>
      <c r="C1141" s="9" t="s">
        <v>2690</v>
      </c>
      <c r="D1141" s="10">
        <v>255.12117000000001</v>
      </c>
      <c r="E1141" s="10">
        <v>241.13744</v>
      </c>
      <c r="F1141" s="10">
        <v>255.12117000000001</v>
      </c>
      <c r="G1141" s="10">
        <v>238.86865</v>
      </c>
      <c r="H1141" s="10">
        <v>1.3345804000000001</v>
      </c>
    </row>
    <row r="1142" spans="1:8" s="10" customFormat="1">
      <c r="A1142" s="9" t="s">
        <v>2693</v>
      </c>
      <c r="B1142" s="9" t="s">
        <v>2692</v>
      </c>
      <c r="C1142" s="9" t="s">
        <v>2692</v>
      </c>
      <c r="D1142" s="10">
        <v>479.13319999999999</v>
      </c>
      <c r="E1142" s="10">
        <v>462.62002999999999</v>
      </c>
      <c r="F1142" s="10">
        <v>155.26872</v>
      </c>
      <c r="G1142" s="10">
        <v>141.46460999999999</v>
      </c>
      <c r="H1142" s="10">
        <v>1.3378034999999999</v>
      </c>
    </row>
    <row r="1143" spans="1:8" s="10" customFormat="1">
      <c r="A1143" s="9" t="s">
        <v>2696</v>
      </c>
      <c r="B1143" s="9" t="s">
        <v>2694</v>
      </c>
      <c r="C1143" s="9" t="s">
        <v>2695</v>
      </c>
      <c r="D1143" s="10">
        <v>207.46275</v>
      </c>
      <c r="E1143" s="10">
        <v>194.41296</v>
      </c>
      <c r="F1143" s="10">
        <v>103.37117000000001</v>
      </c>
      <c r="G1143" s="10">
        <v>91.425514000000007</v>
      </c>
      <c r="H1143" s="10">
        <v>1.3555166000000001</v>
      </c>
    </row>
    <row r="1144" spans="1:8" s="10" customFormat="1">
      <c r="A1144" s="9" t="s">
        <v>2698</v>
      </c>
      <c r="B1144" s="9" t="s">
        <v>2697</v>
      </c>
      <c r="C1144" s="9" t="s">
        <v>2697</v>
      </c>
      <c r="D1144" s="10">
        <v>321.90019999999998</v>
      </c>
      <c r="E1144" s="10">
        <v>306.97025000000002</v>
      </c>
      <c r="F1144" s="10">
        <v>60.046660000000003</v>
      </c>
      <c r="G1144" s="10">
        <v>50.493229999999997</v>
      </c>
      <c r="H1144" s="10">
        <v>1.3617353000000001</v>
      </c>
    </row>
    <row r="1145" spans="1:8" s="10" customFormat="1">
      <c r="A1145" s="9" t="s">
        <v>2701</v>
      </c>
      <c r="B1145" s="9" t="s">
        <v>2699</v>
      </c>
      <c r="C1145" s="9" t="s">
        <v>2700</v>
      </c>
      <c r="D1145" s="10">
        <v>75.08126</v>
      </c>
      <c r="E1145" s="10">
        <v>65.663925000000006</v>
      </c>
      <c r="F1145" s="10">
        <v>65.638980000000004</v>
      </c>
      <c r="G1145" s="10">
        <v>55.619610000000002</v>
      </c>
      <c r="H1145" s="10">
        <v>1.3620808</v>
      </c>
    </row>
    <row r="1146" spans="1:8" s="10" customFormat="1">
      <c r="A1146" s="9" t="s">
        <v>2704</v>
      </c>
      <c r="B1146" s="9" t="s">
        <v>2702</v>
      </c>
      <c r="C1146" s="9" t="s">
        <v>2703</v>
      </c>
      <c r="D1146" s="10">
        <v>562.20135000000005</v>
      </c>
      <c r="E1146" s="10">
        <v>544.97619999999995</v>
      </c>
      <c r="F1146" s="10">
        <v>95.144159999999999</v>
      </c>
      <c r="G1146" s="10">
        <v>83.620475999999996</v>
      </c>
      <c r="H1146" s="10">
        <v>1.3625463</v>
      </c>
    </row>
    <row r="1147" spans="1:8" s="10" customFormat="1">
      <c r="A1147" s="9" t="s">
        <v>2707</v>
      </c>
      <c r="B1147" s="9" t="s">
        <v>2705</v>
      </c>
      <c r="C1147" s="9" t="s">
        <v>2706</v>
      </c>
      <c r="D1147" s="10">
        <v>200.74539999999999</v>
      </c>
      <c r="E1147" s="10">
        <v>187.82803000000001</v>
      </c>
      <c r="F1147" s="10">
        <v>154.41640000000001</v>
      </c>
      <c r="G1147" s="10">
        <v>140.66791000000001</v>
      </c>
      <c r="H1147" s="10">
        <v>1.3704970999999999</v>
      </c>
    </row>
    <row r="1148" spans="1:8" s="10" customFormat="1">
      <c r="A1148" s="9" t="s">
        <v>2709</v>
      </c>
      <c r="B1148" s="9" t="s">
        <v>2708</v>
      </c>
      <c r="C1148" s="9" t="s">
        <v>2708</v>
      </c>
      <c r="D1148" s="10">
        <v>109.26881</v>
      </c>
      <c r="E1148" s="10">
        <v>98.604996</v>
      </c>
      <c r="F1148" s="10">
        <v>27.273904999999999</v>
      </c>
      <c r="G1148" s="10">
        <v>21.419947000000001</v>
      </c>
      <c r="H1148" s="10">
        <v>1.3750705000000001</v>
      </c>
    </row>
    <row r="1149" spans="1:8" s="10" customFormat="1">
      <c r="A1149" s="9" t="s">
        <v>2711</v>
      </c>
      <c r="B1149" s="9" t="s">
        <v>2710</v>
      </c>
      <c r="C1149" s="9" t="s">
        <v>2710</v>
      </c>
      <c r="D1149" s="10">
        <v>116.13705</v>
      </c>
      <c r="E1149" s="10">
        <v>105.27471</v>
      </c>
      <c r="F1149" s="10">
        <v>116.13705</v>
      </c>
      <c r="G1149" s="10">
        <v>103.74711600000001</v>
      </c>
      <c r="H1149" s="10">
        <v>1.3975074999999999</v>
      </c>
    </row>
    <row r="1150" spans="1:8" s="10" customFormat="1">
      <c r="A1150" s="9" t="s">
        <v>2713</v>
      </c>
      <c r="B1150" s="9" t="s">
        <v>2712</v>
      </c>
      <c r="C1150" s="9" t="s">
        <v>2712</v>
      </c>
      <c r="D1150" s="10">
        <v>563.09749999999997</v>
      </c>
      <c r="E1150" s="10">
        <v>545.83704</v>
      </c>
      <c r="F1150" s="10">
        <v>128.98793000000001</v>
      </c>
      <c r="G1150" s="10">
        <v>116.07057</v>
      </c>
      <c r="H1150" s="10">
        <v>1.3981904999999999</v>
      </c>
    </row>
    <row r="1151" spans="1:8" s="10" customFormat="1">
      <c r="A1151" s="9" t="s">
        <v>2715</v>
      </c>
      <c r="B1151" s="9" t="s">
        <v>2714</v>
      </c>
      <c r="C1151" s="9" t="s">
        <v>2714</v>
      </c>
      <c r="D1151" s="10">
        <v>241.82024000000001</v>
      </c>
      <c r="E1151" s="10">
        <v>228.13445999999999</v>
      </c>
      <c r="F1151" s="10">
        <v>241.82024000000001</v>
      </c>
      <c r="G1151" s="10">
        <v>225.84009</v>
      </c>
      <c r="H1151" s="10">
        <v>1.4032433</v>
      </c>
    </row>
    <row r="1152" spans="1:8" s="10" customFormat="1">
      <c r="A1152" s="9" t="s">
        <v>2718</v>
      </c>
      <c r="B1152" s="9" t="s">
        <v>2716</v>
      </c>
      <c r="C1152" s="9" t="s">
        <v>2717</v>
      </c>
      <c r="D1152" s="10">
        <v>46.129919999999998</v>
      </c>
      <c r="E1152" s="10">
        <v>38.708770000000001</v>
      </c>
      <c r="F1152" s="10">
        <v>46.129919999999998</v>
      </c>
      <c r="G1152" s="10">
        <v>37.867010000000001</v>
      </c>
      <c r="H1152" s="10">
        <v>1.4044620000000001</v>
      </c>
    </row>
    <row r="1153" spans="1:8" s="10" customFormat="1">
      <c r="A1153" s="9" t="s">
        <v>2720</v>
      </c>
      <c r="B1153" s="9" t="s">
        <v>2719</v>
      </c>
      <c r="C1153" s="9" t="s">
        <v>2719</v>
      </c>
      <c r="D1153" s="10">
        <v>505.50319999999999</v>
      </c>
      <c r="E1153" s="10">
        <v>488.8227</v>
      </c>
      <c r="F1153" s="10">
        <v>184.47308000000001</v>
      </c>
      <c r="G1153" s="10">
        <v>169.74562</v>
      </c>
      <c r="H1153" s="10">
        <v>1.4073397000000001</v>
      </c>
    </row>
    <row r="1154" spans="1:8" s="10" customFormat="1">
      <c r="A1154" s="9" t="s">
        <v>2723</v>
      </c>
      <c r="B1154" s="9" t="s">
        <v>2721</v>
      </c>
      <c r="C1154" s="9" t="s">
        <v>2722</v>
      </c>
      <c r="D1154" s="10">
        <v>433.07889999999998</v>
      </c>
      <c r="E1154" s="10">
        <v>416.93738000000002</v>
      </c>
      <c r="F1154" s="10">
        <v>153.08412000000001</v>
      </c>
      <c r="G1154" s="10">
        <v>139.40612999999999</v>
      </c>
      <c r="H1154" s="10">
        <v>1.4131961</v>
      </c>
    </row>
    <row r="1155" spans="1:8" s="10" customFormat="1">
      <c r="A1155" s="9" t="s">
        <v>2726</v>
      </c>
      <c r="B1155" s="9" t="s">
        <v>2724</v>
      </c>
      <c r="C1155" s="9" t="s">
        <v>2725</v>
      </c>
      <c r="D1155" s="10">
        <v>420.34903000000003</v>
      </c>
      <c r="E1155" s="10">
        <v>404.30237</v>
      </c>
      <c r="F1155" s="10">
        <v>98.519840000000002</v>
      </c>
      <c r="G1155" s="10">
        <v>86.812550000000002</v>
      </c>
      <c r="H1155" s="10">
        <v>1.4203384999999999</v>
      </c>
    </row>
    <row r="1156" spans="1:8" s="10" customFormat="1">
      <c r="A1156" s="9" t="s">
        <v>2729</v>
      </c>
      <c r="B1156" s="9" t="s">
        <v>2727</v>
      </c>
      <c r="C1156" s="9" t="s">
        <v>2728</v>
      </c>
      <c r="D1156" s="10">
        <v>473.98315000000002</v>
      </c>
      <c r="E1156" s="10">
        <v>457.49973</v>
      </c>
      <c r="F1156" s="10">
        <v>45.368164</v>
      </c>
      <c r="G1156" s="10">
        <v>37.200220000000002</v>
      </c>
      <c r="H1156" s="10">
        <v>1.4275253999999999</v>
      </c>
    </row>
    <row r="1157" spans="1:8" s="10" customFormat="1">
      <c r="A1157" s="9" t="s">
        <v>2731</v>
      </c>
      <c r="B1157" s="9" t="s">
        <v>2730</v>
      </c>
      <c r="C1157" s="9" t="s">
        <v>2730</v>
      </c>
      <c r="D1157" s="10">
        <v>609.05913999999996</v>
      </c>
      <c r="E1157" s="10">
        <v>591.35095000000001</v>
      </c>
      <c r="F1157" s="10">
        <v>160.75183000000001</v>
      </c>
      <c r="G1157" s="10">
        <v>146.75138999999999</v>
      </c>
      <c r="H1157" s="10">
        <v>1.4312746999999999</v>
      </c>
    </row>
    <row r="1158" spans="1:8" s="10" customFormat="1">
      <c r="A1158" s="9" t="s">
        <v>2734</v>
      </c>
      <c r="B1158" s="9" t="s">
        <v>2732</v>
      </c>
      <c r="C1158" s="9" t="s">
        <v>2733</v>
      </c>
      <c r="D1158" s="10">
        <v>67.750404000000003</v>
      </c>
      <c r="E1158" s="10">
        <v>58.721496999999999</v>
      </c>
      <c r="F1158" s="10">
        <v>52.106644000000003</v>
      </c>
      <c r="G1158" s="10">
        <v>43.241104</v>
      </c>
      <c r="H1158" s="10">
        <v>1.4400549</v>
      </c>
    </row>
    <row r="1159" spans="1:8" s="10" customFormat="1">
      <c r="A1159" s="9" t="s">
        <v>2736</v>
      </c>
      <c r="B1159" s="9" t="s">
        <v>2735</v>
      </c>
      <c r="C1159" s="9" t="s">
        <v>2735</v>
      </c>
      <c r="D1159" s="10">
        <v>671.39824999999996</v>
      </c>
      <c r="E1159" s="10">
        <v>653.12414999999999</v>
      </c>
      <c r="F1159" s="10">
        <v>143.94179</v>
      </c>
      <c r="G1159" s="10">
        <v>130.5129</v>
      </c>
      <c r="H1159" s="10">
        <v>1.4407779000000001</v>
      </c>
    </row>
    <row r="1160" spans="1:8" s="10" customFormat="1">
      <c r="A1160" s="9" t="s">
        <v>2738</v>
      </c>
      <c r="B1160" s="9" t="s">
        <v>2737</v>
      </c>
      <c r="C1160" s="9" t="s">
        <v>2737</v>
      </c>
      <c r="D1160" s="10">
        <v>221.71367000000001</v>
      </c>
      <c r="E1160" s="10">
        <v>208.37191999999999</v>
      </c>
      <c r="F1160" s="10">
        <v>221.71367000000001</v>
      </c>
      <c r="G1160" s="10">
        <v>206.12457000000001</v>
      </c>
      <c r="H1160" s="10">
        <v>1.4419038</v>
      </c>
    </row>
    <row r="1161" spans="1:8" s="10" customFormat="1">
      <c r="A1161" s="9" t="s">
        <v>2740</v>
      </c>
      <c r="B1161" s="9" t="s">
        <v>2739</v>
      </c>
      <c r="C1161" s="9" t="s">
        <v>2739</v>
      </c>
      <c r="D1161" s="10">
        <v>599.80719999999997</v>
      </c>
      <c r="E1161" s="10">
        <v>582.21532999999999</v>
      </c>
      <c r="F1161" s="10">
        <v>92.729996</v>
      </c>
      <c r="G1161" s="10">
        <v>81.295289999999994</v>
      </c>
      <c r="H1161" s="10">
        <v>1.4499379999999999</v>
      </c>
    </row>
    <row r="1162" spans="1:8" s="10" customFormat="1">
      <c r="A1162" s="9" t="s">
        <v>2743</v>
      </c>
      <c r="B1162" s="9" t="s">
        <v>2741</v>
      </c>
      <c r="C1162" s="9" t="s">
        <v>2742</v>
      </c>
      <c r="D1162" s="10">
        <v>452.02933000000002</v>
      </c>
      <c r="E1162" s="10">
        <v>435.64843999999999</v>
      </c>
      <c r="F1162" s="10">
        <v>38.815533000000002</v>
      </c>
      <c r="G1162" s="10">
        <v>31.410903999999999</v>
      </c>
      <c r="H1162" s="10">
        <v>1.4532225000000001</v>
      </c>
    </row>
    <row r="1163" spans="1:8" s="10" customFormat="1">
      <c r="A1163" s="9" t="s">
        <v>2745</v>
      </c>
      <c r="B1163" s="9" t="s">
        <v>2744</v>
      </c>
      <c r="C1163" s="9" t="s">
        <v>2744</v>
      </c>
      <c r="D1163" s="10">
        <v>34.745106</v>
      </c>
      <c r="E1163" s="10">
        <v>28.498197999999999</v>
      </c>
      <c r="F1163" s="10">
        <v>34.745106</v>
      </c>
      <c r="G1163" s="10">
        <v>27.848337000000001</v>
      </c>
      <c r="H1163" s="10">
        <v>1.4532326</v>
      </c>
    </row>
    <row r="1164" spans="1:8" s="10" customFormat="1">
      <c r="A1164" s="9" t="s">
        <v>2747</v>
      </c>
      <c r="B1164" s="9" t="s">
        <v>2746</v>
      </c>
      <c r="C1164" s="9" t="s">
        <v>2746</v>
      </c>
      <c r="D1164" s="10">
        <v>118.99714</v>
      </c>
      <c r="E1164" s="10">
        <v>108.04864000000001</v>
      </c>
      <c r="F1164" s="10">
        <v>61.19</v>
      </c>
      <c r="G1164" s="10">
        <v>51.569940000000003</v>
      </c>
      <c r="H1164" s="10">
        <v>1.4554338</v>
      </c>
    </row>
    <row r="1165" spans="1:8" s="10" customFormat="1">
      <c r="A1165" s="9" t="s">
        <v>2749</v>
      </c>
      <c r="B1165" s="9" t="s">
        <v>2748</v>
      </c>
      <c r="C1165" s="9" t="s">
        <v>2748</v>
      </c>
      <c r="D1165" s="10">
        <v>596.40967000000001</v>
      </c>
      <c r="E1165" s="10">
        <v>578.85590000000002</v>
      </c>
      <c r="F1165" s="10">
        <v>79.381065000000007</v>
      </c>
      <c r="G1165" s="10">
        <v>68.642880000000005</v>
      </c>
      <c r="H1165" s="10">
        <v>1.4657316</v>
      </c>
    </row>
    <row r="1166" spans="1:8" s="10" customFormat="1">
      <c r="A1166" s="9" t="s">
        <v>2752</v>
      </c>
      <c r="B1166" s="9" t="s">
        <v>2750</v>
      </c>
      <c r="C1166" s="9" t="s">
        <v>2751</v>
      </c>
      <c r="D1166" s="10">
        <v>103.93648</v>
      </c>
      <c r="E1166" s="10">
        <v>93.421454999999995</v>
      </c>
      <c r="F1166" s="10">
        <v>56.718679999999999</v>
      </c>
      <c r="G1166" s="10">
        <v>47.45</v>
      </c>
      <c r="H1166" s="10">
        <v>1.4699361</v>
      </c>
    </row>
    <row r="1167" spans="1:8" s="10" customFormat="1">
      <c r="A1167" s="9" t="s">
        <v>2755</v>
      </c>
      <c r="B1167" s="9" t="s">
        <v>2753</v>
      </c>
      <c r="C1167" s="9" t="s">
        <v>2754</v>
      </c>
      <c r="D1167" s="10">
        <v>383.02782999999999</v>
      </c>
      <c r="E1167" s="10">
        <v>367.3288</v>
      </c>
      <c r="F1167" s="10">
        <v>166.18866</v>
      </c>
      <c r="G1167" s="10">
        <v>152.05223000000001</v>
      </c>
      <c r="H1167" s="10">
        <v>1.4732012999999999</v>
      </c>
    </row>
    <row r="1168" spans="1:8" s="10" customFormat="1">
      <c r="A1168" s="9" t="s">
        <v>2757</v>
      </c>
      <c r="B1168" s="9" t="s">
        <v>2756</v>
      </c>
      <c r="C1168" s="9" t="s">
        <v>2756</v>
      </c>
      <c r="D1168" s="10">
        <v>641.3297</v>
      </c>
      <c r="E1168" s="10">
        <v>623.29516999999998</v>
      </c>
      <c r="F1168" s="10">
        <v>130.76920999999999</v>
      </c>
      <c r="G1168" s="10">
        <v>117.79276</v>
      </c>
      <c r="H1168" s="10">
        <v>1.4734967999999999</v>
      </c>
    </row>
    <row r="1169" spans="1:8" s="10" customFormat="1">
      <c r="A1169" s="9" t="s">
        <v>2759</v>
      </c>
      <c r="B1169" s="9" t="s">
        <v>2758</v>
      </c>
      <c r="C1169" s="9" t="s">
        <v>2758</v>
      </c>
      <c r="D1169" s="10">
        <v>639.31195000000002</v>
      </c>
      <c r="E1169" s="10">
        <v>621.29849999999999</v>
      </c>
      <c r="F1169" s="10">
        <v>372.04538000000002</v>
      </c>
      <c r="G1169" s="10">
        <v>354.05295000000001</v>
      </c>
      <c r="H1169" s="10">
        <v>1.4777491</v>
      </c>
    </row>
    <row r="1170" spans="1:8" s="10" customFormat="1">
      <c r="A1170" s="9" t="s">
        <v>2761</v>
      </c>
      <c r="B1170" s="9" t="s">
        <v>2760</v>
      </c>
      <c r="C1170" s="9" t="s">
        <v>2760</v>
      </c>
      <c r="D1170" s="10">
        <v>208.54396</v>
      </c>
      <c r="E1170" s="10">
        <v>195.46720999999999</v>
      </c>
      <c r="F1170" s="10">
        <v>98.943306000000007</v>
      </c>
      <c r="G1170" s="10">
        <v>87.216229999999996</v>
      </c>
      <c r="H1170" s="10">
        <v>1.4885784</v>
      </c>
    </row>
    <row r="1171" spans="1:8" s="10" customFormat="1">
      <c r="A1171" s="9" t="s">
        <v>2763</v>
      </c>
      <c r="B1171" s="9" t="s">
        <v>2762</v>
      </c>
      <c r="C1171" s="9" t="s">
        <v>2762</v>
      </c>
      <c r="D1171" s="10">
        <v>246.21123</v>
      </c>
      <c r="E1171" s="10">
        <v>232.44691</v>
      </c>
      <c r="F1171" s="10">
        <v>246.21123</v>
      </c>
      <c r="G1171" s="10">
        <v>230.12415999999999</v>
      </c>
      <c r="H1171" s="10">
        <v>1.4940469999999999</v>
      </c>
    </row>
    <row r="1172" spans="1:8" s="10" customFormat="1">
      <c r="A1172" s="9" t="s">
        <v>2765</v>
      </c>
      <c r="B1172" s="9" t="s">
        <v>2764</v>
      </c>
      <c r="C1172" s="9" t="s">
        <v>2764</v>
      </c>
      <c r="D1172" s="10">
        <v>88.053569999999993</v>
      </c>
      <c r="E1172" s="10">
        <v>78.090720000000005</v>
      </c>
      <c r="F1172" s="10">
        <v>88.053569999999993</v>
      </c>
      <c r="G1172" s="10">
        <v>76.822580000000002</v>
      </c>
      <c r="H1172" s="10">
        <v>1.4957038</v>
      </c>
    </row>
    <row r="1173" spans="1:8" s="10" customFormat="1">
      <c r="A1173" s="9" t="s">
        <v>2768</v>
      </c>
      <c r="B1173" s="9" t="s">
        <v>2766</v>
      </c>
      <c r="C1173" s="9" t="s">
        <v>2767</v>
      </c>
      <c r="D1173" s="10">
        <v>513.98644999999999</v>
      </c>
      <c r="E1173" s="10">
        <v>497.18002000000001</v>
      </c>
      <c r="F1173" s="10">
        <v>67.961169999999996</v>
      </c>
      <c r="G1173" s="10">
        <v>57.788563000000003</v>
      </c>
      <c r="H1173" s="10">
        <v>1.5022184000000001</v>
      </c>
    </row>
    <row r="1174" spans="1:8" s="10" customFormat="1">
      <c r="A1174" s="9" t="s">
        <v>2770</v>
      </c>
      <c r="B1174" s="9" t="s">
        <v>2769</v>
      </c>
      <c r="C1174" s="9" t="s">
        <v>2769</v>
      </c>
      <c r="D1174" s="10">
        <v>134.57469</v>
      </c>
      <c r="E1174" s="10">
        <v>123.0746</v>
      </c>
      <c r="F1174" s="10">
        <v>96.200779999999995</v>
      </c>
      <c r="G1174" s="10">
        <v>84.639089999999996</v>
      </c>
      <c r="H1174" s="10">
        <v>1.5044351</v>
      </c>
    </row>
    <row r="1175" spans="1:8" s="10" customFormat="1">
      <c r="A1175" s="9" t="s">
        <v>2772</v>
      </c>
      <c r="B1175" s="9" t="s">
        <v>2771</v>
      </c>
      <c r="C1175" s="9" t="s">
        <v>2771</v>
      </c>
      <c r="D1175" s="10">
        <v>188.38274999999999</v>
      </c>
      <c r="E1175" s="10">
        <v>175.66918999999999</v>
      </c>
      <c r="F1175" s="10">
        <v>188.38274999999999</v>
      </c>
      <c r="G1175" s="10">
        <v>173.55520000000001</v>
      </c>
      <c r="H1175" s="10">
        <v>1.5143192999999999</v>
      </c>
    </row>
    <row r="1176" spans="1:8" s="10" customFormat="1">
      <c r="A1176" s="9" t="s">
        <v>2774</v>
      </c>
      <c r="B1176" s="9" t="s">
        <v>2773</v>
      </c>
      <c r="C1176" s="9" t="s">
        <v>2773</v>
      </c>
      <c r="D1176" s="10">
        <v>64.063193999999996</v>
      </c>
      <c r="E1176" s="10">
        <v>55.246119999999998</v>
      </c>
      <c r="F1176" s="10">
        <v>64.063193999999996</v>
      </c>
      <c r="G1176" s="10">
        <v>54.172398000000001</v>
      </c>
      <c r="H1176" s="10">
        <v>1.5226868</v>
      </c>
    </row>
    <row r="1177" spans="1:8" s="10" customFormat="1">
      <c r="A1177" s="9" t="s">
        <v>2777</v>
      </c>
      <c r="B1177" s="9" t="s">
        <v>2775</v>
      </c>
      <c r="C1177" s="9" t="s">
        <v>2776</v>
      </c>
      <c r="D1177" s="10">
        <v>731.74900000000002</v>
      </c>
      <c r="E1177" s="10">
        <v>713.07665999999995</v>
      </c>
      <c r="F1177" s="10">
        <v>176.28978000000001</v>
      </c>
      <c r="G1177" s="10">
        <v>161.86788999999999</v>
      </c>
      <c r="H1177" s="10">
        <v>1.5229037999999999</v>
      </c>
    </row>
    <row r="1178" spans="1:8" s="10" customFormat="1">
      <c r="A1178" s="9" t="s">
        <v>2779</v>
      </c>
      <c r="B1178" s="9" t="s">
        <v>2778</v>
      </c>
      <c r="C1178" s="9" t="s">
        <v>2778</v>
      </c>
      <c r="D1178" s="10">
        <v>46.075710000000001</v>
      </c>
      <c r="E1178" s="10">
        <v>38.658237</v>
      </c>
      <c r="F1178" s="10">
        <v>42.311942999999999</v>
      </c>
      <c r="G1178" s="10">
        <v>34.508392000000001</v>
      </c>
      <c r="H1178" s="10">
        <v>1.5314413</v>
      </c>
    </row>
    <row r="1179" spans="1:8" s="10" customFormat="1">
      <c r="A1179" s="9" t="s">
        <v>2782</v>
      </c>
      <c r="B1179" s="9" t="s">
        <v>2780</v>
      </c>
      <c r="C1179" s="9" t="s">
        <v>2781</v>
      </c>
      <c r="D1179" s="10">
        <v>58.452007000000002</v>
      </c>
      <c r="E1179" s="10">
        <v>50.05301</v>
      </c>
      <c r="F1179" s="10">
        <v>58.452007000000002</v>
      </c>
      <c r="G1179" s="10">
        <v>49.055016000000002</v>
      </c>
      <c r="H1179" s="10">
        <v>1.5376053000000001</v>
      </c>
    </row>
    <row r="1180" spans="1:8" s="10" customFormat="1">
      <c r="A1180" s="9" t="s">
        <v>2784</v>
      </c>
      <c r="B1180" s="9" t="s">
        <v>2783</v>
      </c>
      <c r="C1180" s="9" t="s">
        <v>2783</v>
      </c>
      <c r="D1180" s="10">
        <v>43.248930000000001</v>
      </c>
      <c r="E1180" s="10">
        <v>36.100475000000003</v>
      </c>
      <c r="F1180" s="10">
        <v>43.248930000000001</v>
      </c>
      <c r="G1180" s="10">
        <v>35.316943999999999</v>
      </c>
      <c r="H1180" s="10">
        <v>1.5492976000000001</v>
      </c>
    </row>
    <row r="1181" spans="1:8" s="10" customFormat="1">
      <c r="A1181" s="9" t="s">
        <v>2786</v>
      </c>
      <c r="B1181" s="9" t="s">
        <v>2785</v>
      </c>
      <c r="C1181" s="9" t="s">
        <v>2785</v>
      </c>
      <c r="D1181" s="10">
        <v>740.55053999999996</v>
      </c>
      <c r="E1181" s="10">
        <v>721.8039</v>
      </c>
      <c r="F1181" s="10">
        <v>207.8426</v>
      </c>
      <c r="G1181" s="10">
        <v>192.62334999999999</v>
      </c>
      <c r="H1181" s="10">
        <v>1.5773862999999999</v>
      </c>
    </row>
    <row r="1182" spans="1:8" s="10" customFormat="1">
      <c r="A1182" s="9" t="s">
        <v>2789</v>
      </c>
      <c r="B1182" s="9" t="s">
        <v>2787</v>
      </c>
      <c r="C1182" s="9" t="s">
        <v>2788</v>
      </c>
      <c r="D1182" s="10">
        <v>30.869917000000001</v>
      </c>
      <c r="E1182" s="10">
        <v>25.111077999999999</v>
      </c>
      <c r="F1182" s="10">
        <v>30.869917000000001</v>
      </c>
      <c r="G1182" s="10">
        <v>24.523626</v>
      </c>
      <c r="H1182" s="10">
        <v>1.5799783000000001</v>
      </c>
    </row>
    <row r="1183" spans="1:8" s="10" customFormat="1">
      <c r="A1183" s="9" t="s">
        <v>2791</v>
      </c>
      <c r="B1183" s="9" t="s">
        <v>2790</v>
      </c>
      <c r="C1183" s="9" t="s">
        <v>2790</v>
      </c>
      <c r="D1183" s="10">
        <v>166.73390000000001</v>
      </c>
      <c r="E1183" s="10">
        <v>154.47480999999999</v>
      </c>
      <c r="F1183" s="10">
        <v>145.29678000000001</v>
      </c>
      <c r="G1183" s="10">
        <v>131.82364999999999</v>
      </c>
      <c r="H1183" s="10">
        <v>1.5829150000000001</v>
      </c>
    </row>
    <row r="1184" spans="1:8" s="10" customFormat="1">
      <c r="A1184" s="9" t="s">
        <v>2793</v>
      </c>
      <c r="B1184" s="9" t="s">
        <v>2792</v>
      </c>
      <c r="C1184" s="9" t="s">
        <v>2792</v>
      </c>
      <c r="D1184" s="10">
        <v>87.964129999999997</v>
      </c>
      <c r="E1184" s="10">
        <v>78.004580000000004</v>
      </c>
      <c r="F1184" s="10">
        <v>87.964129999999997</v>
      </c>
      <c r="G1184" s="10">
        <v>76.750786000000005</v>
      </c>
      <c r="H1184" s="10">
        <v>1.5919410000000001</v>
      </c>
    </row>
    <row r="1185" spans="1:8" s="10" customFormat="1">
      <c r="A1185" s="9" t="s">
        <v>2795</v>
      </c>
      <c r="B1185" s="9" t="s">
        <v>2794</v>
      </c>
      <c r="C1185" s="9" t="s">
        <v>2794</v>
      </c>
      <c r="D1185" s="10">
        <v>44.373897999999997</v>
      </c>
      <c r="E1185" s="10">
        <v>37.120533000000002</v>
      </c>
      <c r="F1185" s="10">
        <v>44.373897999999997</v>
      </c>
      <c r="G1185" s="10">
        <v>36.301025000000003</v>
      </c>
      <c r="H1185" s="10">
        <v>1.5961776999999999</v>
      </c>
    </row>
    <row r="1186" spans="1:8" s="10" customFormat="1">
      <c r="A1186" s="9" t="s">
        <v>2797</v>
      </c>
      <c r="B1186" s="9" t="s">
        <v>2796</v>
      </c>
      <c r="C1186" s="9" t="s">
        <v>2796</v>
      </c>
      <c r="D1186" s="10">
        <v>25.634893000000002</v>
      </c>
      <c r="E1186" s="10">
        <v>20.523963999999999</v>
      </c>
      <c r="F1186" s="10">
        <v>25.634893000000002</v>
      </c>
      <c r="G1186" s="10">
        <v>20.016757999999999</v>
      </c>
      <c r="H1186" s="10">
        <v>1.5988370999999999</v>
      </c>
    </row>
    <row r="1187" spans="1:8" s="10" customFormat="1">
      <c r="A1187" s="9" t="s">
        <v>2799</v>
      </c>
      <c r="B1187" s="9" t="s">
        <v>2798</v>
      </c>
      <c r="C1187" s="9" t="s">
        <v>2798</v>
      </c>
      <c r="D1187" s="10">
        <v>711.1191</v>
      </c>
      <c r="E1187" s="10">
        <v>692.51969999999994</v>
      </c>
      <c r="F1187" s="10">
        <v>455.49158</v>
      </c>
      <c r="G1187" s="10">
        <v>436.40775000000002</v>
      </c>
      <c r="H1187" s="10">
        <v>1.6016132999999999</v>
      </c>
    </row>
    <row r="1188" spans="1:8" s="10" customFormat="1">
      <c r="A1188" s="9" t="s">
        <v>3078</v>
      </c>
      <c r="B1188" s="9" t="s">
        <v>3079</v>
      </c>
      <c r="C1188" s="9" t="s">
        <v>3079</v>
      </c>
      <c r="D1188" s="10">
        <v>578.98260000000005</v>
      </c>
      <c r="E1188" s="10">
        <v>561.59630000000004</v>
      </c>
      <c r="F1188" s="10">
        <v>62.580559999999998</v>
      </c>
      <c r="G1188" s="10">
        <v>52.834580000000003</v>
      </c>
      <c r="H1188" s="10">
        <v>1.6041483999999999</v>
      </c>
    </row>
    <row r="1189" spans="1:8" s="10" customFormat="1">
      <c r="A1189" s="9" t="s">
        <v>2802</v>
      </c>
      <c r="B1189" s="9" t="s">
        <v>2800</v>
      </c>
      <c r="C1189" s="9" t="s">
        <v>2801</v>
      </c>
      <c r="D1189" s="10">
        <v>388.40546000000001</v>
      </c>
      <c r="E1189" s="10">
        <v>372.6816</v>
      </c>
      <c r="F1189" s="10">
        <v>56.750827999999998</v>
      </c>
      <c r="G1189" s="10">
        <v>47.476745999999999</v>
      </c>
      <c r="H1189" s="10">
        <v>1.6158825999999999</v>
      </c>
    </row>
    <row r="1190" spans="1:8" s="10" customFormat="1">
      <c r="A1190" s="9" t="s">
        <v>2804</v>
      </c>
      <c r="B1190" s="9" t="s">
        <v>2803</v>
      </c>
      <c r="C1190" s="9" t="s">
        <v>2803</v>
      </c>
      <c r="D1190" s="10">
        <v>272.7876</v>
      </c>
      <c r="E1190" s="10">
        <v>258.58154000000002</v>
      </c>
      <c r="F1190" s="10">
        <v>272.7876</v>
      </c>
      <c r="G1190" s="10">
        <v>256.16867000000002</v>
      </c>
      <c r="H1190" s="10">
        <v>1.6204448</v>
      </c>
    </row>
    <row r="1191" spans="1:8" s="10" customFormat="1">
      <c r="A1191" s="9" t="s">
        <v>3076</v>
      </c>
      <c r="B1191" s="9" t="s">
        <v>3075</v>
      </c>
      <c r="C1191" s="9" t="s">
        <v>3077</v>
      </c>
      <c r="D1191" s="10">
        <v>585.60580000000004</v>
      </c>
      <c r="E1191" s="10">
        <v>568.16430000000003</v>
      </c>
      <c r="F1191" s="10">
        <v>62.906497999999999</v>
      </c>
      <c r="G1191" s="10">
        <v>53.124763000000002</v>
      </c>
      <c r="H1191" s="10">
        <v>1.6238452999999999</v>
      </c>
    </row>
    <row r="1192" spans="1:8" s="10" customFormat="1">
      <c r="A1192" s="9" t="s">
        <v>2807</v>
      </c>
      <c r="B1192" s="9" t="s">
        <v>2805</v>
      </c>
      <c r="C1192" s="9" t="s">
        <v>2806</v>
      </c>
      <c r="D1192" s="10">
        <v>546.29740000000004</v>
      </c>
      <c r="E1192" s="10">
        <v>529.19366000000002</v>
      </c>
      <c r="F1192" s="10">
        <v>183.41364999999999</v>
      </c>
      <c r="G1192" s="10">
        <v>168.73537999999999</v>
      </c>
      <c r="H1192" s="10">
        <v>1.6342072000000001</v>
      </c>
    </row>
    <row r="1193" spans="1:8" s="10" customFormat="1">
      <c r="A1193" s="9" t="s">
        <v>2810</v>
      </c>
      <c r="B1193" s="9" t="s">
        <v>2808</v>
      </c>
      <c r="C1193" s="9" t="s">
        <v>2809</v>
      </c>
      <c r="D1193" s="10">
        <v>860.08025999999995</v>
      </c>
      <c r="E1193" s="10">
        <v>840.63080000000002</v>
      </c>
      <c r="F1193" s="10">
        <v>423.66579999999999</v>
      </c>
      <c r="G1193" s="10">
        <v>404.96879999999999</v>
      </c>
      <c r="H1193" s="10">
        <v>1.6378442</v>
      </c>
    </row>
    <row r="1194" spans="1:8" s="10" customFormat="1">
      <c r="A1194" s="9" t="s">
        <v>2813</v>
      </c>
      <c r="B1194" s="9" t="s">
        <v>2811</v>
      </c>
      <c r="C1194" s="9" t="s">
        <v>2812</v>
      </c>
      <c r="D1194" s="10">
        <v>618.02099999999996</v>
      </c>
      <c r="E1194" s="10">
        <v>600.17303000000004</v>
      </c>
      <c r="F1194" s="10">
        <v>123.68380999999999</v>
      </c>
      <c r="G1194" s="10">
        <v>110.98267</v>
      </c>
      <c r="H1194" s="10">
        <v>1.6393783</v>
      </c>
    </row>
    <row r="1195" spans="1:8" s="10" customFormat="1">
      <c r="A1195" s="9" t="s">
        <v>2816</v>
      </c>
      <c r="B1195" s="9" t="s">
        <v>2814</v>
      </c>
      <c r="C1195" s="9" t="s">
        <v>2815</v>
      </c>
      <c r="D1195" s="10">
        <v>456.5104</v>
      </c>
      <c r="E1195" s="10">
        <v>440.11502000000002</v>
      </c>
      <c r="F1195" s="10">
        <v>222.33547999999999</v>
      </c>
      <c r="G1195" s="10">
        <v>206.68565000000001</v>
      </c>
      <c r="H1195" s="10">
        <v>1.6585764999999999</v>
      </c>
    </row>
    <row r="1196" spans="1:8" s="10" customFormat="1">
      <c r="A1196" s="9" t="s">
        <v>2819</v>
      </c>
      <c r="B1196" s="9" t="s">
        <v>2817</v>
      </c>
      <c r="C1196" s="9" t="s">
        <v>2818</v>
      </c>
      <c r="D1196" s="10">
        <v>623.67114000000004</v>
      </c>
      <c r="E1196" s="10">
        <v>605.80286000000001</v>
      </c>
      <c r="F1196" s="10">
        <v>97.761129999999994</v>
      </c>
      <c r="G1196" s="10">
        <v>86.112669999999994</v>
      </c>
      <c r="H1196" s="10">
        <v>1.6590444</v>
      </c>
    </row>
    <row r="1197" spans="1:8" s="10" customFormat="1">
      <c r="A1197" s="2" t="s">
        <v>2822</v>
      </c>
      <c r="B1197" s="2" t="s">
        <v>2820</v>
      </c>
      <c r="C1197" s="2" t="s">
        <v>2821</v>
      </c>
      <c r="D1197" s="10">
        <v>137.72148000000001</v>
      </c>
      <c r="E1197" s="10">
        <v>126.15022999999999</v>
      </c>
      <c r="F1197" s="10">
        <v>105.69737000000001</v>
      </c>
      <c r="G1197" s="10">
        <v>93.683395000000004</v>
      </c>
      <c r="H1197" s="10">
        <v>1.6593994000000001</v>
      </c>
    </row>
    <row r="1198" spans="1:8" s="10" customFormat="1">
      <c r="A1198" s="9" t="s">
        <v>2824</v>
      </c>
      <c r="B1198" s="9" t="s">
        <v>2823</v>
      </c>
      <c r="C1198" s="9" t="s">
        <v>2823</v>
      </c>
      <c r="D1198" s="10">
        <v>410.33420000000001</v>
      </c>
      <c r="E1198" s="10">
        <v>394.41955999999999</v>
      </c>
      <c r="F1198" s="10">
        <v>32.382201999999999</v>
      </c>
      <c r="G1198" s="10">
        <v>25.831553</v>
      </c>
      <c r="H1198" s="10">
        <v>1.6907759</v>
      </c>
    </row>
    <row r="1199" spans="1:8" s="10" customFormat="1">
      <c r="A1199" s="9" t="s">
        <v>2827</v>
      </c>
      <c r="B1199" s="9" t="s">
        <v>2825</v>
      </c>
      <c r="C1199" s="9" t="s">
        <v>2826</v>
      </c>
      <c r="D1199" s="10">
        <v>480.96355999999997</v>
      </c>
      <c r="E1199" s="10">
        <v>464.43542000000002</v>
      </c>
      <c r="F1199" s="10">
        <v>480.96355999999997</v>
      </c>
      <c r="G1199" s="10">
        <v>461.71478000000002</v>
      </c>
      <c r="H1199" s="10">
        <v>1.7031346999999999</v>
      </c>
    </row>
    <row r="1200" spans="1:8" s="10" customFormat="1">
      <c r="A1200" s="9" t="s">
        <v>2829</v>
      </c>
      <c r="B1200" s="9" t="s">
        <v>2828</v>
      </c>
      <c r="C1200" s="9" t="s">
        <v>2828</v>
      </c>
      <c r="D1200" s="10">
        <v>39.632240000000003</v>
      </c>
      <c r="E1200" s="10">
        <v>32.871876</v>
      </c>
      <c r="F1200" s="10">
        <v>39.632240000000003</v>
      </c>
      <c r="G1200" s="10">
        <v>32.138751999999997</v>
      </c>
      <c r="H1200" s="10">
        <v>1.7077998999999999</v>
      </c>
    </row>
    <row r="1201" spans="1:8" s="10" customFormat="1">
      <c r="A1201" s="9" t="s">
        <v>2831</v>
      </c>
      <c r="B1201" s="9" t="s">
        <v>2830</v>
      </c>
      <c r="C1201" s="9" t="s">
        <v>2830</v>
      </c>
      <c r="D1201" s="10">
        <v>202.85406</v>
      </c>
      <c r="E1201" s="10">
        <v>189.88422</v>
      </c>
      <c r="F1201" s="10">
        <v>84.489006000000003</v>
      </c>
      <c r="G1201" s="10">
        <v>73.443886000000006</v>
      </c>
      <c r="H1201" s="10">
        <v>1.7157385000000001</v>
      </c>
    </row>
    <row r="1202" spans="1:8" s="10" customFormat="1">
      <c r="A1202" s="9" t="s">
        <v>2833</v>
      </c>
      <c r="B1202" s="9" t="s">
        <v>2832</v>
      </c>
      <c r="C1202" s="9" t="s">
        <v>2832</v>
      </c>
      <c r="D1202" s="10">
        <v>251.31763000000001</v>
      </c>
      <c r="E1202" s="10">
        <v>237.44907000000001</v>
      </c>
      <c r="F1202" s="10">
        <v>100.67222599999999</v>
      </c>
      <c r="G1202" s="10">
        <v>88.849919999999997</v>
      </c>
      <c r="H1202" s="10">
        <v>1.7188873</v>
      </c>
    </row>
    <row r="1203" spans="1:8" s="10" customFormat="1">
      <c r="A1203" s="9" t="s">
        <v>2835</v>
      </c>
      <c r="B1203" s="9" t="s">
        <v>2834</v>
      </c>
      <c r="C1203" s="9" t="s">
        <v>2834</v>
      </c>
      <c r="D1203" s="10">
        <v>702.71759999999995</v>
      </c>
      <c r="E1203" s="10">
        <v>684.19</v>
      </c>
      <c r="F1203" s="10">
        <v>702.71759999999995</v>
      </c>
      <c r="G1203" s="10">
        <v>681.34270000000004</v>
      </c>
      <c r="H1203" s="10">
        <v>1.7198267</v>
      </c>
    </row>
    <row r="1204" spans="1:8" s="10" customFormat="1">
      <c r="A1204" s="9" t="s">
        <v>2838</v>
      </c>
      <c r="B1204" s="9" t="s">
        <v>2836</v>
      </c>
      <c r="C1204" s="9" t="s">
        <v>2837</v>
      </c>
      <c r="D1204" s="10">
        <v>945.86360000000002</v>
      </c>
      <c r="E1204" s="10">
        <v>925.85090000000002</v>
      </c>
      <c r="F1204" s="10">
        <v>945.86360000000002</v>
      </c>
      <c r="G1204" s="10">
        <v>922.97220000000004</v>
      </c>
      <c r="H1204" s="10">
        <v>1.7519640000000001</v>
      </c>
    </row>
    <row r="1205" spans="1:8" s="10" customFormat="1">
      <c r="A1205" s="9" t="s">
        <v>2841</v>
      </c>
      <c r="B1205" s="9" t="s">
        <v>2839</v>
      </c>
      <c r="C1205" s="9" t="s">
        <v>2840</v>
      </c>
      <c r="D1205" s="10">
        <v>33.076219999999999</v>
      </c>
      <c r="E1205" s="10">
        <v>27.041606999999999</v>
      </c>
      <c r="F1205" s="10">
        <v>33.076219999999999</v>
      </c>
      <c r="G1205" s="10">
        <v>26.432756000000001</v>
      </c>
      <c r="H1205" s="10">
        <v>1.7612239999999999</v>
      </c>
    </row>
    <row r="1206" spans="1:8" s="10" customFormat="1">
      <c r="A1206" s="9" t="s">
        <v>2844</v>
      </c>
      <c r="B1206" s="9" t="s">
        <v>2842</v>
      </c>
      <c r="C1206" s="9" t="s">
        <v>2843</v>
      </c>
      <c r="D1206" s="10">
        <v>394.56616000000002</v>
      </c>
      <c r="E1206" s="10">
        <v>378.7543</v>
      </c>
      <c r="F1206" s="10">
        <v>394.56616000000002</v>
      </c>
      <c r="G1206" s="10">
        <v>376.17865</v>
      </c>
      <c r="H1206" s="10">
        <v>1.7742753</v>
      </c>
    </row>
    <row r="1207" spans="1:8" s="10" customFormat="1">
      <c r="A1207" s="9" t="s">
        <v>2846</v>
      </c>
      <c r="B1207" s="9" t="s">
        <v>2845</v>
      </c>
      <c r="C1207" s="9" t="s">
        <v>2845</v>
      </c>
      <c r="D1207" s="10">
        <v>615.12274000000002</v>
      </c>
      <c r="E1207" s="10">
        <v>597.33519999999999</v>
      </c>
      <c r="F1207" s="10">
        <v>87.130939999999995</v>
      </c>
      <c r="G1207" s="10">
        <v>75.965779999999995</v>
      </c>
      <c r="H1207" s="10">
        <v>1.7761841</v>
      </c>
    </row>
    <row r="1208" spans="1:8" s="10" customFormat="1">
      <c r="A1208" s="9" t="s">
        <v>2848</v>
      </c>
      <c r="B1208" s="9" t="s">
        <v>2847</v>
      </c>
      <c r="C1208" s="9" t="s">
        <v>2847</v>
      </c>
      <c r="D1208" s="10">
        <v>241.15054000000001</v>
      </c>
      <c r="E1208" s="10">
        <v>227.51123000000001</v>
      </c>
      <c r="F1208" s="10">
        <v>55.863379999999999</v>
      </c>
      <c r="G1208" s="10">
        <v>46.684080000000002</v>
      </c>
      <c r="H1208" s="10">
        <v>1.8076935999999999</v>
      </c>
    </row>
    <row r="1209" spans="1:8" s="10" customFormat="1">
      <c r="A1209" s="9" t="s">
        <v>2851</v>
      </c>
      <c r="B1209" s="9" t="s">
        <v>2849</v>
      </c>
      <c r="C1209" s="9" t="s">
        <v>2850</v>
      </c>
      <c r="D1209" s="10">
        <v>204.75266999999999</v>
      </c>
      <c r="E1209" s="10">
        <v>191.73635999999999</v>
      </c>
      <c r="F1209" s="10">
        <v>98.314329999999998</v>
      </c>
      <c r="G1209" s="10">
        <v>86.621830000000003</v>
      </c>
      <c r="H1209" s="10">
        <v>1.8170519000000001</v>
      </c>
    </row>
    <row r="1210" spans="1:8" s="10" customFormat="1">
      <c r="A1210" s="9" t="s">
        <v>2853</v>
      </c>
      <c r="B1210" s="9" t="s">
        <v>2852</v>
      </c>
      <c r="C1210" s="9" t="s">
        <v>2852</v>
      </c>
      <c r="D1210" s="10">
        <v>336.88839999999999</v>
      </c>
      <c r="E1210" s="10">
        <v>321.73509999999999</v>
      </c>
      <c r="F1210" s="10">
        <v>93.928160000000005</v>
      </c>
      <c r="G1210" s="10">
        <v>82.456209999999999</v>
      </c>
      <c r="H1210" s="10">
        <v>1.8186401999999999</v>
      </c>
    </row>
    <row r="1211" spans="1:8" s="10" customFormat="1">
      <c r="A1211" s="9" t="s">
        <v>2856</v>
      </c>
      <c r="B1211" s="9" t="s">
        <v>2854</v>
      </c>
      <c r="C1211" s="9" t="s">
        <v>2855</v>
      </c>
      <c r="D1211" s="10">
        <v>363.20148</v>
      </c>
      <c r="E1211" s="10">
        <v>347.68416999999999</v>
      </c>
      <c r="F1211" s="10">
        <v>113.32171</v>
      </c>
      <c r="G1211" s="10">
        <v>101.02885999999999</v>
      </c>
      <c r="H1211" s="10">
        <v>1.8434543999999999</v>
      </c>
    </row>
    <row r="1212" spans="1:8" s="10" customFormat="1">
      <c r="A1212" s="9" t="s">
        <v>2858</v>
      </c>
      <c r="B1212" s="9" t="s">
        <v>2857</v>
      </c>
      <c r="C1212" s="9" t="s">
        <v>2857</v>
      </c>
      <c r="D1212" s="10">
        <v>843.31640000000004</v>
      </c>
      <c r="E1212" s="10">
        <v>824.06757000000005</v>
      </c>
      <c r="F1212" s="10">
        <v>83.431299999999993</v>
      </c>
      <c r="G1212" s="10">
        <v>72.457859999999997</v>
      </c>
      <c r="H1212" s="10">
        <v>1.8457441000000001</v>
      </c>
    </row>
    <row r="1213" spans="1:8" s="10" customFormat="1">
      <c r="A1213" s="9" t="s">
        <v>2860</v>
      </c>
      <c r="B1213" s="9" t="s">
        <v>2859</v>
      </c>
      <c r="C1213" s="9" t="s">
        <v>2859</v>
      </c>
      <c r="D1213" s="10">
        <v>88.665300000000002</v>
      </c>
      <c r="E1213" s="10">
        <v>78.689220000000006</v>
      </c>
      <c r="F1213" s="10">
        <v>69.584594999999993</v>
      </c>
      <c r="G1213" s="10">
        <v>59.317386999999997</v>
      </c>
      <c r="H1213" s="10">
        <v>1.8543605999999999</v>
      </c>
    </row>
    <row r="1214" spans="1:8" s="10" customFormat="1">
      <c r="A1214" s="9" t="s">
        <v>2863</v>
      </c>
      <c r="B1214" s="9" t="s">
        <v>2861</v>
      </c>
      <c r="C1214" s="9" t="s">
        <v>2862</v>
      </c>
      <c r="D1214" s="10">
        <v>832.12896999999998</v>
      </c>
      <c r="E1214" s="10">
        <v>812.93584999999996</v>
      </c>
      <c r="F1214" s="10">
        <v>71.058914000000001</v>
      </c>
      <c r="G1214" s="10">
        <v>60.705852999999998</v>
      </c>
      <c r="H1214" s="10">
        <v>1.8845826000000001</v>
      </c>
    </row>
    <row r="1215" spans="1:8" s="10" customFormat="1">
      <c r="A1215" s="2" t="s">
        <v>2866</v>
      </c>
      <c r="B1215" s="2" t="s">
        <v>2864</v>
      </c>
      <c r="C1215" s="2" t="s">
        <v>2865</v>
      </c>
      <c r="D1215" s="10">
        <v>212.36832000000001</v>
      </c>
      <c r="E1215" s="10">
        <v>199.23025999999999</v>
      </c>
      <c r="F1215" s="10">
        <v>116.33852</v>
      </c>
      <c r="G1215" s="10">
        <v>103.93702</v>
      </c>
      <c r="H1215" s="10">
        <v>1.8954259</v>
      </c>
    </row>
    <row r="1216" spans="1:8" s="10" customFormat="1">
      <c r="A1216" s="9" t="s">
        <v>2868</v>
      </c>
      <c r="B1216" s="9" t="s">
        <v>2867</v>
      </c>
      <c r="C1216" s="9" t="s">
        <v>2867</v>
      </c>
      <c r="D1216" s="10">
        <v>64.411559999999994</v>
      </c>
      <c r="E1216" s="10">
        <v>55.574142000000002</v>
      </c>
      <c r="F1216" s="10">
        <v>31.997281999999998</v>
      </c>
      <c r="G1216" s="10">
        <v>25.496024999999999</v>
      </c>
      <c r="H1216" s="10">
        <v>1.8961935000000001</v>
      </c>
    </row>
    <row r="1217" spans="1:8" s="10" customFormat="1">
      <c r="A1217" s="9" t="s">
        <v>2871</v>
      </c>
      <c r="B1217" s="9" t="s">
        <v>2869</v>
      </c>
      <c r="C1217" s="9" t="s">
        <v>2870</v>
      </c>
      <c r="D1217" s="10">
        <v>144.31908999999999</v>
      </c>
      <c r="E1217" s="10">
        <v>132.57213999999999</v>
      </c>
      <c r="F1217" s="10">
        <v>28.891477999999999</v>
      </c>
      <c r="G1217" s="10">
        <v>22.82197</v>
      </c>
      <c r="H1217" s="10">
        <v>1.9171286999999999</v>
      </c>
    </row>
    <row r="1218" spans="1:8" s="10" customFormat="1">
      <c r="A1218" s="9" t="s">
        <v>2873</v>
      </c>
      <c r="B1218" s="9" t="s">
        <v>2872</v>
      </c>
      <c r="C1218" s="9" t="s">
        <v>2872</v>
      </c>
      <c r="D1218" s="10">
        <v>745.49523999999997</v>
      </c>
      <c r="E1218" s="10">
        <v>726.69839999999999</v>
      </c>
      <c r="F1218" s="10">
        <v>139.88942</v>
      </c>
      <c r="G1218" s="10">
        <v>126.60482</v>
      </c>
      <c r="H1218" s="10">
        <v>1.9470567000000001</v>
      </c>
    </row>
    <row r="1219" spans="1:8" s="10" customFormat="1">
      <c r="A1219" s="9" t="s">
        <v>2875</v>
      </c>
      <c r="B1219" s="9" t="s">
        <v>2874</v>
      </c>
      <c r="C1219" s="9" t="s">
        <v>2874</v>
      </c>
      <c r="D1219" s="10">
        <v>852.12427000000002</v>
      </c>
      <c r="E1219" s="10">
        <v>832.79060000000004</v>
      </c>
      <c r="F1219" s="10">
        <v>361.41800000000001</v>
      </c>
      <c r="G1219" s="10">
        <v>343.50869999999998</v>
      </c>
      <c r="H1219" s="10">
        <v>1.9551350999999999</v>
      </c>
    </row>
    <row r="1220" spans="1:8" s="10" customFormat="1">
      <c r="A1220" s="9" t="s">
        <v>2878</v>
      </c>
      <c r="B1220" s="9" t="s">
        <v>2876</v>
      </c>
      <c r="C1220" s="9" t="s">
        <v>2877</v>
      </c>
      <c r="D1220" s="10">
        <v>650.45605</v>
      </c>
      <c r="E1220" s="10">
        <v>632.29250000000002</v>
      </c>
      <c r="F1220" s="10">
        <v>183.79462000000001</v>
      </c>
      <c r="G1220" s="10">
        <v>169.10655</v>
      </c>
      <c r="H1220" s="10">
        <v>1.9551805</v>
      </c>
    </row>
    <row r="1221" spans="1:8" s="10" customFormat="1">
      <c r="A1221" s="9" t="s">
        <v>2880</v>
      </c>
      <c r="B1221" s="9" t="s">
        <v>2879</v>
      </c>
      <c r="C1221" s="9" t="s">
        <v>2879</v>
      </c>
      <c r="D1221" s="10">
        <v>225.38629</v>
      </c>
      <c r="E1221" s="10">
        <v>211.9427</v>
      </c>
      <c r="F1221" s="10">
        <v>51.236834999999999</v>
      </c>
      <c r="G1221" s="10">
        <v>42.465187</v>
      </c>
      <c r="H1221" s="10">
        <v>1.9724782000000001</v>
      </c>
    </row>
    <row r="1222" spans="1:8" s="10" customFormat="1">
      <c r="A1222" s="9" t="s">
        <v>2882</v>
      </c>
      <c r="B1222" s="9" t="s">
        <v>2881</v>
      </c>
      <c r="C1222" s="9" t="s">
        <v>2881</v>
      </c>
      <c r="D1222" s="10">
        <v>965.16376000000002</v>
      </c>
      <c r="E1222" s="10">
        <v>945.04970000000003</v>
      </c>
      <c r="F1222" s="10">
        <v>138.86340000000001</v>
      </c>
      <c r="G1222" s="10">
        <v>125.62118</v>
      </c>
      <c r="H1222" s="10">
        <v>2.0004651999999998</v>
      </c>
    </row>
    <row r="1223" spans="1:8" s="10" customFormat="1">
      <c r="A1223" s="9" t="s">
        <v>2885</v>
      </c>
      <c r="B1223" s="9" t="s">
        <v>2883</v>
      </c>
      <c r="C1223" s="9" t="s">
        <v>2884</v>
      </c>
      <c r="D1223" s="10">
        <v>1021.8235</v>
      </c>
      <c r="E1223" s="10">
        <v>1001.12463</v>
      </c>
      <c r="F1223" s="10">
        <v>107.55410000000001</v>
      </c>
      <c r="G1223" s="10">
        <v>95.476105000000004</v>
      </c>
      <c r="H1223" s="10">
        <v>2.0088233999999998</v>
      </c>
    </row>
    <row r="1224" spans="1:8" s="10" customFormat="1">
      <c r="A1224" s="9" t="s">
        <v>2888</v>
      </c>
      <c r="B1224" s="9" t="s">
        <v>2886</v>
      </c>
      <c r="C1224" s="9" t="s">
        <v>2887</v>
      </c>
      <c r="D1224" s="10">
        <v>457.85512999999997</v>
      </c>
      <c r="E1224" s="10">
        <v>441.4452</v>
      </c>
      <c r="F1224" s="10">
        <v>457.85512999999997</v>
      </c>
      <c r="G1224" s="10">
        <v>438.71699999999998</v>
      </c>
      <c r="H1224" s="10">
        <v>2.0360372</v>
      </c>
    </row>
    <row r="1225" spans="1:8" s="10" customFormat="1">
      <c r="A1225" s="9" t="s">
        <v>2891</v>
      </c>
      <c r="B1225" s="9" t="s">
        <v>2889</v>
      </c>
      <c r="C1225" s="9" t="s">
        <v>2890</v>
      </c>
      <c r="D1225" s="10">
        <v>625.38009999999997</v>
      </c>
      <c r="E1225" s="10">
        <v>607.4914</v>
      </c>
      <c r="F1225" s="10">
        <v>95.506349999999998</v>
      </c>
      <c r="G1225" s="10">
        <v>83.968445000000003</v>
      </c>
      <c r="H1225" s="10">
        <v>2.0443296000000002</v>
      </c>
    </row>
    <row r="1226" spans="1:8" s="10" customFormat="1">
      <c r="A1226" s="9" t="s">
        <v>2893</v>
      </c>
      <c r="B1226" s="9" t="s">
        <v>2892</v>
      </c>
      <c r="C1226" s="9" t="s">
        <v>2892</v>
      </c>
      <c r="D1226" s="10">
        <v>190.21825000000001</v>
      </c>
      <c r="E1226" s="10">
        <v>177.47973999999999</v>
      </c>
      <c r="F1226" s="10">
        <v>93.820144999999997</v>
      </c>
      <c r="G1226" s="10">
        <v>82.352869999999996</v>
      </c>
      <c r="H1226" s="10">
        <v>2.0449939000000001</v>
      </c>
    </row>
    <row r="1227" spans="1:8" s="10" customFormat="1">
      <c r="A1227" s="9" t="s">
        <v>2896</v>
      </c>
      <c r="B1227" s="9" t="s">
        <v>2894</v>
      </c>
      <c r="C1227" s="9" t="s">
        <v>2895</v>
      </c>
      <c r="D1227" s="10">
        <v>1302.9431999999999</v>
      </c>
      <c r="E1227" s="10">
        <v>1280.8219999999999</v>
      </c>
      <c r="F1227" s="10">
        <v>70.170169999999999</v>
      </c>
      <c r="G1227" s="10">
        <v>59.881659999999997</v>
      </c>
      <c r="H1227" s="10">
        <v>2.0653071000000001</v>
      </c>
    </row>
    <row r="1228" spans="1:8" s="10" customFormat="1">
      <c r="A1228" s="9" t="s">
        <v>2898</v>
      </c>
      <c r="B1228" s="9" t="s">
        <v>2897</v>
      </c>
      <c r="C1228" s="9" t="s">
        <v>2897</v>
      </c>
      <c r="D1228" s="10">
        <v>418.80707000000001</v>
      </c>
      <c r="E1228" s="10">
        <v>402.77379999999999</v>
      </c>
      <c r="F1228" s="10">
        <v>394.0052</v>
      </c>
      <c r="G1228" s="10">
        <v>375.64060000000001</v>
      </c>
      <c r="H1228" s="10">
        <v>2.0682179999999999</v>
      </c>
    </row>
    <row r="1229" spans="1:8" s="10" customFormat="1">
      <c r="A1229" s="9" t="s">
        <v>2900</v>
      </c>
      <c r="B1229" s="9" t="s">
        <v>2899</v>
      </c>
      <c r="C1229" s="9" t="s">
        <v>2899</v>
      </c>
      <c r="D1229" s="10">
        <v>96.779219999999995</v>
      </c>
      <c r="E1229" s="10">
        <v>86.48715</v>
      </c>
      <c r="F1229" s="10">
        <v>79.572460000000007</v>
      </c>
      <c r="G1229" s="10">
        <v>68.822419999999994</v>
      </c>
      <c r="H1229" s="10">
        <v>2.0782878</v>
      </c>
    </row>
    <row r="1230" spans="1:8" s="10" customFormat="1">
      <c r="A1230" s="9" t="s">
        <v>2902</v>
      </c>
      <c r="B1230" s="9" t="s">
        <v>2901</v>
      </c>
      <c r="C1230" s="9" t="s">
        <v>2901</v>
      </c>
      <c r="D1230" s="10">
        <v>31.694293999999999</v>
      </c>
      <c r="E1230" s="10">
        <v>25.830067</v>
      </c>
      <c r="F1230" s="10">
        <v>31.694293999999999</v>
      </c>
      <c r="G1230" s="10">
        <v>25.243347</v>
      </c>
      <c r="H1230" s="10">
        <v>2.1309735999999999</v>
      </c>
    </row>
    <row r="1231" spans="1:8" s="10" customFormat="1">
      <c r="A1231" s="9" t="s">
        <v>2904</v>
      </c>
      <c r="B1231" s="9" t="s">
        <v>2903</v>
      </c>
      <c r="C1231" s="9" t="s">
        <v>2903</v>
      </c>
      <c r="D1231" s="10">
        <v>108.12456</v>
      </c>
      <c r="E1231" s="10">
        <v>97.499380000000002</v>
      </c>
      <c r="F1231" s="10">
        <v>29.555536</v>
      </c>
      <c r="G1231" s="10">
        <v>23.394795999999999</v>
      </c>
      <c r="H1231" s="10">
        <v>2.1328103999999999</v>
      </c>
    </row>
    <row r="1232" spans="1:8" s="10" customFormat="1">
      <c r="A1232" s="9" t="s">
        <v>2906</v>
      </c>
      <c r="B1232" s="9" t="s">
        <v>2905</v>
      </c>
      <c r="C1232" s="9" t="s">
        <v>2905</v>
      </c>
      <c r="D1232" s="10">
        <v>1325.5332000000001</v>
      </c>
      <c r="E1232" s="10">
        <v>1303.3572999999999</v>
      </c>
      <c r="F1232" s="10">
        <v>81.970603999999994</v>
      </c>
      <c r="G1232" s="10">
        <v>71.087680000000006</v>
      </c>
      <c r="H1232" s="10">
        <v>2.1499412000000002</v>
      </c>
    </row>
    <row r="1233" spans="1:8" s="10" customFormat="1">
      <c r="A1233" s="9" t="s">
        <v>2909</v>
      </c>
      <c r="B1233" s="9" t="s">
        <v>2907</v>
      </c>
      <c r="C1233" s="9" t="s">
        <v>2908</v>
      </c>
      <c r="D1233" s="10">
        <v>395.07659999999998</v>
      </c>
      <c r="E1233" s="10">
        <v>379.25200000000001</v>
      </c>
      <c r="F1233" s="10">
        <v>98.429114999999996</v>
      </c>
      <c r="G1233" s="10">
        <v>86.726759999999999</v>
      </c>
      <c r="H1233" s="10">
        <v>2.1634273999999998</v>
      </c>
    </row>
    <row r="1234" spans="1:8" s="10" customFormat="1">
      <c r="A1234" s="9" t="s">
        <v>2911</v>
      </c>
      <c r="B1234" s="9" t="s">
        <v>2910</v>
      </c>
      <c r="C1234" s="9" t="s">
        <v>2910</v>
      </c>
      <c r="D1234" s="10">
        <v>149.6533</v>
      </c>
      <c r="E1234" s="10">
        <v>137.82086000000001</v>
      </c>
      <c r="F1234" s="10">
        <v>149.6533</v>
      </c>
      <c r="G1234" s="10">
        <v>136.06755000000001</v>
      </c>
      <c r="H1234" s="10">
        <v>2.1677346000000002</v>
      </c>
    </row>
    <row r="1235" spans="1:8" s="10" customFormat="1">
      <c r="A1235" s="9" t="s">
        <v>2914</v>
      </c>
      <c r="B1235" s="9" t="s">
        <v>2912</v>
      </c>
      <c r="C1235" s="9" t="s">
        <v>2913</v>
      </c>
      <c r="D1235" s="10">
        <v>39.028669999999998</v>
      </c>
      <c r="E1235" s="10">
        <v>32.317010000000003</v>
      </c>
      <c r="F1235" s="10">
        <v>39.028669999999998</v>
      </c>
      <c r="G1235" s="10">
        <v>31.602</v>
      </c>
      <c r="H1235" s="10">
        <v>2.221606</v>
      </c>
    </row>
    <row r="1236" spans="1:8" s="10" customFormat="1">
      <c r="A1236" s="9" t="s">
        <v>2917</v>
      </c>
      <c r="B1236" s="9" t="s">
        <v>2915</v>
      </c>
      <c r="C1236" s="9" t="s">
        <v>2916</v>
      </c>
      <c r="D1236" s="10">
        <v>52.207805999999998</v>
      </c>
      <c r="E1236" s="10">
        <v>44.253</v>
      </c>
      <c r="F1236" s="10">
        <v>52.207805999999998</v>
      </c>
      <c r="G1236" s="10">
        <v>43.326847000000001</v>
      </c>
      <c r="H1236" s="10">
        <v>2.2262278000000002</v>
      </c>
    </row>
    <row r="1237" spans="1:8" s="10" customFormat="1">
      <c r="A1237" s="9" t="s">
        <v>2919</v>
      </c>
      <c r="B1237" s="9" t="s">
        <v>2918</v>
      </c>
      <c r="C1237" s="9" t="s">
        <v>2918</v>
      </c>
      <c r="D1237" s="10">
        <v>175.95122000000001</v>
      </c>
      <c r="E1237" s="10">
        <v>163.49142000000001</v>
      </c>
      <c r="F1237" s="10">
        <v>175.95122000000001</v>
      </c>
      <c r="G1237" s="10">
        <v>161.53853000000001</v>
      </c>
      <c r="H1237" s="10">
        <v>2.2895319999999999</v>
      </c>
    </row>
    <row r="1238" spans="1:8" s="10" customFormat="1">
      <c r="A1238" s="9" t="s">
        <v>2921</v>
      </c>
      <c r="B1238" s="9" t="s">
        <v>2920</v>
      </c>
      <c r="C1238" s="9" t="s">
        <v>2920</v>
      </c>
      <c r="D1238" s="10">
        <v>476.77832000000001</v>
      </c>
      <c r="E1238" s="10">
        <v>460.28003000000001</v>
      </c>
      <c r="F1238" s="10">
        <v>84.279989999999998</v>
      </c>
      <c r="G1238" s="10">
        <v>73.247810000000001</v>
      </c>
      <c r="H1238" s="10">
        <v>2.3230572</v>
      </c>
    </row>
    <row r="1239" spans="1:8" s="10" customFormat="1">
      <c r="A1239" s="9" t="s">
        <v>2924</v>
      </c>
      <c r="B1239" s="9" t="s">
        <v>2922</v>
      </c>
      <c r="C1239" s="9" t="s">
        <v>2923</v>
      </c>
      <c r="D1239" s="10">
        <v>150.98795999999999</v>
      </c>
      <c r="E1239" s="10">
        <v>139.13515000000001</v>
      </c>
      <c r="F1239" s="10">
        <v>150.98795999999999</v>
      </c>
      <c r="G1239" s="10">
        <v>137.37933000000001</v>
      </c>
      <c r="H1239" s="10">
        <v>2.3795774000000001</v>
      </c>
    </row>
    <row r="1240" spans="1:8" s="10" customFormat="1">
      <c r="A1240" s="9" t="s">
        <v>2926</v>
      </c>
      <c r="B1240" s="9" t="s">
        <v>2925</v>
      </c>
      <c r="C1240" s="9" t="s">
        <v>2925</v>
      </c>
      <c r="D1240" s="10">
        <v>73.417339999999996</v>
      </c>
      <c r="E1240" s="10">
        <v>64.094679999999997</v>
      </c>
      <c r="F1240" s="10">
        <v>71.61591</v>
      </c>
      <c r="G1240" s="10">
        <v>61.222920000000002</v>
      </c>
      <c r="H1240" s="10">
        <v>2.4024272</v>
      </c>
    </row>
    <row r="1241" spans="1:8" s="10" customFormat="1">
      <c r="A1241" s="9" t="s">
        <v>2929</v>
      </c>
      <c r="B1241" s="9" t="s">
        <v>2927</v>
      </c>
      <c r="C1241" s="9" t="s">
        <v>2928</v>
      </c>
      <c r="D1241" s="10">
        <v>1462.5823</v>
      </c>
      <c r="E1241" s="10">
        <v>1440.0034000000001</v>
      </c>
      <c r="F1241" s="10">
        <v>1324.5813000000001</v>
      </c>
      <c r="G1241" s="10">
        <v>1299.1112000000001</v>
      </c>
      <c r="H1241" s="10">
        <v>2.4243028</v>
      </c>
    </row>
    <row r="1242" spans="1:8" s="10" customFormat="1">
      <c r="A1242" s="9" t="s">
        <v>2931</v>
      </c>
      <c r="B1242" s="9" t="s">
        <v>2930</v>
      </c>
      <c r="C1242" s="9" t="s">
        <v>2930</v>
      </c>
      <c r="D1242" s="10">
        <v>982.70630000000006</v>
      </c>
      <c r="E1242" s="10">
        <v>962.30970000000002</v>
      </c>
      <c r="F1242" s="10">
        <v>59.518917000000002</v>
      </c>
      <c r="G1242" s="10">
        <v>50.025185</v>
      </c>
      <c r="H1242" s="10">
        <v>2.4253870000000002</v>
      </c>
    </row>
    <row r="1243" spans="1:8" s="10" customFormat="1">
      <c r="A1243" s="9" t="s">
        <v>2933</v>
      </c>
      <c r="B1243" s="9" t="s">
        <v>2932</v>
      </c>
      <c r="C1243" s="9" t="s">
        <v>2932</v>
      </c>
      <c r="D1243" s="10">
        <v>223.40123</v>
      </c>
      <c r="E1243" s="10">
        <v>210.00887</v>
      </c>
      <c r="F1243" s="10">
        <v>75.106125000000006</v>
      </c>
      <c r="G1243" s="10">
        <v>64.526870000000002</v>
      </c>
      <c r="H1243" s="10">
        <v>2.5530572</v>
      </c>
    </row>
    <row r="1244" spans="1:8" s="10" customFormat="1">
      <c r="A1244" s="9" t="s">
        <v>2936</v>
      </c>
      <c r="B1244" s="9" t="s">
        <v>2934</v>
      </c>
      <c r="C1244" s="9" t="s">
        <v>2935</v>
      </c>
      <c r="D1244" s="10">
        <v>644.58950000000004</v>
      </c>
      <c r="E1244" s="10">
        <v>626.46936000000005</v>
      </c>
      <c r="F1244" s="10">
        <v>111.30852</v>
      </c>
      <c r="G1244" s="10">
        <v>99.082924000000006</v>
      </c>
      <c r="H1244" s="10">
        <v>2.5714324</v>
      </c>
    </row>
    <row r="1245" spans="1:8" s="10" customFormat="1">
      <c r="A1245" s="9" t="s">
        <v>2939</v>
      </c>
      <c r="B1245" s="9" t="s">
        <v>2937</v>
      </c>
      <c r="C1245" s="9" t="s">
        <v>2938</v>
      </c>
      <c r="D1245" s="10">
        <v>78.779105999999999</v>
      </c>
      <c r="E1245" s="10">
        <v>69.201570000000004</v>
      </c>
      <c r="F1245" s="10">
        <v>69.119479999999996</v>
      </c>
      <c r="G1245" s="10">
        <v>58.894573000000001</v>
      </c>
      <c r="H1245" s="10">
        <v>2.6034459999999999</v>
      </c>
    </row>
    <row r="1246" spans="1:8" s="10" customFormat="1">
      <c r="A1246" s="9" t="s">
        <v>2941</v>
      </c>
      <c r="B1246" s="9" t="s">
        <v>2940</v>
      </c>
      <c r="C1246" s="9" t="s">
        <v>2940</v>
      </c>
      <c r="D1246" s="10">
        <v>167.60855000000001</v>
      </c>
      <c r="E1246" s="10">
        <v>155.32135</v>
      </c>
      <c r="F1246" s="10">
        <v>98.76294</v>
      </c>
      <c r="G1246" s="10">
        <v>87.045779999999993</v>
      </c>
      <c r="H1246" s="10">
        <v>2.6099006999999999</v>
      </c>
    </row>
    <row r="1247" spans="1:8" s="10" customFormat="1">
      <c r="A1247" s="9" t="s">
        <v>2944</v>
      </c>
      <c r="B1247" s="9" t="s">
        <v>2942</v>
      </c>
      <c r="C1247" s="9" t="s">
        <v>2943</v>
      </c>
      <c r="D1247" s="10">
        <v>663.26130000000001</v>
      </c>
      <c r="E1247" s="10">
        <v>645.03174000000001</v>
      </c>
      <c r="F1247" s="10">
        <v>612.22429999999997</v>
      </c>
      <c r="G1247" s="10">
        <v>591.44650000000001</v>
      </c>
      <c r="H1247" s="10">
        <v>2.6196785</v>
      </c>
    </row>
    <row r="1248" spans="1:8" s="10" customFormat="1">
      <c r="A1248" s="9" t="s">
        <v>2946</v>
      </c>
      <c r="B1248" s="9" t="s">
        <v>2945</v>
      </c>
      <c r="C1248" s="9" t="s">
        <v>2945</v>
      </c>
      <c r="D1248" s="10">
        <v>450.00375000000003</v>
      </c>
      <c r="E1248" s="10">
        <v>433.65170000000001</v>
      </c>
      <c r="F1248" s="10">
        <v>448.65480000000002</v>
      </c>
      <c r="G1248" s="10">
        <v>429.67752000000002</v>
      </c>
      <c r="H1248" s="10">
        <v>2.637194</v>
      </c>
    </row>
    <row r="1249" spans="1:8" s="10" customFormat="1">
      <c r="A1249" s="9" t="s">
        <v>2949</v>
      </c>
      <c r="B1249" s="9" t="s">
        <v>2947</v>
      </c>
      <c r="C1249" s="9" t="s">
        <v>2948</v>
      </c>
      <c r="D1249" s="10">
        <v>2291.2775999999999</v>
      </c>
      <c r="E1249" s="10">
        <v>2265.6887000000002</v>
      </c>
      <c r="F1249" s="10">
        <v>305.47951999999998</v>
      </c>
      <c r="G1249" s="10">
        <v>288.34143</v>
      </c>
      <c r="H1249" s="10">
        <v>2.6584960999999998</v>
      </c>
    </row>
    <row r="1250" spans="1:8" s="10" customFormat="1">
      <c r="A1250" s="2" t="s">
        <v>2951</v>
      </c>
      <c r="B1250" s="2" t="s">
        <v>2950</v>
      </c>
      <c r="C1250" s="2" t="s">
        <v>2950</v>
      </c>
      <c r="D1250" s="10">
        <v>1870.9747</v>
      </c>
      <c r="E1250" s="10">
        <v>1846.8983000000001</v>
      </c>
      <c r="F1250" s="10">
        <v>1870.9747</v>
      </c>
      <c r="G1250" s="10">
        <v>1842.6102000000001</v>
      </c>
      <c r="H1250" s="10">
        <v>2.7598596</v>
      </c>
    </row>
    <row r="1251" spans="1:8" s="10" customFormat="1">
      <c r="A1251" s="9" t="s">
        <v>2953</v>
      </c>
      <c r="B1251" s="9" t="s">
        <v>2952</v>
      </c>
      <c r="C1251" s="9" t="s">
        <v>2952</v>
      </c>
      <c r="D1251" s="10">
        <v>1056.1686</v>
      </c>
      <c r="E1251" s="10">
        <v>1035.2695000000001</v>
      </c>
      <c r="F1251" s="10">
        <v>47.972163999999999</v>
      </c>
      <c r="G1251" s="10">
        <v>39.515186</v>
      </c>
      <c r="H1251" s="10">
        <v>2.7906534999999999</v>
      </c>
    </row>
    <row r="1252" spans="1:8" s="10" customFormat="1">
      <c r="A1252" s="9" t="s">
        <v>2956</v>
      </c>
      <c r="B1252" s="9" t="s">
        <v>2954</v>
      </c>
      <c r="C1252" s="9" t="s">
        <v>2955</v>
      </c>
      <c r="D1252" s="10">
        <v>119.28789</v>
      </c>
      <c r="E1252" s="10">
        <v>108.32693999999999</v>
      </c>
      <c r="F1252" s="10">
        <v>85.230773999999997</v>
      </c>
      <c r="G1252" s="10">
        <v>74.143326000000002</v>
      </c>
      <c r="H1252" s="10">
        <v>2.8149647999999998</v>
      </c>
    </row>
    <row r="1253" spans="1:8" s="10" customFormat="1">
      <c r="A1253" s="9" t="s">
        <v>2959</v>
      </c>
      <c r="B1253" s="9" t="s">
        <v>2957</v>
      </c>
      <c r="C1253" s="9" t="s">
        <v>2958</v>
      </c>
      <c r="D1253" s="10">
        <v>444.27276999999998</v>
      </c>
      <c r="E1253" s="10">
        <v>427.96364999999997</v>
      </c>
      <c r="F1253" s="10">
        <v>53.007275</v>
      </c>
      <c r="G1253" s="10">
        <v>44.056244</v>
      </c>
      <c r="H1253" s="10">
        <v>2.8864019999999999</v>
      </c>
    </row>
    <row r="1254" spans="1:8" s="10" customFormat="1">
      <c r="A1254" s="2" t="s">
        <v>2961</v>
      </c>
      <c r="B1254" s="2" t="s">
        <v>2960</v>
      </c>
      <c r="C1254" s="2" t="s">
        <v>2960</v>
      </c>
      <c r="D1254" s="10">
        <v>132.04740000000001</v>
      </c>
      <c r="E1254" s="10">
        <v>120.62656</v>
      </c>
      <c r="F1254" s="10">
        <v>132.04740000000001</v>
      </c>
      <c r="G1254" s="10">
        <v>119.01772</v>
      </c>
      <c r="H1254" s="10">
        <v>2.9370248000000001</v>
      </c>
    </row>
    <row r="1255" spans="1:8" s="10" customFormat="1">
      <c r="A1255" s="2" t="s">
        <v>2963</v>
      </c>
      <c r="B1255" s="2" t="s">
        <v>2962</v>
      </c>
      <c r="C1255" s="2" t="s">
        <v>2962</v>
      </c>
      <c r="D1255" s="10">
        <v>243.35191</v>
      </c>
      <c r="E1255" s="10">
        <v>229.61133000000001</v>
      </c>
      <c r="F1255" s="10">
        <v>72.047619999999995</v>
      </c>
      <c r="G1255" s="10">
        <v>61.632697999999998</v>
      </c>
      <c r="H1255" s="10">
        <v>3.0598177999999998</v>
      </c>
    </row>
    <row r="1256" spans="1:8" s="10" customFormat="1">
      <c r="A1256" s="9" t="s">
        <v>2966</v>
      </c>
      <c r="B1256" s="9" t="s">
        <v>2964</v>
      </c>
      <c r="C1256" s="9" t="s">
        <v>2965</v>
      </c>
      <c r="D1256" s="10">
        <v>2088.5459999999998</v>
      </c>
      <c r="E1256" s="10">
        <v>2063.5216999999998</v>
      </c>
      <c r="F1256" s="10">
        <v>1274.1267</v>
      </c>
      <c r="G1256" s="10">
        <v>1248.9952000000001</v>
      </c>
      <c r="H1256" s="10">
        <v>3.0740685000000001</v>
      </c>
    </row>
    <row r="1257" spans="1:8" s="10" customFormat="1">
      <c r="A1257" s="9" t="s">
        <v>2968</v>
      </c>
      <c r="B1257" s="9" t="s">
        <v>2967</v>
      </c>
      <c r="C1257" s="9" t="s">
        <v>2967</v>
      </c>
      <c r="D1257" s="10">
        <v>1625.1973</v>
      </c>
      <c r="E1257" s="10">
        <v>1601.9691</v>
      </c>
      <c r="F1257" s="10">
        <v>333.80524000000003</v>
      </c>
      <c r="G1257" s="10">
        <v>316.23244999999997</v>
      </c>
      <c r="H1257" s="10">
        <v>3.0948684000000002</v>
      </c>
    </row>
    <row r="1258" spans="1:8" s="10" customFormat="1">
      <c r="A1258" s="9" t="s">
        <v>2970</v>
      </c>
      <c r="B1258" s="9" t="s">
        <v>2969</v>
      </c>
      <c r="C1258" s="9" t="s">
        <v>2969</v>
      </c>
      <c r="D1258" s="10">
        <v>2738.1965</v>
      </c>
      <c r="E1258" s="10">
        <v>2711.3582000000001</v>
      </c>
      <c r="F1258" s="10">
        <v>226.84270000000001</v>
      </c>
      <c r="G1258" s="10">
        <v>211.11885000000001</v>
      </c>
      <c r="H1258" s="10">
        <v>3.0983288</v>
      </c>
    </row>
    <row r="1259" spans="1:8" s="10" customFormat="1">
      <c r="A1259" s="9" t="s">
        <v>2973</v>
      </c>
      <c r="B1259" s="9" t="s">
        <v>2971</v>
      </c>
      <c r="C1259" s="9" t="s">
        <v>2972</v>
      </c>
      <c r="D1259" s="10">
        <v>213.43146999999999</v>
      </c>
      <c r="E1259" s="10">
        <v>200.26587000000001</v>
      </c>
      <c r="F1259" s="10">
        <v>36.169589999999999</v>
      </c>
      <c r="G1259" s="10">
        <v>29.094788000000001</v>
      </c>
      <c r="H1259" s="10">
        <v>3.1072525999999998</v>
      </c>
    </row>
    <row r="1260" spans="1:8" s="10" customFormat="1">
      <c r="A1260" s="9" t="s">
        <v>2976</v>
      </c>
      <c r="B1260" s="9" t="s">
        <v>2974</v>
      </c>
      <c r="C1260" s="9" t="s">
        <v>2975</v>
      </c>
      <c r="D1260" s="10">
        <v>733.37896999999998</v>
      </c>
      <c r="E1260" s="10">
        <v>714.68195000000003</v>
      </c>
      <c r="F1260" s="10">
        <v>55.139099999999999</v>
      </c>
      <c r="G1260" s="10">
        <v>46.028190000000002</v>
      </c>
      <c r="H1260" s="10">
        <v>3.1577674999999998</v>
      </c>
    </row>
    <row r="1261" spans="1:8" s="10" customFormat="1">
      <c r="A1261" s="9" t="s">
        <v>2978</v>
      </c>
      <c r="B1261" s="9" t="s">
        <v>2977</v>
      </c>
      <c r="C1261" s="9" t="s">
        <v>2977</v>
      </c>
      <c r="D1261" s="10">
        <v>104.54846999999999</v>
      </c>
      <c r="E1261" s="10">
        <v>94.022180000000006</v>
      </c>
      <c r="F1261" s="10">
        <v>63.561332999999998</v>
      </c>
      <c r="G1261" s="10">
        <v>53.738224000000002</v>
      </c>
      <c r="H1261" s="10">
        <v>3.2154975000000001</v>
      </c>
    </row>
    <row r="1262" spans="1:8" s="10" customFormat="1">
      <c r="A1262" s="9" t="s">
        <v>2981</v>
      </c>
      <c r="B1262" s="9" t="s">
        <v>2979</v>
      </c>
      <c r="C1262" s="9" t="s">
        <v>2980</v>
      </c>
      <c r="D1262" s="10">
        <v>969.15044999999998</v>
      </c>
      <c r="E1262" s="10">
        <v>948.96747000000005</v>
      </c>
      <c r="F1262" s="10">
        <v>168.06464</v>
      </c>
      <c r="G1262" s="10">
        <v>153.84763000000001</v>
      </c>
      <c r="H1262" s="10">
        <v>3.228402</v>
      </c>
    </row>
    <row r="1263" spans="1:8" s="10" customFormat="1">
      <c r="A1263" s="9" t="s">
        <v>2983</v>
      </c>
      <c r="B1263" s="9" t="s">
        <v>2982</v>
      </c>
      <c r="C1263" s="9" t="s">
        <v>2982</v>
      </c>
      <c r="D1263" s="10">
        <v>99.409000000000006</v>
      </c>
      <c r="E1263" s="10">
        <v>89.026929999999993</v>
      </c>
      <c r="F1263" s="10">
        <v>99.409000000000006</v>
      </c>
      <c r="G1263" s="10">
        <v>87.637079999999997</v>
      </c>
      <c r="H1263" s="10">
        <v>3.2718596</v>
      </c>
    </row>
    <row r="1264" spans="1:8" s="10" customFormat="1">
      <c r="A1264" s="9" t="s">
        <v>2985</v>
      </c>
      <c r="B1264" s="9" t="s">
        <v>2984</v>
      </c>
      <c r="C1264" s="9" t="s">
        <v>2984</v>
      </c>
      <c r="D1264" s="10">
        <v>644.61189999999999</v>
      </c>
      <c r="E1264" s="10">
        <v>626.4701</v>
      </c>
      <c r="F1264" s="10">
        <v>115.66476</v>
      </c>
      <c r="G1264" s="10">
        <v>103.30361000000001</v>
      </c>
      <c r="H1264" s="10">
        <v>3.2789961999999999</v>
      </c>
    </row>
    <row r="1265" spans="1:8" s="10" customFormat="1">
      <c r="A1265" s="2" t="s">
        <v>2988</v>
      </c>
      <c r="B1265" s="2" t="s">
        <v>2986</v>
      </c>
      <c r="C1265" s="2" t="s">
        <v>2987</v>
      </c>
      <c r="D1265" s="10">
        <v>270.51492000000002</v>
      </c>
      <c r="E1265" s="10">
        <v>256.32634999999999</v>
      </c>
      <c r="F1265" s="10">
        <v>225.26607999999999</v>
      </c>
      <c r="G1265" s="10">
        <v>209.55466000000001</v>
      </c>
      <c r="H1265" s="10">
        <v>3.3915331000000002</v>
      </c>
    </row>
    <row r="1266" spans="1:8" s="10" customFormat="1">
      <c r="A1266" s="2" t="s">
        <v>2991</v>
      </c>
      <c r="B1266" s="2" t="s">
        <v>2989</v>
      </c>
      <c r="C1266" s="2" t="s">
        <v>2990</v>
      </c>
      <c r="D1266" s="10">
        <v>815.17920000000004</v>
      </c>
      <c r="E1266" s="10">
        <v>796.06830000000002</v>
      </c>
      <c r="F1266" s="10">
        <v>636.46839999999997</v>
      </c>
      <c r="G1266" s="10">
        <v>615.61009999999999</v>
      </c>
      <c r="H1266" s="10">
        <v>3.3999412000000002</v>
      </c>
    </row>
    <row r="1267" spans="1:8" s="10" customFormat="1">
      <c r="A1267" s="9" t="s">
        <v>2994</v>
      </c>
      <c r="B1267" s="9" t="s">
        <v>2992</v>
      </c>
      <c r="C1267" s="9" t="s">
        <v>2993</v>
      </c>
      <c r="D1267" s="10">
        <v>140.75821999999999</v>
      </c>
      <c r="E1267" s="10">
        <v>129.1</v>
      </c>
      <c r="F1267" s="10">
        <v>140.75821999999999</v>
      </c>
      <c r="G1267" s="10">
        <v>127.445145</v>
      </c>
      <c r="H1267" s="10">
        <v>3.4230309999999999</v>
      </c>
    </row>
    <row r="1268" spans="1:8" s="10" customFormat="1">
      <c r="A1268" s="2" t="s">
        <v>2997</v>
      </c>
      <c r="B1268" s="2" t="s">
        <v>2995</v>
      </c>
      <c r="C1268" s="2" t="s">
        <v>2996</v>
      </c>
      <c r="D1268" s="10">
        <v>120.82367000000001</v>
      </c>
      <c r="E1268" s="10">
        <v>109.77032</v>
      </c>
      <c r="F1268" s="10">
        <v>120.82367000000001</v>
      </c>
      <c r="G1268" s="10">
        <v>108.23885</v>
      </c>
      <c r="H1268" s="10">
        <v>3.4838041999999998</v>
      </c>
    </row>
    <row r="1269" spans="1:8" s="10" customFormat="1">
      <c r="A1269" s="9" t="s">
        <v>2999</v>
      </c>
      <c r="B1269" s="9" t="s">
        <v>2998</v>
      </c>
      <c r="C1269" s="9" t="s">
        <v>2998</v>
      </c>
      <c r="D1269" s="10">
        <v>3209.7233999999999</v>
      </c>
      <c r="E1269" s="10">
        <v>3181.3002999999999</v>
      </c>
      <c r="F1269" s="10">
        <v>79.317406000000005</v>
      </c>
      <c r="G1269" s="10">
        <v>68.583175999999995</v>
      </c>
      <c r="H1269" s="10">
        <v>3.5013063</v>
      </c>
    </row>
    <row r="1270" spans="1:8" s="10" customFormat="1">
      <c r="A1270" s="9" t="s">
        <v>3002</v>
      </c>
      <c r="B1270" s="9" t="s">
        <v>3000</v>
      </c>
      <c r="C1270" s="9" t="s">
        <v>3001</v>
      </c>
      <c r="D1270" s="10">
        <v>1062.424</v>
      </c>
      <c r="E1270" s="10">
        <v>1041.4838</v>
      </c>
      <c r="F1270" s="10">
        <v>179.50649999999999</v>
      </c>
      <c r="G1270" s="10">
        <v>164.94403</v>
      </c>
      <c r="H1270" s="10">
        <v>3.5276917999999999</v>
      </c>
    </row>
    <row r="1271" spans="1:8" s="10" customFormat="1">
      <c r="A1271" s="9" t="s">
        <v>3005</v>
      </c>
      <c r="B1271" s="9" t="s">
        <v>3003</v>
      </c>
      <c r="C1271" s="9" t="s">
        <v>3004</v>
      </c>
      <c r="D1271" s="10">
        <v>3209.7233999999999</v>
      </c>
      <c r="E1271" s="10">
        <v>3181.3002999999999</v>
      </c>
      <c r="F1271" s="10">
        <v>391.29964999999999</v>
      </c>
      <c r="G1271" s="10">
        <v>372.98056000000003</v>
      </c>
      <c r="H1271" s="10">
        <v>3.6131060000000002</v>
      </c>
    </row>
    <row r="1272" spans="1:8" s="10" customFormat="1">
      <c r="A1272" s="9" t="s">
        <v>3007</v>
      </c>
      <c r="B1272" s="9" t="s">
        <v>3006</v>
      </c>
      <c r="C1272" s="9" t="s">
        <v>3006</v>
      </c>
      <c r="D1272" s="10">
        <v>551.19780000000003</v>
      </c>
      <c r="E1272" s="10">
        <v>534.04240000000004</v>
      </c>
      <c r="F1272" s="10">
        <v>284.2885</v>
      </c>
      <c r="G1272" s="10">
        <v>267.40152</v>
      </c>
      <c r="H1272" s="10">
        <v>3.6731207000000001</v>
      </c>
    </row>
    <row r="1273" spans="1:8" s="10" customFormat="1">
      <c r="A1273" s="2" t="s">
        <v>3010</v>
      </c>
      <c r="B1273" s="2" t="s">
        <v>3008</v>
      </c>
      <c r="C1273" s="2" t="s">
        <v>3009</v>
      </c>
      <c r="D1273" s="10">
        <v>3209.7233999999999</v>
      </c>
      <c r="E1273" s="10">
        <v>3181.3002999999999</v>
      </c>
      <c r="F1273" s="10">
        <v>46.545529999999999</v>
      </c>
      <c r="G1273" s="10">
        <v>38.226433</v>
      </c>
      <c r="H1273" s="10">
        <v>3.6948202000000001</v>
      </c>
    </row>
    <row r="1274" spans="1:8" s="10" customFormat="1">
      <c r="A1274" s="9" t="s">
        <v>3013</v>
      </c>
      <c r="B1274" s="9" t="s">
        <v>3011</v>
      </c>
      <c r="C1274" s="9" t="s">
        <v>3012</v>
      </c>
      <c r="D1274" s="10">
        <v>1457.8512000000001</v>
      </c>
      <c r="E1274" s="10">
        <v>1435.3323</v>
      </c>
      <c r="F1274" s="10">
        <v>79.30847</v>
      </c>
      <c r="G1274" s="10">
        <v>68.578180000000003</v>
      </c>
      <c r="H1274" s="10">
        <v>3.7512736000000002</v>
      </c>
    </row>
    <row r="1275" spans="1:8" s="10" customFormat="1">
      <c r="A1275" s="9" t="s">
        <v>3016</v>
      </c>
      <c r="B1275" s="9" t="s">
        <v>3014</v>
      </c>
      <c r="C1275" s="9" t="s">
        <v>3015</v>
      </c>
      <c r="D1275" s="10">
        <v>3209.7233999999999</v>
      </c>
      <c r="E1275" s="10">
        <v>3181.3002999999999</v>
      </c>
      <c r="F1275" s="10">
        <v>124.3312</v>
      </c>
      <c r="G1275" s="10">
        <v>111.59894</v>
      </c>
      <c r="H1275" s="10">
        <v>3.7969750000000002</v>
      </c>
    </row>
    <row r="1276" spans="1:8" s="10" customFormat="1">
      <c r="A1276" s="2" t="s">
        <v>3019</v>
      </c>
      <c r="B1276" s="2" t="s">
        <v>3017</v>
      </c>
      <c r="C1276" s="2" t="s">
        <v>3018</v>
      </c>
      <c r="D1276" s="10">
        <v>3177.944</v>
      </c>
      <c r="E1276" s="10">
        <v>3149.8022000000001</v>
      </c>
      <c r="F1276" s="10">
        <v>139.27141</v>
      </c>
      <c r="G1276" s="10">
        <v>126.01511000000001</v>
      </c>
      <c r="H1276" s="10">
        <v>3.8438436999999999</v>
      </c>
    </row>
    <row r="1277" spans="1:8" s="10" customFormat="1">
      <c r="A1277" s="9" t="s">
        <v>3022</v>
      </c>
      <c r="B1277" s="9" t="s">
        <v>3020</v>
      </c>
      <c r="C1277" s="9" t="s">
        <v>3021</v>
      </c>
      <c r="D1277" s="10">
        <v>2077.2707999999998</v>
      </c>
      <c r="E1277" s="10">
        <v>2052.3510000000001</v>
      </c>
      <c r="F1277" s="10">
        <v>98.990499999999997</v>
      </c>
      <c r="G1277" s="10">
        <v>87.258470000000003</v>
      </c>
      <c r="H1277" s="10">
        <v>3.921583</v>
      </c>
    </row>
    <row r="1278" spans="1:8" s="10" customFormat="1">
      <c r="A1278" s="9" t="s">
        <v>3025</v>
      </c>
      <c r="B1278" s="9" t="s">
        <v>3023</v>
      </c>
      <c r="C1278" s="9" t="s">
        <v>3024</v>
      </c>
      <c r="D1278" s="10">
        <v>113.74666999999999</v>
      </c>
      <c r="E1278" s="10">
        <v>102.96084999999999</v>
      </c>
      <c r="F1278" s="10">
        <v>108.42391000000001</v>
      </c>
      <c r="G1278" s="10">
        <v>96.291830000000004</v>
      </c>
      <c r="H1278" s="10">
        <v>3.9726975000000002</v>
      </c>
    </row>
    <row r="1279" spans="1:8" s="10" customFormat="1">
      <c r="A1279" s="9" t="s">
        <v>3027</v>
      </c>
      <c r="B1279" s="9" t="s">
        <v>3026</v>
      </c>
      <c r="C1279" s="9" t="s">
        <v>3026</v>
      </c>
      <c r="D1279" s="10">
        <v>182.02527000000001</v>
      </c>
      <c r="E1279" s="10">
        <v>169.42833999999999</v>
      </c>
      <c r="F1279" s="10">
        <v>103.238625</v>
      </c>
      <c r="G1279" s="10">
        <v>91.303375000000003</v>
      </c>
      <c r="H1279" s="10">
        <v>3.9766924000000001</v>
      </c>
    </row>
    <row r="1280" spans="1:8" s="10" customFormat="1">
      <c r="A1280" s="9" t="s">
        <v>3030</v>
      </c>
      <c r="B1280" s="9" t="s">
        <v>3028</v>
      </c>
      <c r="C1280" s="9" t="s">
        <v>3029</v>
      </c>
      <c r="D1280" s="10">
        <v>2418.1882000000001</v>
      </c>
      <c r="E1280" s="10">
        <v>2392.0875999999998</v>
      </c>
      <c r="F1280" s="10">
        <v>101.2016</v>
      </c>
      <c r="G1280" s="10">
        <v>89.348785000000007</v>
      </c>
      <c r="H1280" s="10">
        <v>4.0040060000000004</v>
      </c>
    </row>
    <row r="1281" spans="1:8" s="10" customFormat="1">
      <c r="A1281" s="9" t="s">
        <v>3032</v>
      </c>
      <c r="B1281" s="9" t="s">
        <v>3031</v>
      </c>
      <c r="C1281" s="9" t="s">
        <v>3031</v>
      </c>
      <c r="D1281" s="10">
        <v>2904.1414</v>
      </c>
      <c r="E1281" s="10">
        <v>2876.9684999999999</v>
      </c>
      <c r="F1281" s="10">
        <v>1092.2573</v>
      </c>
      <c r="G1281" s="10">
        <v>1068.0072</v>
      </c>
      <c r="H1281" s="10">
        <v>4.0285063000000001</v>
      </c>
    </row>
    <row r="1282" spans="1:8" s="10" customFormat="1">
      <c r="A1282" s="9" t="s">
        <v>3035</v>
      </c>
      <c r="B1282" s="9" t="s">
        <v>3033</v>
      </c>
      <c r="C1282" s="9" t="s">
        <v>3034</v>
      </c>
      <c r="D1282" s="10">
        <v>744.45249999999999</v>
      </c>
      <c r="E1282" s="10">
        <v>725.68089999999995</v>
      </c>
      <c r="F1282" s="10">
        <v>77.360050000000001</v>
      </c>
      <c r="G1282" s="10">
        <v>66.684579999999997</v>
      </c>
      <c r="H1282" s="10">
        <v>4.1415850000000001</v>
      </c>
    </row>
    <row r="1283" spans="1:8" s="10" customFormat="1">
      <c r="A1283" s="2" t="s">
        <v>3037</v>
      </c>
      <c r="B1283" s="2" t="s">
        <v>3036</v>
      </c>
      <c r="C1283" s="2" t="s">
        <v>3036</v>
      </c>
      <c r="D1283" s="10">
        <v>358.90584999999999</v>
      </c>
      <c r="E1283" s="10">
        <v>343.43576000000002</v>
      </c>
      <c r="F1283" s="10">
        <v>272.66730000000001</v>
      </c>
      <c r="G1283" s="10">
        <v>256.06362999999999</v>
      </c>
      <c r="H1283" s="10">
        <v>4.1875076</v>
      </c>
    </row>
    <row r="1284" spans="1:8" s="10" customFormat="1">
      <c r="A1284" s="9" t="s">
        <v>3040</v>
      </c>
      <c r="B1284" s="9" t="s">
        <v>3038</v>
      </c>
      <c r="C1284" s="9" t="s">
        <v>3039</v>
      </c>
      <c r="D1284" s="10">
        <v>416.19945999999999</v>
      </c>
      <c r="E1284" s="10">
        <v>400.21929999999998</v>
      </c>
      <c r="F1284" s="10">
        <v>383.83368000000002</v>
      </c>
      <c r="G1284" s="10">
        <v>365.60413</v>
      </c>
      <c r="H1284" s="10">
        <v>4.2624360000000001</v>
      </c>
    </row>
    <row r="1285" spans="1:8" s="10" customFormat="1">
      <c r="A1285" s="9" t="s">
        <v>3043</v>
      </c>
      <c r="B1285" s="9" t="s">
        <v>3041</v>
      </c>
      <c r="C1285" s="9" t="s">
        <v>3042</v>
      </c>
      <c r="D1285" s="10">
        <v>522.64120000000003</v>
      </c>
      <c r="E1285" s="10">
        <v>505.72156000000001</v>
      </c>
      <c r="F1285" s="10">
        <v>28.482294</v>
      </c>
      <c r="G1285" s="10">
        <v>22.461027000000001</v>
      </c>
      <c r="H1285" s="10">
        <v>4.320856</v>
      </c>
    </row>
    <row r="1286" spans="1:8" s="10" customFormat="1">
      <c r="A1286" s="9" t="s">
        <v>3045</v>
      </c>
      <c r="B1286" s="9" t="s">
        <v>3044</v>
      </c>
      <c r="C1286" s="9" t="s">
        <v>3044</v>
      </c>
      <c r="D1286" s="10">
        <v>339.42755</v>
      </c>
      <c r="E1286" s="10">
        <v>324.20828</v>
      </c>
      <c r="F1286" s="10">
        <v>183.20797999999999</v>
      </c>
      <c r="G1286" s="10">
        <v>168.54921999999999</v>
      </c>
      <c r="H1286" s="10">
        <v>5.3602505000000003</v>
      </c>
    </row>
    <row r="1287" spans="1:8" s="10" customFormat="1">
      <c r="A1287" s="9" t="s">
        <v>3047</v>
      </c>
      <c r="B1287" s="9" t="s">
        <v>3046</v>
      </c>
      <c r="C1287" s="9" t="s">
        <v>3046</v>
      </c>
      <c r="D1287" s="10">
        <v>3209.7233999999999</v>
      </c>
      <c r="E1287" s="10">
        <v>3181.3002999999999</v>
      </c>
      <c r="F1287" s="10">
        <v>433.69376</v>
      </c>
      <c r="G1287" s="10">
        <v>414.84613000000002</v>
      </c>
      <c r="H1287" s="10">
        <v>5.4171085000000003</v>
      </c>
    </row>
    <row r="1288" spans="1:8" s="10" customFormat="1">
      <c r="A1288" s="9" t="s">
        <v>3050</v>
      </c>
      <c r="B1288" s="9" t="s">
        <v>3048</v>
      </c>
      <c r="C1288" s="9" t="s">
        <v>3049</v>
      </c>
      <c r="D1288" s="10">
        <v>612.40369999999996</v>
      </c>
      <c r="E1288" s="10">
        <v>594.63616999999999</v>
      </c>
      <c r="F1288" s="10">
        <v>39.593850000000003</v>
      </c>
      <c r="G1288" s="10">
        <v>32.102229999999999</v>
      </c>
      <c r="H1288" s="10">
        <v>5.5704435999999999</v>
      </c>
    </row>
    <row r="1289" spans="1:8" s="10" customFormat="1">
      <c r="A1289" s="9" t="s">
        <v>3053</v>
      </c>
      <c r="B1289" s="9" t="s">
        <v>3051</v>
      </c>
      <c r="C1289" s="9" t="s">
        <v>3052</v>
      </c>
      <c r="D1289" s="10">
        <v>3209.7233999999999</v>
      </c>
      <c r="E1289" s="10">
        <v>3181.3002999999999</v>
      </c>
      <c r="F1289" s="10">
        <v>261.77611999999999</v>
      </c>
      <c r="G1289" s="10">
        <v>245.35158000000001</v>
      </c>
      <c r="H1289" s="10">
        <v>6.761069</v>
      </c>
    </row>
    <row r="1290" spans="1:8" s="10" customFormat="1">
      <c r="A1290" s="9" t="s">
        <v>3055</v>
      </c>
      <c r="B1290" s="9" t="s">
        <v>3054</v>
      </c>
      <c r="C1290" s="9" t="s">
        <v>3054</v>
      </c>
      <c r="D1290" s="10">
        <v>2151.2143999999998</v>
      </c>
      <c r="E1290" s="10">
        <v>2125.86</v>
      </c>
      <c r="F1290" s="10">
        <v>124.68666</v>
      </c>
      <c r="G1290" s="10">
        <v>111.93239</v>
      </c>
      <c r="H1290" s="10">
        <v>6.9433590000000001</v>
      </c>
    </row>
    <row r="1291" spans="1:8" s="10" customFormat="1">
      <c r="A1291" s="9" t="s">
        <v>3057</v>
      </c>
      <c r="B1291" s="9" t="s">
        <v>3056</v>
      </c>
      <c r="C1291" s="9" t="s">
        <v>3056</v>
      </c>
      <c r="D1291" s="10">
        <v>3209.7233999999999</v>
      </c>
      <c r="E1291" s="10">
        <v>3181.3002999999999</v>
      </c>
      <c r="F1291" s="10">
        <v>1461.6713999999999</v>
      </c>
      <c r="G1291" s="10">
        <v>1435.8340000000001</v>
      </c>
      <c r="H1291" s="10">
        <v>7.9299517000000002</v>
      </c>
    </row>
    <row r="1292" spans="1:8" s="13" customFormat="1">
      <c r="A1292" s="12"/>
      <c r="B1292" s="12"/>
      <c r="C1292" s="12"/>
    </row>
    <row r="1293" spans="1:8" s="13" customFormat="1">
      <c r="A1293" s="12"/>
      <c r="B1293" s="12"/>
      <c r="C1293" s="12"/>
    </row>
    <row r="1294" spans="1:8" s="13" customFormat="1">
      <c r="A1294" s="12"/>
      <c r="B1294" s="12"/>
      <c r="C1294" s="12"/>
    </row>
    <row r="1295" spans="1:8" s="13" customFormat="1">
      <c r="A1295" s="12"/>
      <c r="B1295" s="12"/>
      <c r="C1295" s="12"/>
    </row>
    <row r="1296" spans="1:8" s="13" customFormat="1">
      <c r="A1296" s="12"/>
      <c r="B1296" s="12"/>
      <c r="C1296" s="12"/>
    </row>
    <row r="1297" spans="1:3" s="13" customFormat="1">
      <c r="A1297" s="12"/>
      <c r="B1297" s="12"/>
      <c r="C1297" s="12"/>
    </row>
    <row r="1298" spans="1:3" s="13" customFormat="1">
      <c r="A1298" s="12"/>
      <c r="B1298" s="12"/>
      <c r="C1298" s="12"/>
    </row>
    <row r="1299" spans="1:3" s="13" customFormat="1">
      <c r="A1299" s="12"/>
      <c r="B1299" s="12"/>
      <c r="C1299" s="12"/>
    </row>
    <row r="1300" spans="1:3" s="13" customFormat="1">
      <c r="A1300" s="12"/>
      <c r="B1300" s="12"/>
      <c r="C1300" s="12"/>
    </row>
    <row r="1301" spans="1:3" s="13" customFormat="1">
      <c r="A1301" s="12"/>
      <c r="B1301" s="12"/>
      <c r="C1301" s="12"/>
    </row>
    <row r="1302" spans="1:3" s="13" customFormat="1">
      <c r="A1302" s="12"/>
      <c r="B1302" s="12"/>
      <c r="C1302" s="12"/>
    </row>
    <row r="1303" spans="1:3" s="13" customFormat="1">
      <c r="A1303" s="12"/>
      <c r="B1303" s="12"/>
      <c r="C1303" s="12"/>
    </row>
    <row r="1304" spans="1:3" s="13" customFormat="1">
      <c r="A1304" s="12"/>
      <c r="B1304" s="12"/>
      <c r="C1304" s="12"/>
    </row>
    <row r="1305" spans="1:3" s="13" customFormat="1">
      <c r="A1305" s="12"/>
      <c r="B1305" s="12"/>
      <c r="C1305" s="12"/>
    </row>
    <row r="1306" spans="1:3" s="13" customFormat="1">
      <c r="A1306" s="12"/>
      <c r="B1306" s="12"/>
      <c r="C1306" s="12"/>
    </row>
    <row r="1307" spans="1:3" s="13" customFormat="1">
      <c r="A1307" s="12"/>
      <c r="B1307" s="12"/>
      <c r="C1307" s="12"/>
    </row>
    <row r="1308" spans="1:3" s="13" customFormat="1">
      <c r="A1308" s="12"/>
      <c r="B1308" s="12"/>
      <c r="C1308" s="12"/>
    </row>
    <row r="1309" spans="1:3" s="13" customFormat="1">
      <c r="A1309" s="12"/>
      <c r="B1309" s="12"/>
      <c r="C1309" s="12"/>
    </row>
    <row r="1310" spans="1:3" s="13" customFormat="1">
      <c r="A1310" s="12"/>
      <c r="B1310" s="12"/>
      <c r="C1310" s="12"/>
    </row>
    <row r="1311" spans="1:3" s="13" customFormat="1">
      <c r="A1311" s="12"/>
      <c r="B1311" s="12"/>
      <c r="C1311" s="12"/>
    </row>
    <row r="1312" spans="1:3" s="13" customFormat="1">
      <c r="A1312" s="12"/>
      <c r="B1312" s="12"/>
      <c r="C1312" s="12"/>
    </row>
    <row r="1313" spans="1:3" s="13" customFormat="1">
      <c r="A1313" s="12"/>
      <c r="B1313" s="12"/>
      <c r="C1313" s="12"/>
    </row>
    <row r="1314" spans="1:3" s="13" customFormat="1">
      <c r="A1314" s="12"/>
      <c r="B1314" s="12"/>
      <c r="C1314" s="12"/>
    </row>
    <row r="1315" spans="1:3" s="13" customFormat="1">
      <c r="A1315" s="12"/>
      <c r="B1315" s="12"/>
      <c r="C1315" s="12"/>
    </row>
    <row r="1316" spans="1:3" s="13" customFormat="1">
      <c r="A1316" s="12"/>
      <c r="B1316" s="12"/>
      <c r="C1316" s="12"/>
    </row>
    <row r="1317" spans="1:3" s="13" customFormat="1">
      <c r="A1317" s="12"/>
      <c r="B1317" s="12"/>
      <c r="C1317" s="12"/>
    </row>
    <row r="1318" spans="1:3" s="13" customFormat="1">
      <c r="A1318" s="12"/>
      <c r="B1318" s="12"/>
      <c r="C1318" s="12"/>
    </row>
    <row r="1319" spans="1:3" s="13" customFormat="1">
      <c r="A1319" s="12"/>
      <c r="B1319" s="12"/>
      <c r="C1319" s="12"/>
    </row>
    <row r="1320" spans="1:3" s="13" customFormat="1">
      <c r="A1320" s="12"/>
      <c r="B1320" s="12"/>
      <c r="C1320" s="12"/>
    </row>
    <row r="1321" spans="1:3" s="13" customFormat="1">
      <c r="A1321" s="12"/>
      <c r="B1321" s="12"/>
      <c r="C1321" s="12"/>
    </row>
    <row r="1322" spans="1:3" s="13" customFormat="1">
      <c r="A1322" s="12"/>
      <c r="B1322" s="12"/>
      <c r="C1322" s="12"/>
    </row>
    <row r="1323" spans="1:3" s="13" customFormat="1">
      <c r="A1323" s="12"/>
      <c r="B1323" s="12"/>
      <c r="C1323" s="12"/>
    </row>
    <row r="1324" spans="1:3" s="13" customFormat="1">
      <c r="A1324" s="12"/>
      <c r="B1324" s="12"/>
      <c r="C1324" s="12"/>
    </row>
    <row r="1325" spans="1:3" s="13" customFormat="1">
      <c r="A1325" s="12"/>
      <c r="B1325" s="12"/>
      <c r="C1325" s="12"/>
    </row>
    <row r="1326" spans="1:3" s="13" customFormat="1">
      <c r="A1326" s="12"/>
      <c r="B1326" s="12"/>
      <c r="C1326" s="12"/>
    </row>
    <row r="1327" spans="1:3" s="13" customFormat="1">
      <c r="A1327" s="12"/>
      <c r="B1327" s="12"/>
      <c r="C1327" s="12"/>
    </row>
    <row r="1328" spans="1:3" s="13" customFormat="1">
      <c r="A1328" s="12"/>
      <c r="B1328" s="12"/>
      <c r="C1328" s="12"/>
    </row>
    <row r="1329" spans="1:3" s="13" customFormat="1">
      <c r="A1329" s="12"/>
      <c r="B1329" s="12"/>
      <c r="C1329" s="12"/>
    </row>
    <row r="1330" spans="1:3" s="13" customFormat="1">
      <c r="A1330" s="12"/>
      <c r="B1330" s="12"/>
      <c r="C1330" s="12"/>
    </row>
    <row r="1331" spans="1:3" s="13" customFormat="1">
      <c r="A1331" s="12"/>
      <c r="B1331" s="12"/>
      <c r="C1331" s="12"/>
    </row>
    <row r="1332" spans="1:3" s="13" customFormat="1">
      <c r="A1332" s="12"/>
      <c r="B1332" s="12"/>
      <c r="C1332" s="12"/>
    </row>
    <row r="1333" spans="1:3" s="13" customFormat="1">
      <c r="A1333" s="12"/>
      <c r="B1333" s="12"/>
      <c r="C1333" s="12"/>
    </row>
    <row r="1334" spans="1:3" s="13" customFormat="1">
      <c r="A1334" s="12"/>
      <c r="B1334" s="12"/>
      <c r="C1334" s="12"/>
    </row>
    <row r="1335" spans="1:3" s="13" customFormat="1">
      <c r="A1335" s="12"/>
      <c r="B1335" s="12"/>
      <c r="C1335" s="12"/>
    </row>
    <row r="1336" spans="1:3" s="13" customFormat="1">
      <c r="A1336" s="12"/>
      <c r="B1336" s="12"/>
      <c r="C1336" s="12"/>
    </row>
    <row r="1337" spans="1:3" s="13" customFormat="1">
      <c r="A1337" s="12"/>
      <c r="B1337" s="12"/>
      <c r="C1337" s="12"/>
    </row>
    <row r="1338" spans="1:3" s="13" customFormat="1">
      <c r="A1338" s="12"/>
      <c r="B1338" s="12"/>
      <c r="C1338" s="12"/>
    </row>
    <row r="1339" spans="1:3" s="13" customFormat="1">
      <c r="A1339" s="12"/>
      <c r="B1339" s="12"/>
      <c r="C1339" s="12"/>
    </row>
    <row r="1340" spans="1:3" s="13" customFormat="1">
      <c r="A1340" s="12"/>
      <c r="B1340" s="12"/>
      <c r="C1340" s="12"/>
    </row>
    <row r="1341" spans="1:3" s="13" customFormat="1">
      <c r="A1341" s="12"/>
      <c r="B1341" s="12"/>
      <c r="C1341" s="12"/>
    </row>
    <row r="1342" spans="1:3" s="13" customFormat="1">
      <c r="A1342" s="12"/>
      <c r="B1342" s="12"/>
      <c r="C1342" s="12"/>
    </row>
    <row r="1343" spans="1:3" s="13" customFormat="1">
      <c r="A1343" s="12"/>
      <c r="B1343" s="12"/>
      <c r="C1343" s="12"/>
    </row>
    <row r="1344" spans="1:3" s="13" customFormat="1">
      <c r="A1344" s="12"/>
      <c r="B1344" s="12"/>
      <c r="C1344" s="12"/>
    </row>
    <row r="1345" spans="1:3" s="13" customFormat="1">
      <c r="A1345" s="12"/>
      <c r="B1345" s="12"/>
      <c r="C1345" s="12"/>
    </row>
    <row r="1346" spans="1:3" s="13" customFormat="1">
      <c r="A1346" s="12"/>
      <c r="B1346" s="12"/>
      <c r="C1346" s="12"/>
    </row>
    <row r="1347" spans="1:3" s="13" customFormat="1">
      <c r="A1347" s="12"/>
      <c r="B1347" s="12"/>
      <c r="C1347" s="12"/>
    </row>
    <row r="1348" spans="1:3" s="13" customFormat="1">
      <c r="A1348" s="12"/>
      <c r="B1348" s="12"/>
      <c r="C1348" s="12"/>
    </row>
    <row r="1349" spans="1:3" s="13" customFormat="1">
      <c r="A1349" s="12"/>
      <c r="B1349" s="12"/>
      <c r="C1349" s="12"/>
    </row>
    <row r="1350" spans="1:3" s="13" customFormat="1">
      <c r="A1350" s="12"/>
      <c r="B1350" s="12"/>
      <c r="C1350" s="12"/>
    </row>
    <row r="1351" spans="1:3" s="13" customFormat="1">
      <c r="A1351" s="12"/>
      <c r="B1351" s="12"/>
      <c r="C1351" s="12"/>
    </row>
    <row r="1352" spans="1:3" s="13" customFormat="1">
      <c r="A1352" s="12"/>
      <c r="B1352" s="12"/>
      <c r="C1352" s="12"/>
    </row>
    <row r="1353" spans="1:3" s="13" customFormat="1">
      <c r="A1353" s="12"/>
      <c r="B1353" s="12"/>
      <c r="C1353" s="12"/>
    </row>
    <row r="1354" spans="1:3" s="13" customFormat="1">
      <c r="A1354" s="12"/>
      <c r="B1354" s="12"/>
      <c r="C1354" s="12"/>
    </row>
    <row r="1355" spans="1:3" s="13" customFormat="1">
      <c r="A1355" s="12"/>
      <c r="B1355" s="12"/>
      <c r="C1355" s="12"/>
    </row>
    <row r="1356" spans="1:3" s="13" customFormat="1">
      <c r="A1356" s="12"/>
      <c r="B1356" s="12"/>
      <c r="C1356" s="12"/>
    </row>
    <row r="1357" spans="1:3" s="13" customFormat="1">
      <c r="A1357" s="12"/>
      <c r="B1357" s="12"/>
      <c r="C1357" s="12"/>
    </row>
    <row r="1358" spans="1:3" s="13" customFormat="1">
      <c r="A1358" s="12"/>
      <c r="B1358" s="12"/>
      <c r="C1358" s="12"/>
    </row>
    <row r="1359" spans="1:3" s="13" customFormat="1">
      <c r="A1359" s="12"/>
      <c r="B1359" s="12"/>
      <c r="C1359" s="12"/>
    </row>
    <row r="1360" spans="1:3" s="13" customFormat="1">
      <c r="A1360" s="12"/>
      <c r="B1360" s="12"/>
      <c r="C1360" s="12"/>
    </row>
    <row r="1361" spans="1:3" s="13" customFormat="1">
      <c r="A1361" s="12"/>
      <c r="B1361" s="12"/>
      <c r="C1361" s="12"/>
    </row>
    <row r="1362" spans="1:3" s="13" customFormat="1">
      <c r="A1362" s="12"/>
      <c r="B1362" s="12"/>
      <c r="C1362" s="12"/>
    </row>
    <row r="1363" spans="1:3" s="13" customFormat="1">
      <c r="A1363" s="12"/>
      <c r="B1363" s="12"/>
      <c r="C1363" s="12"/>
    </row>
    <row r="1364" spans="1:3" s="13" customFormat="1">
      <c r="A1364" s="12"/>
      <c r="B1364" s="12"/>
      <c r="C1364" s="12"/>
    </row>
    <row r="1365" spans="1:3" s="13" customFormat="1">
      <c r="A1365" s="12"/>
      <c r="B1365" s="12"/>
      <c r="C1365" s="12"/>
    </row>
    <row r="1366" spans="1:3" s="13" customFormat="1">
      <c r="A1366" s="12"/>
      <c r="B1366" s="12"/>
      <c r="C1366" s="12"/>
    </row>
    <row r="1367" spans="1:3" s="13" customFormat="1">
      <c r="A1367" s="12"/>
      <c r="B1367" s="12"/>
      <c r="C1367" s="12"/>
    </row>
    <row r="1368" spans="1:3" s="13" customFormat="1">
      <c r="A1368" s="12"/>
      <c r="B1368" s="12"/>
      <c r="C1368" s="12"/>
    </row>
    <row r="1369" spans="1:3" s="13" customFormat="1">
      <c r="A1369" s="12"/>
      <c r="B1369" s="12"/>
      <c r="C1369" s="12"/>
    </row>
    <row r="1370" spans="1:3" s="13" customFormat="1">
      <c r="A1370" s="12"/>
      <c r="B1370" s="12"/>
      <c r="C1370" s="12"/>
    </row>
    <row r="1371" spans="1:3" s="13" customFormat="1">
      <c r="A1371" s="12"/>
      <c r="B1371" s="12"/>
      <c r="C1371" s="12"/>
    </row>
    <row r="1372" spans="1:3" s="13" customFormat="1">
      <c r="A1372" s="12"/>
      <c r="B1372" s="12"/>
      <c r="C1372" s="12"/>
    </row>
    <row r="1373" spans="1:3" s="13" customFormat="1">
      <c r="A1373" s="12"/>
      <c r="B1373" s="12"/>
      <c r="C1373" s="12"/>
    </row>
    <row r="1374" spans="1:3" s="13" customFormat="1">
      <c r="A1374" s="12"/>
      <c r="B1374" s="12"/>
      <c r="C1374" s="12"/>
    </row>
    <row r="1375" spans="1:3" s="13" customFormat="1">
      <c r="A1375" s="12"/>
      <c r="B1375" s="12"/>
      <c r="C1375" s="12"/>
    </row>
    <row r="1376" spans="1:3" s="13" customFormat="1">
      <c r="A1376" s="12"/>
      <c r="B1376" s="12"/>
      <c r="C1376" s="12"/>
    </row>
    <row r="1377" spans="1:3" s="13" customFormat="1">
      <c r="A1377" s="12"/>
      <c r="B1377" s="12"/>
      <c r="C1377" s="12"/>
    </row>
    <row r="1378" spans="1:3" s="13" customFormat="1">
      <c r="A1378" s="12"/>
      <c r="B1378" s="12"/>
      <c r="C1378" s="12"/>
    </row>
    <row r="1379" spans="1:3" s="13" customFormat="1">
      <c r="A1379" s="12"/>
      <c r="B1379" s="12"/>
      <c r="C1379" s="12"/>
    </row>
    <row r="1380" spans="1:3" s="13" customFormat="1">
      <c r="A1380" s="12"/>
      <c r="B1380" s="12"/>
      <c r="C1380" s="12"/>
    </row>
    <row r="1381" spans="1:3" s="13" customFormat="1">
      <c r="A1381" s="12"/>
      <c r="B1381" s="12"/>
      <c r="C1381" s="12"/>
    </row>
    <row r="1382" spans="1:3" s="13" customFormat="1">
      <c r="A1382" s="12"/>
      <c r="B1382" s="12"/>
      <c r="C1382" s="12"/>
    </row>
    <row r="1383" spans="1:3" s="13" customFormat="1">
      <c r="A1383" s="12"/>
      <c r="B1383" s="12"/>
      <c r="C1383" s="12"/>
    </row>
    <row r="1384" spans="1:3" s="13" customFormat="1">
      <c r="A1384" s="12"/>
      <c r="B1384" s="12"/>
      <c r="C1384" s="12"/>
    </row>
    <row r="1385" spans="1:3" s="13" customFormat="1">
      <c r="A1385" s="12"/>
      <c r="B1385" s="12"/>
      <c r="C1385" s="12"/>
    </row>
    <row r="1386" spans="1:3" s="13" customFormat="1">
      <c r="A1386" s="12"/>
      <c r="B1386" s="12"/>
      <c r="C1386" s="12"/>
    </row>
    <row r="1387" spans="1:3" s="13" customFormat="1">
      <c r="A1387" s="12"/>
      <c r="B1387" s="12"/>
      <c r="C1387" s="12"/>
    </row>
    <row r="1388" spans="1:3" s="13" customFormat="1">
      <c r="A1388" s="12"/>
      <c r="B1388" s="12"/>
      <c r="C1388" s="12"/>
    </row>
    <row r="1389" spans="1:3" s="13" customFormat="1">
      <c r="A1389" s="12"/>
      <c r="B1389" s="12"/>
      <c r="C1389" s="12"/>
    </row>
    <row r="1390" spans="1:3" s="13" customFormat="1">
      <c r="A1390" s="12"/>
      <c r="B1390" s="12"/>
      <c r="C1390" s="12"/>
    </row>
    <row r="1391" spans="1:3" s="13" customFormat="1">
      <c r="A1391" s="12"/>
      <c r="B1391" s="12"/>
      <c r="C1391" s="12"/>
    </row>
    <row r="1392" spans="1:3" s="13" customFormat="1">
      <c r="A1392" s="12"/>
      <c r="B1392" s="12"/>
      <c r="C1392" s="12"/>
    </row>
    <row r="1393" spans="1:3" s="13" customFormat="1">
      <c r="A1393" s="12"/>
      <c r="B1393" s="12"/>
      <c r="C1393" s="12"/>
    </row>
    <row r="1394" spans="1:3" s="13" customFormat="1">
      <c r="A1394" s="12"/>
      <c r="B1394" s="12"/>
      <c r="C1394" s="12"/>
    </row>
    <row r="1395" spans="1:3" s="13" customFormat="1">
      <c r="A1395" s="12"/>
      <c r="B1395" s="12"/>
      <c r="C1395" s="12"/>
    </row>
    <row r="1396" spans="1:3" s="13" customFormat="1">
      <c r="A1396" s="12"/>
      <c r="B1396" s="12"/>
      <c r="C1396" s="12"/>
    </row>
    <row r="1397" spans="1:3" s="13" customFormat="1">
      <c r="A1397" s="12"/>
      <c r="B1397" s="12"/>
      <c r="C1397" s="12"/>
    </row>
    <row r="1398" spans="1:3" s="13" customFormat="1">
      <c r="A1398" s="12"/>
      <c r="B1398" s="12"/>
      <c r="C1398" s="12"/>
    </row>
    <row r="1399" spans="1:3" s="13" customFormat="1">
      <c r="A1399" s="12"/>
      <c r="B1399" s="12"/>
      <c r="C1399" s="12"/>
    </row>
    <row r="1400" spans="1:3" s="13" customFormat="1">
      <c r="A1400" s="12"/>
      <c r="B1400" s="12"/>
      <c r="C1400" s="12"/>
    </row>
    <row r="1401" spans="1:3" s="13" customFormat="1">
      <c r="A1401" s="12"/>
      <c r="B1401" s="12"/>
      <c r="C1401" s="12"/>
    </row>
    <row r="1402" spans="1:3" s="13" customFormat="1">
      <c r="A1402" s="12"/>
      <c r="B1402" s="12"/>
      <c r="C1402" s="12"/>
    </row>
    <row r="1403" spans="1:3" s="13" customFormat="1">
      <c r="A1403" s="12"/>
      <c r="B1403" s="12"/>
      <c r="C1403" s="12"/>
    </row>
    <row r="1404" spans="1:3" s="13" customFormat="1">
      <c r="A1404" s="12"/>
      <c r="B1404" s="12"/>
      <c r="C1404" s="12"/>
    </row>
    <row r="1405" spans="1:3" s="13" customFormat="1">
      <c r="A1405" s="12"/>
      <c r="B1405" s="12"/>
      <c r="C1405" s="12"/>
    </row>
    <row r="1406" spans="1:3" s="13" customFormat="1">
      <c r="A1406" s="12"/>
      <c r="B1406" s="12"/>
      <c r="C1406" s="12"/>
    </row>
    <row r="1407" spans="1:3" s="13" customFormat="1">
      <c r="A1407" s="12"/>
      <c r="B1407" s="12"/>
      <c r="C1407" s="12"/>
    </row>
    <row r="1408" spans="1:3" s="13" customFormat="1">
      <c r="A1408" s="12"/>
      <c r="B1408" s="12"/>
      <c r="C1408" s="12"/>
    </row>
    <row r="1409" spans="1:3" s="13" customFormat="1">
      <c r="A1409" s="12"/>
      <c r="B1409" s="12"/>
      <c r="C1409" s="12"/>
    </row>
    <row r="1410" spans="1:3" s="13" customFormat="1">
      <c r="A1410" s="12"/>
      <c r="B1410" s="12"/>
      <c r="C1410" s="12"/>
    </row>
    <row r="1411" spans="1:3" s="13" customFormat="1">
      <c r="A1411" s="12"/>
      <c r="B1411" s="12"/>
      <c r="C1411" s="12"/>
    </row>
    <row r="1412" spans="1:3" s="13" customFormat="1">
      <c r="A1412" s="12"/>
      <c r="B1412" s="12"/>
      <c r="C1412" s="12"/>
    </row>
    <row r="1413" spans="1:3" s="13" customFormat="1">
      <c r="A1413" s="12"/>
      <c r="B1413" s="12"/>
      <c r="C1413" s="12"/>
    </row>
    <row r="1414" spans="1:3" s="13" customFormat="1">
      <c r="A1414" s="12"/>
      <c r="B1414" s="12"/>
      <c r="C1414" s="12"/>
    </row>
    <row r="1415" spans="1:3" s="13" customFormat="1">
      <c r="A1415" s="12"/>
      <c r="B1415" s="12"/>
      <c r="C1415" s="12"/>
    </row>
    <row r="1416" spans="1:3" s="13" customFormat="1">
      <c r="A1416" s="12"/>
      <c r="B1416" s="12"/>
      <c r="C1416" s="12"/>
    </row>
    <row r="1417" spans="1:3" s="13" customFormat="1">
      <c r="A1417" s="12"/>
      <c r="B1417" s="12"/>
      <c r="C1417" s="12"/>
    </row>
    <row r="1418" spans="1:3" s="13" customFormat="1">
      <c r="A1418" s="12"/>
      <c r="B1418" s="12"/>
      <c r="C1418" s="12"/>
    </row>
    <row r="1419" spans="1:3" s="13" customFormat="1">
      <c r="A1419" s="12"/>
      <c r="B1419" s="12"/>
      <c r="C1419" s="12"/>
    </row>
    <row r="1420" spans="1:3" s="13" customFormat="1">
      <c r="A1420" s="12"/>
      <c r="B1420" s="12"/>
      <c r="C1420" s="12"/>
    </row>
    <row r="1421" spans="1:3" s="13" customFormat="1">
      <c r="A1421" s="12"/>
      <c r="B1421" s="12"/>
      <c r="C1421" s="12"/>
    </row>
    <row r="1422" spans="1:3" s="13" customFormat="1">
      <c r="A1422" s="12"/>
      <c r="B1422" s="12"/>
      <c r="C1422" s="12"/>
    </row>
    <row r="1423" spans="1:3" s="13" customFormat="1">
      <c r="A1423" s="12"/>
      <c r="B1423" s="12"/>
      <c r="C1423" s="12"/>
    </row>
    <row r="1424" spans="1:3" s="13" customFormat="1">
      <c r="A1424" s="12"/>
      <c r="B1424" s="12"/>
      <c r="C1424" s="12"/>
    </row>
    <row r="1425" spans="1:3" s="13" customFormat="1">
      <c r="A1425" s="12"/>
      <c r="B1425" s="12"/>
      <c r="C1425" s="12"/>
    </row>
    <row r="1426" spans="1:3" s="13" customFormat="1">
      <c r="A1426" s="12"/>
      <c r="B1426" s="12"/>
      <c r="C1426" s="12"/>
    </row>
    <row r="1427" spans="1:3" s="13" customFormat="1">
      <c r="A1427" s="12"/>
      <c r="B1427" s="12"/>
      <c r="C1427" s="12"/>
    </row>
    <row r="1428" spans="1:3" s="13" customFormat="1">
      <c r="A1428" s="12"/>
      <c r="B1428" s="12"/>
      <c r="C1428" s="12"/>
    </row>
    <row r="1429" spans="1:3" s="13" customFormat="1">
      <c r="A1429" s="12"/>
      <c r="B1429" s="12"/>
      <c r="C1429" s="12"/>
    </row>
    <row r="1430" spans="1:3" s="13" customFormat="1">
      <c r="A1430" s="12"/>
      <c r="B1430" s="12"/>
      <c r="C1430" s="12"/>
    </row>
    <row r="1431" spans="1:3" s="13" customFormat="1">
      <c r="A1431" s="12"/>
      <c r="B1431" s="12"/>
      <c r="C1431" s="12"/>
    </row>
    <row r="1432" spans="1:3" s="13" customFormat="1">
      <c r="A1432" s="12"/>
      <c r="B1432" s="12"/>
      <c r="C1432" s="12"/>
    </row>
    <row r="1433" spans="1:3" s="13" customFormat="1">
      <c r="A1433" s="12"/>
      <c r="B1433" s="12"/>
      <c r="C1433" s="12"/>
    </row>
    <row r="1434" spans="1:3" s="13" customFormat="1">
      <c r="A1434" s="12"/>
      <c r="B1434" s="12"/>
      <c r="C1434" s="12"/>
    </row>
    <row r="1435" spans="1:3" s="13" customFormat="1">
      <c r="A1435" s="12"/>
      <c r="B1435" s="12"/>
      <c r="C1435" s="12"/>
    </row>
    <row r="1436" spans="1:3" s="13" customFormat="1">
      <c r="A1436" s="12"/>
      <c r="B1436" s="12"/>
      <c r="C1436" s="12"/>
    </row>
    <row r="1437" spans="1:3" s="13" customFormat="1">
      <c r="A1437" s="12"/>
      <c r="B1437" s="12"/>
      <c r="C1437" s="12"/>
    </row>
    <row r="1438" spans="1:3" s="13" customFormat="1">
      <c r="A1438" s="12"/>
      <c r="B1438" s="12"/>
      <c r="C1438" s="12"/>
    </row>
    <row r="1439" spans="1:3" s="13" customFormat="1">
      <c r="A1439" s="12"/>
      <c r="B1439" s="12"/>
      <c r="C1439" s="12"/>
    </row>
    <row r="1440" spans="1:3" s="13" customFormat="1">
      <c r="A1440" s="12"/>
      <c r="B1440" s="12"/>
      <c r="C1440" s="12"/>
    </row>
    <row r="1441" spans="1:3" s="13" customFormat="1">
      <c r="A1441" s="12"/>
      <c r="B1441" s="12"/>
      <c r="C1441" s="12"/>
    </row>
    <row r="1442" spans="1:3" s="13" customFormat="1">
      <c r="A1442" s="12"/>
      <c r="B1442" s="12"/>
      <c r="C1442" s="12"/>
    </row>
    <row r="1443" spans="1:3" s="13" customFormat="1">
      <c r="A1443" s="12"/>
      <c r="B1443" s="12"/>
      <c r="C1443" s="12"/>
    </row>
    <row r="1444" spans="1:3" s="13" customFormat="1">
      <c r="A1444" s="12"/>
      <c r="B1444" s="12"/>
      <c r="C1444" s="12"/>
    </row>
    <row r="1445" spans="1:3" s="13" customFormat="1">
      <c r="A1445" s="12"/>
      <c r="B1445" s="12"/>
      <c r="C1445" s="12"/>
    </row>
    <row r="1446" spans="1:3" s="13" customFormat="1">
      <c r="A1446" s="12"/>
      <c r="B1446" s="12"/>
      <c r="C1446" s="12"/>
    </row>
    <row r="1447" spans="1:3" s="13" customFormat="1">
      <c r="A1447" s="12"/>
      <c r="B1447" s="12"/>
      <c r="C1447" s="12"/>
    </row>
    <row r="1448" spans="1:3" s="13" customFormat="1">
      <c r="A1448" s="12"/>
      <c r="B1448" s="12"/>
      <c r="C1448" s="12"/>
    </row>
    <row r="1449" spans="1:3" s="13" customFormat="1">
      <c r="A1449" s="12"/>
      <c r="B1449" s="12"/>
      <c r="C1449" s="12"/>
    </row>
    <row r="1450" spans="1:3" s="13" customFormat="1">
      <c r="A1450" s="12"/>
      <c r="B1450" s="12"/>
      <c r="C1450" s="12"/>
    </row>
    <row r="1451" spans="1:3" s="13" customFormat="1">
      <c r="A1451" s="12"/>
      <c r="B1451" s="12"/>
      <c r="C1451" s="12"/>
    </row>
    <row r="1452" spans="1:3" s="13" customFormat="1">
      <c r="A1452" s="12"/>
      <c r="B1452" s="12"/>
      <c r="C1452" s="12"/>
    </row>
    <row r="1453" spans="1:3" s="13" customFormat="1">
      <c r="A1453" s="12"/>
      <c r="B1453" s="12"/>
      <c r="C1453" s="12"/>
    </row>
    <row r="1454" spans="1:3" s="13" customFormat="1">
      <c r="A1454" s="12"/>
      <c r="B1454" s="12"/>
      <c r="C1454" s="12"/>
    </row>
    <row r="1455" spans="1:3" s="13" customFormat="1">
      <c r="A1455" s="12"/>
      <c r="B1455" s="12"/>
      <c r="C1455" s="12"/>
    </row>
    <row r="1456" spans="1:3" s="13" customFormat="1">
      <c r="A1456" s="12"/>
      <c r="B1456" s="12"/>
      <c r="C1456" s="12"/>
    </row>
    <row r="1457" spans="1:3" s="13" customFormat="1">
      <c r="A1457" s="12"/>
      <c r="B1457" s="12"/>
      <c r="C1457" s="12"/>
    </row>
    <row r="1458" spans="1:3" s="13" customFormat="1">
      <c r="A1458" s="12"/>
      <c r="B1458" s="12"/>
      <c r="C1458" s="12"/>
    </row>
    <row r="1459" spans="1:3" s="13" customFormat="1">
      <c r="A1459" s="12"/>
      <c r="B1459" s="12"/>
      <c r="C1459" s="12"/>
    </row>
    <row r="1460" spans="1:3" s="13" customFormat="1">
      <c r="A1460" s="12"/>
      <c r="B1460" s="12"/>
      <c r="C1460" s="12"/>
    </row>
    <row r="1461" spans="1:3" s="13" customFormat="1">
      <c r="A1461" s="12"/>
      <c r="B1461" s="12"/>
      <c r="C1461" s="12"/>
    </row>
    <row r="1462" spans="1:3" s="13" customFormat="1">
      <c r="A1462" s="12"/>
      <c r="B1462" s="12"/>
      <c r="C1462" s="12"/>
    </row>
    <row r="1463" spans="1:3" s="13" customFormat="1">
      <c r="A1463" s="12"/>
      <c r="B1463" s="12"/>
      <c r="C1463" s="12"/>
    </row>
    <row r="1464" spans="1:3" s="13" customFormat="1">
      <c r="A1464" s="12"/>
      <c r="B1464" s="12"/>
      <c r="C1464" s="12"/>
    </row>
    <row r="1465" spans="1:3" s="13" customFormat="1">
      <c r="A1465" s="12"/>
      <c r="B1465" s="12"/>
      <c r="C1465" s="12"/>
    </row>
    <row r="1466" spans="1:3" s="13" customFormat="1">
      <c r="A1466" s="12"/>
      <c r="B1466" s="12"/>
      <c r="C1466" s="12"/>
    </row>
    <row r="1467" spans="1:3" s="13" customFormat="1">
      <c r="A1467" s="12"/>
      <c r="B1467" s="12"/>
      <c r="C1467" s="12"/>
    </row>
    <row r="1468" spans="1:3" s="13" customFormat="1">
      <c r="A1468" s="12"/>
      <c r="B1468" s="12"/>
      <c r="C1468" s="12"/>
    </row>
    <row r="1469" spans="1:3" s="13" customFormat="1">
      <c r="A1469" s="12"/>
      <c r="B1469" s="12"/>
      <c r="C1469" s="12"/>
    </row>
    <row r="1470" spans="1:3" s="13" customFormat="1">
      <c r="A1470" s="12"/>
      <c r="B1470" s="12"/>
      <c r="C1470" s="12"/>
    </row>
    <row r="1471" spans="1:3" s="13" customFormat="1">
      <c r="A1471" s="12"/>
      <c r="B1471" s="12"/>
      <c r="C1471" s="12"/>
    </row>
    <row r="1472" spans="1:3" s="13" customFormat="1">
      <c r="A1472" s="12"/>
      <c r="B1472" s="12"/>
      <c r="C1472" s="12"/>
    </row>
    <row r="1473" spans="1:3" s="13" customFormat="1">
      <c r="A1473" s="12"/>
      <c r="B1473" s="12"/>
      <c r="C1473" s="12"/>
    </row>
    <row r="1474" spans="1:3" s="13" customFormat="1">
      <c r="A1474" s="12"/>
      <c r="B1474" s="12"/>
      <c r="C1474" s="12"/>
    </row>
    <row r="1475" spans="1:3" s="13" customFormat="1">
      <c r="A1475" s="12"/>
      <c r="B1475" s="12"/>
      <c r="C1475" s="12"/>
    </row>
    <row r="1476" spans="1:3" s="13" customFormat="1">
      <c r="A1476" s="12"/>
      <c r="B1476" s="12"/>
      <c r="C1476" s="12"/>
    </row>
    <row r="1477" spans="1:3" s="13" customFormat="1">
      <c r="A1477" s="12"/>
      <c r="B1477" s="12"/>
      <c r="C1477" s="12"/>
    </row>
    <row r="1478" spans="1:3" s="13" customFormat="1">
      <c r="A1478" s="12"/>
      <c r="B1478" s="12"/>
      <c r="C1478" s="12"/>
    </row>
    <row r="1479" spans="1:3" s="13" customFormat="1">
      <c r="A1479" s="12"/>
      <c r="B1479" s="12"/>
      <c r="C1479" s="12"/>
    </row>
    <row r="1480" spans="1:3" s="13" customFormat="1">
      <c r="A1480" s="12"/>
      <c r="B1480" s="12"/>
      <c r="C1480" s="12"/>
    </row>
    <row r="1481" spans="1:3" s="13" customFormat="1">
      <c r="A1481" s="12"/>
      <c r="B1481" s="12"/>
      <c r="C1481" s="12"/>
    </row>
    <row r="1482" spans="1:3" s="13" customFormat="1">
      <c r="A1482" s="12"/>
      <c r="B1482" s="12"/>
      <c r="C1482" s="12"/>
    </row>
    <row r="1483" spans="1:3" s="13" customFormat="1">
      <c r="A1483" s="12"/>
      <c r="B1483" s="12"/>
      <c r="C1483" s="12"/>
    </row>
    <row r="1484" spans="1:3" s="13" customFormat="1">
      <c r="A1484" s="12"/>
      <c r="B1484" s="12"/>
      <c r="C1484" s="12"/>
    </row>
    <row r="1485" spans="1:3" s="13" customFormat="1">
      <c r="A1485" s="12"/>
      <c r="B1485" s="12"/>
      <c r="C1485" s="12"/>
    </row>
    <row r="1486" spans="1:3" s="13" customFormat="1">
      <c r="A1486" s="12"/>
      <c r="B1486" s="12"/>
      <c r="C1486" s="12"/>
    </row>
    <row r="1487" spans="1:3" s="13" customFormat="1">
      <c r="A1487" s="12"/>
      <c r="B1487" s="12"/>
      <c r="C1487" s="12"/>
    </row>
    <row r="1488" spans="1:3" s="13" customFormat="1">
      <c r="A1488" s="12"/>
      <c r="B1488" s="12"/>
      <c r="C1488" s="12"/>
    </row>
    <row r="1489" spans="1:3" s="13" customFormat="1">
      <c r="A1489" s="12"/>
      <c r="B1489" s="12"/>
      <c r="C1489" s="12"/>
    </row>
    <row r="1490" spans="1:3" s="13" customFormat="1">
      <c r="A1490" s="12"/>
      <c r="B1490" s="12"/>
      <c r="C1490" s="12"/>
    </row>
    <row r="1491" spans="1:3" s="13" customFormat="1">
      <c r="A1491" s="12"/>
      <c r="B1491" s="12"/>
      <c r="C1491" s="12"/>
    </row>
    <row r="1492" spans="1:3" s="13" customFormat="1">
      <c r="A1492" s="12"/>
      <c r="B1492" s="12"/>
      <c r="C1492" s="12"/>
    </row>
    <row r="1493" spans="1:3" s="13" customFormat="1">
      <c r="A1493" s="12"/>
      <c r="B1493" s="12"/>
      <c r="C1493" s="12"/>
    </row>
    <row r="1494" spans="1:3" s="13" customFormat="1">
      <c r="A1494" s="12"/>
      <c r="B1494" s="12"/>
      <c r="C1494" s="12"/>
    </row>
    <row r="1495" spans="1:3" s="13" customFormat="1">
      <c r="A1495" s="12"/>
      <c r="B1495" s="12"/>
      <c r="C1495" s="12"/>
    </row>
    <row r="1496" spans="1:3" s="13" customFormat="1">
      <c r="A1496" s="12"/>
      <c r="B1496" s="12"/>
      <c r="C1496" s="12"/>
    </row>
    <row r="1497" spans="1:3" s="13" customFormat="1">
      <c r="A1497" s="12"/>
      <c r="B1497" s="12"/>
      <c r="C1497" s="12"/>
    </row>
    <row r="1498" spans="1:3" s="13" customFormat="1">
      <c r="A1498" s="12"/>
      <c r="B1498" s="12"/>
      <c r="C1498" s="12"/>
    </row>
    <row r="1499" spans="1:3" s="13" customFormat="1">
      <c r="A1499" s="12"/>
      <c r="B1499" s="12"/>
      <c r="C1499" s="12"/>
    </row>
    <row r="1500" spans="1:3" s="13" customFormat="1">
      <c r="A1500" s="12"/>
      <c r="B1500" s="12"/>
      <c r="C1500" s="12"/>
    </row>
    <row r="1501" spans="1:3" s="13" customFormat="1">
      <c r="A1501" s="16"/>
      <c r="B1501" s="16"/>
      <c r="C1501" s="16"/>
    </row>
    <row r="1502" spans="1:3" s="13" customFormat="1">
      <c r="A1502" s="12"/>
      <c r="B1502" s="12"/>
      <c r="C1502" s="12"/>
    </row>
    <row r="1503" spans="1:3" s="13" customFormat="1">
      <c r="A1503" s="12"/>
      <c r="B1503" s="12"/>
      <c r="C1503" s="12"/>
    </row>
    <row r="1504" spans="1:3" s="13" customFormat="1">
      <c r="A1504" s="12"/>
      <c r="B1504" s="12"/>
      <c r="C1504" s="12"/>
    </row>
    <row r="1505" spans="1:3" s="13" customFormat="1">
      <c r="A1505" s="12"/>
      <c r="B1505" s="12"/>
      <c r="C1505" s="12"/>
    </row>
    <row r="1506" spans="1:3" s="13" customFormat="1">
      <c r="A1506" s="12"/>
      <c r="B1506" s="12"/>
      <c r="C1506" s="12"/>
    </row>
    <row r="1507" spans="1:3" s="13" customFormat="1">
      <c r="A1507" s="12"/>
      <c r="B1507" s="12"/>
      <c r="C1507" s="12"/>
    </row>
    <row r="1508" spans="1:3" s="13" customFormat="1">
      <c r="A1508" s="12"/>
      <c r="B1508" s="12"/>
      <c r="C1508" s="12"/>
    </row>
    <row r="1509" spans="1:3" s="13" customFormat="1">
      <c r="A1509" s="12"/>
      <c r="B1509" s="12"/>
      <c r="C1509" s="12"/>
    </row>
    <row r="1510" spans="1:3" s="13" customFormat="1">
      <c r="A1510" s="12"/>
      <c r="B1510" s="12"/>
      <c r="C1510" s="12"/>
    </row>
    <row r="1511" spans="1:3" s="13" customFormat="1">
      <c r="A1511" s="12"/>
      <c r="B1511" s="12"/>
      <c r="C1511" s="12"/>
    </row>
    <row r="1512" spans="1:3" s="13" customFormat="1">
      <c r="A1512" s="12"/>
      <c r="B1512" s="12"/>
      <c r="C1512" s="12"/>
    </row>
    <row r="1513" spans="1:3" s="13" customFormat="1">
      <c r="A1513" s="12"/>
      <c r="B1513" s="12"/>
      <c r="C1513" s="12"/>
    </row>
    <row r="1514" spans="1:3" s="13" customFormat="1">
      <c r="A1514" s="12"/>
      <c r="B1514" s="12"/>
      <c r="C1514" s="12"/>
    </row>
    <row r="1515" spans="1:3" s="13" customFormat="1">
      <c r="A1515" s="12"/>
      <c r="B1515" s="12"/>
      <c r="C1515" s="12"/>
    </row>
    <row r="1516" spans="1:3" s="13" customFormat="1">
      <c r="A1516" s="12"/>
      <c r="B1516" s="12"/>
      <c r="C1516" s="12"/>
    </row>
    <row r="1517" spans="1:3" s="13" customFormat="1">
      <c r="A1517" s="12"/>
      <c r="B1517" s="12"/>
      <c r="C1517" s="12"/>
    </row>
    <row r="1518" spans="1:3" s="13" customFormat="1">
      <c r="A1518" s="12"/>
      <c r="B1518" s="12"/>
      <c r="C1518" s="12"/>
    </row>
    <row r="1519" spans="1:3" s="13" customFormat="1">
      <c r="A1519" s="12"/>
      <c r="B1519" s="12"/>
      <c r="C1519" s="12"/>
    </row>
    <row r="1520" spans="1:3" s="13" customFormat="1">
      <c r="A1520" s="12"/>
      <c r="B1520" s="12"/>
      <c r="C1520" s="12"/>
    </row>
    <row r="1521" spans="1:3" s="13" customFormat="1">
      <c r="A1521" s="12"/>
      <c r="B1521" s="12"/>
      <c r="C1521" s="12"/>
    </row>
    <row r="1522" spans="1:3" s="13" customFormat="1">
      <c r="A1522" s="12"/>
      <c r="B1522" s="12"/>
      <c r="C1522" s="12"/>
    </row>
    <row r="1523" spans="1:3" s="13" customFormat="1">
      <c r="A1523" s="12"/>
      <c r="B1523" s="12"/>
      <c r="C1523" s="12"/>
    </row>
    <row r="1524" spans="1:3" s="13" customFormat="1">
      <c r="A1524" s="12"/>
      <c r="B1524" s="12"/>
      <c r="C1524" s="12"/>
    </row>
    <row r="1525" spans="1:3" s="13" customFormat="1">
      <c r="A1525" s="12"/>
      <c r="B1525" s="12"/>
      <c r="C1525" s="12"/>
    </row>
    <row r="1526" spans="1:3" s="13" customFormat="1">
      <c r="A1526" s="12"/>
      <c r="B1526" s="12"/>
      <c r="C1526" s="12"/>
    </row>
    <row r="1527" spans="1:3" s="13" customFormat="1">
      <c r="A1527" s="12"/>
      <c r="B1527" s="12"/>
      <c r="C1527" s="12"/>
    </row>
    <row r="1528" spans="1:3" s="13" customFormat="1">
      <c r="A1528" s="12"/>
      <c r="B1528" s="12"/>
      <c r="C1528" s="12"/>
    </row>
    <row r="1529" spans="1:3" s="13" customFormat="1">
      <c r="A1529" s="12"/>
      <c r="B1529" s="12"/>
      <c r="C1529" s="12"/>
    </row>
    <row r="1530" spans="1:3" s="13" customFormat="1">
      <c r="A1530" s="12"/>
      <c r="B1530" s="12"/>
      <c r="C1530" s="12"/>
    </row>
    <row r="1531" spans="1:3" s="13" customFormat="1">
      <c r="A1531" s="12"/>
      <c r="B1531" s="12"/>
      <c r="C1531" s="12"/>
    </row>
    <row r="1532" spans="1:3" s="13" customFormat="1">
      <c r="A1532" s="12"/>
      <c r="B1532" s="12"/>
      <c r="C1532" s="12"/>
    </row>
    <row r="1533" spans="1:3" s="13" customFormat="1">
      <c r="A1533" s="12"/>
      <c r="B1533" s="12"/>
      <c r="C1533" s="12"/>
    </row>
    <row r="1534" spans="1:3" s="13" customFormat="1">
      <c r="A1534" s="12"/>
      <c r="B1534" s="12"/>
      <c r="C1534" s="12"/>
    </row>
    <row r="1535" spans="1:3" s="13" customFormat="1">
      <c r="A1535" s="12"/>
      <c r="B1535" s="12"/>
      <c r="C1535" s="12"/>
    </row>
    <row r="1536" spans="1:3" s="13" customFormat="1">
      <c r="A1536" s="12"/>
      <c r="B1536" s="12"/>
      <c r="C1536" s="12"/>
    </row>
    <row r="1537" spans="1:3" s="13" customFormat="1">
      <c r="A1537" s="12"/>
      <c r="B1537" s="12"/>
      <c r="C1537" s="12"/>
    </row>
    <row r="1538" spans="1:3" s="13" customFormat="1">
      <c r="A1538" s="12"/>
      <c r="B1538" s="12"/>
      <c r="C1538" s="12"/>
    </row>
    <row r="1539" spans="1:3" s="13" customFormat="1">
      <c r="A1539" s="12"/>
      <c r="B1539" s="12"/>
      <c r="C1539" s="12"/>
    </row>
    <row r="1540" spans="1:3" s="13" customFormat="1">
      <c r="A1540" s="12"/>
      <c r="B1540" s="12"/>
      <c r="C1540" s="12"/>
    </row>
    <row r="1541" spans="1:3" s="13" customFormat="1">
      <c r="A1541" s="12"/>
      <c r="B1541" s="12"/>
      <c r="C1541" s="12"/>
    </row>
    <row r="1542" spans="1:3" s="13" customFormat="1">
      <c r="A1542" s="12"/>
      <c r="B1542" s="12"/>
      <c r="C1542" s="12"/>
    </row>
    <row r="1543" spans="1:3" s="13" customFormat="1">
      <c r="A1543" s="12"/>
      <c r="B1543" s="12"/>
      <c r="C1543" s="12"/>
    </row>
    <row r="1544" spans="1:3" s="13" customFormat="1">
      <c r="A1544" s="12"/>
      <c r="B1544" s="12"/>
      <c r="C1544" s="12"/>
    </row>
    <row r="1545" spans="1:3" s="13" customFormat="1">
      <c r="A1545" s="12"/>
      <c r="B1545" s="12"/>
      <c r="C1545" s="12"/>
    </row>
    <row r="1546" spans="1:3" s="13" customFormat="1">
      <c r="A1546" s="12"/>
      <c r="B1546" s="12"/>
      <c r="C1546" s="12"/>
    </row>
    <row r="1547" spans="1:3" s="13" customFormat="1">
      <c r="A1547" s="12"/>
      <c r="B1547" s="12"/>
      <c r="C1547" s="12"/>
    </row>
    <row r="1548" spans="1:3" s="13" customFormat="1">
      <c r="A1548" s="12"/>
      <c r="B1548" s="12"/>
      <c r="C1548" s="12"/>
    </row>
    <row r="1549" spans="1:3" s="13" customFormat="1">
      <c r="A1549" s="12"/>
      <c r="B1549" s="12"/>
      <c r="C1549" s="12"/>
    </row>
    <row r="1550" spans="1:3" s="13" customFormat="1">
      <c r="A1550" s="12"/>
      <c r="B1550" s="12"/>
      <c r="C1550" s="12"/>
    </row>
    <row r="1551" spans="1:3" s="13" customFormat="1">
      <c r="A1551" s="12"/>
      <c r="B1551" s="12"/>
      <c r="C1551" s="12"/>
    </row>
    <row r="1552" spans="1:3" s="13" customFormat="1">
      <c r="A1552" s="12"/>
      <c r="B1552" s="12"/>
      <c r="C1552" s="12"/>
    </row>
    <row r="1553" spans="1:3" s="13" customFormat="1">
      <c r="A1553" s="12"/>
      <c r="B1553" s="12"/>
      <c r="C1553" s="12"/>
    </row>
    <row r="1554" spans="1:3" s="13" customFormat="1">
      <c r="A1554" s="12"/>
      <c r="B1554" s="12"/>
      <c r="C1554" s="12"/>
    </row>
    <row r="1555" spans="1:3" s="13" customFormat="1">
      <c r="A1555" s="12"/>
      <c r="B1555" s="12"/>
      <c r="C1555" s="12"/>
    </row>
    <row r="1556" spans="1:3" s="13" customFormat="1">
      <c r="A1556" s="12"/>
      <c r="B1556" s="12"/>
      <c r="C1556" s="12"/>
    </row>
    <row r="1557" spans="1:3" s="13" customFormat="1">
      <c r="A1557" s="12"/>
      <c r="B1557" s="12"/>
      <c r="C1557" s="12"/>
    </row>
    <row r="1558" spans="1:3" s="13" customFormat="1">
      <c r="A1558" s="12"/>
      <c r="B1558" s="12"/>
      <c r="C1558" s="12"/>
    </row>
    <row r="1559" spans="1:3" s="13" customFormat="1">
      <c r="A1559" s="12"/>
      <c r="B1559" s="12"/>
      <c r="C1559" s="12"/>
    </row>
    <row r="1560" spans="1:3" s="13" customFormat="1">
      <c r="A1560" s="12"/>
      <c r="B1560" s="12"/>
      <c r="C1560" s="12"/>
    </row>
    <row r="1561" spans="1:3" s="13" customFormat="1">
      <c r="A1561" s="12"/>
      <c r="B1561" s="12"/>
      <c r="C1561" s="12"/>
    </row>
    <row r="1562" spans="1:3" s="13" customFormat="1">
      <c r="A1562" s="12"/>
      <c r="B1562" s="12"/>
      <c r="C1562" s="12"/>
    </row>
    <row r="1563" spans="1:3" s="13" customFormat="1">
      <c r="A1563" s="12"/>
      <c r="B1563" s="12"/>
      <c r="C1563" s="12"/>
    </row>
    <row r="1564" spans="1:3" s="13" customFormat="1">
      <c r="A1564" s="12"/>
      <c r="B1564" s="12"/>
      <c r="C1564" s="12"/>
    </row>
    <row r="1565" spans="1:3" s="13" customFormat="1">
      <c r="A1565" s="12"/>
      <c r="B1565" s="12"/>
      <c r="C1565" s="12"/>
    </row>
    <row r="1566" spans="1:3" s="13" customFormat="1">
      <c r="A1566" s="12"/>
      <c r="B1566" s="12"/>
      <c r="C1566" s="12"/>
    </row>
    <row r="1567" spans="1:3" s="13" customFormat="1">
      <c r="A1567" s="12"/>
      <c r="B1567" s="12"/>
      <c r="C1567" s="12"/>
    </row>
    <row r="1568" spans="1:3" s="13" customFormat="1">
      <c r="A1568" s="12"/>
      <c r="B1568" s="12"/>
      <c r="C1568" s="12"/>
    </row>
    <row r="1569" spans="1:3" s="13" customFormat="1">
      <c r="A1569" s="12"/>
      <c r="B1569" s="12"/>
      <c r="C1569" s="12"/>
    </row>
    <row r="1570" spans="1:3" s="13" customFormat="1">
      <c r="A1570" s="12"/>
      <c r="B1570" s="12"/>
      <c r="C1570" s="12"/>
    </row>
    <row r="1571" spans="1:3" s="13" customFormat="1">
      <c r="A1571" s="12"/>
      <c r="B1571" s="12"/>
      <c r="C1571" s="12"/>
    </row>
    <row r="1572" spans="1:3" s="13" customFormat="1">
      <c r="A1572" s="12"/>
      <c r="B1572" s="12"/>
      <c r="C1572" s="12"/>
    </row>
    <row r="1573" spans="1:3" s="13" customFormat="1">
      <c r="A1573" s="12"/>
      <c r="B1573" s="12"/>
      <c r="C1573" s="12"/>
    </row>
    <row r="1574" spans="1:3" s="13" customFormat="1">
      <c r="A1574" s="12"/>
      <c r="B1574" s="12"/>
      <c r="C1574" s="12"/>
    </row>
    <row r="1575" spans="1:3" s="13" customFormat="1">
      <c r="A1575" s="12"/>
      <c r="B1575" s="12"/>
      <c r="C1575" s="12"/>
    </row>
    <row r="1576" spans="1:3" s="13" customFormat="1">
      <c r="A1576" s="12"/>
      <c r="B1576" s="12"/>
      <c r="C1576" s="12"/>
    </row>
    <row r="1577" spans="1:3" s="13" customFormat="1">
      <c r="A1577" s="12"/>
      <c r="B1577" s="12"/>
      <c r="C1577" s="12"/>
    </row>
    <row r="1578" spans="1:3" s="13" customFormat="1">
      <c r="A1578" s="12"/>
      <c r="B1578" s="12"/>
      <c r="C1578" s="12"/>
    </row>
    <row r="1579" spans="1:3" s="13" customFormat="1">
      <c r="A1579" s="12"/>
      <c r="B1579" s="12"/>
      <c r="C1579" s="12"/>
    </row>
    <row r="1580" spans="1:3" s="13" customFormat="1">
      <c r="A1580" s="12"/>
      <c r="B1580" s="12"/>
      <c r="C1580" s="12"/>
    </row>
    <row r="1581" spans="1:3" s="13" customFormat="1">
      <c r="A1581" s="12"/>
      <c r="B1581" s="12"/>
      <c r="C1581" s="12"/>
    </row>
    <row r="1582" spans="1:3" s="13" customFormat="1">
      <c r="A1582" s="12"/>
      <c r="B1582" s="12"/>
      <c r="C1582" s="12"/>
    </row>
    <row r="1583" spans="1:3" s="13" customFormat="1">
      <c r="A1583" s="12"/>
      <c r="B1583" s="12"/>
      <c r="C1583" s="12"/>
    </row>
    <row r="1584" spans="1:3" s="13" customFormat="1">
      <c r="A1584" s="12"/>
      <c r="B1584" s="12"/>
      <c r="C1584" s="12"/>
    </row>
    <row r="1585" spans="1:3" s="13" customFormat="1">
      <c r="A1585" s="12"/>
      <c r="B1585" s="12"/>
      <c r="C1585" s="12"/>
    </row>
    <row r="1586" spans="1:3" s="13" customFormat="1">
      <c r="A1586" s="12"/>
      <c r="B1586" s="12"/>
      <c r="C1586" s="12"/>
    </row>
    <row r="1587" spans="1:3" s="13" customFormat="1">
      <c r="A1587" s="12"/>
      <c r="B1587" s="12"/>
      <c r="C1587" s="12"/>
    </row>
    <row r="1588" spans="1:3" s="13" customFormat="1">
      <c r="A1588" s="12"/>
      <c r="B1588" s="12"/>
      <c r="C1588" s="12"/>
    </row>
    <row r="1589" spans="1:3" s="13" customFormat="1">
      <c r="A1589" s="12"/>
      <c r="B1589" s="12"/>
      <c r="C1589" s="12"/>
    </row>
    <row r="1590" spans="1:3" s="13" customFormat="1">
      <c r="A1590" s="12"/>
      <c r="B1590" s="12"/>
      <c r="C1590" s="12"/>
    </row>
    <row r="1591" spans="1:3" s="13" customFormat="1">
      <c r="A1591" s="12"/>
      <c r="B1591" s="12"/>
      <c r="C1591" s="12"/>
    </row>
    <row r="1592" spans="1:3" s="13" customFormat="1">
      <c r="A1592" s="12"/>
      <c r="B1592" s="12"/>
      <c r="C1592" s="12"/>
    </row>
    <row r="1593" spans="1:3" s="13" customFormat="1">
      <c r="A1593" s="12"/>
      <c r="B1593" s="12"/>
      <c r="C1593" s="12"/>
    </row>
    <row r="1594" spans="1:3" s="13" customFormat="1">
      <c r="A1594" s="12"/>
      <c r="B1594" s="12"/>
      <c r="C1594" s="12"/>
    </row>
    <row r="1595" spans="1:3" s="13" customFormat="1">
      <c r="A1595" s="12"/>
      <c r="B1595" s="12"/>
      <c r="C1595" s="12"/>
    </row>
    <row r="1596" spans="1:3" s="13" customFormat="1">
      <c r="A1596" s="12"/>
      <c r="B1596" s="12"/>
      <c r="C1596" s="12"/>
    </row>
    <row r="1597" spans="1:3" s="13" customFormat="1">
      <c r="A1597" s="12"/>
      <c r="B1597" s="12"/>
      <c r="C1597" s="12"/>
    </row>
    <row r="1598" spans="1:3" s="13" customFormat="1">
      <c r="A1598" s="12"/>
      <c r="B1598" s="12"/>
      <c r="C1598" s="12"/>
    </row>
    <row r="1599" spans="1:3" s="13" customFormat="1">
      <c r="A1599" s="12"/>
      <c r="B1599" s="12"/>
      <c r="C1599" s="12"/>
    </row>
    <row r="1600" spans="1:3" s="13" customFormat="1">
      <c r="A1600" s="12"/>
      <c r="B1600" s="12"/>
      <c r="C1600" s="12"/>
    </row>
    <row r="1601" spans="1:3" s="13" customFormat="1">
      <c r="A1601" s="12"/>
      <c r="B1601" s="12"/>
      <c r="C1601" s="12"/>
    </row>
    <row r="1602" spans="1:3" s="13" customFormat="1">
      <c r="A1602" s="12"/>
      <c r="B1602" s="12"/>
      <c r="C1602" s="12"/>
    </row>
    <row r="1603" spans="1:3" s="13" customFormat="1">
      <c r="A1603" s="12"/>
      <c r="B1603" s="12"/>
      <c r="C1603" s="12"/>
    </row>
    <row r="1604" spans="1:3" s="13" customFormat="1">
      <c r="A1604" s="12"/>
      <c r="B1604" s="12"/>
      <c r="C1604" s="12"/>
    </row>
    <row r="1605" spans="1:3" s="13" customFormat="1">
      <c r="A1605" s="12"/>
      <c r="B1605" s="12"/>
      <c r="C1605" s="12"/>
    </row>
    <row r="1606" spans="1:3" s="13" customFormat="1">
      <c r="A1606" s="12"/>
      <c r="B1606" s="12"/>
      <c r="C1606" s="12"/>
    </row>
    <row r="1607" spans="1:3" s="13" customFormat="1">
      <c r="A1607" s="12"/>
      <c r="B1607" s="12"/>
      <c r="C1607" s="12"/>
    </row>
    <row r="1608" spans="1:3" s="13" customFormat="1">
      <c r="A1608" s="12"/>
      <c r="B1608" s="12"/>
      <c r="C1608" s="12"/>
    </row>
    <row r="1609" spans="1:3" s="13" customFormat="1">
      <c r="A1609" s="12"/>
      <c r="B1609" s="12"/>
      <c r="C1609" s="12"/>
    </row>
    <row r="1610" spans="1:3" s="13" customFormat="1">
      <c r="A1610" s="12"/>
      <c r="B1610" s="12"/>
      <c r="C1610" s="12"/>
    </row>
    <row r="1611" spans="1:3" s="13" customFormat="1">
      <c r="A1611" s="12"/>
      <c r="B1611" s="12"/>
      <c r="C1611" s="12"/>
    </row>
    <row r="1612" spans="1:3" s="13" customFormat="1">
      <c r="A1612" s="12"/>
      <c r="B1612" s="12"/>
      <c r="C1612" s="12"/>
    </row>
    <row r="1613" spans="1:3" s="13" customFormat="1">
      <c r="A1613" s="12"/>
      <c r="B1613" s="12"/>
      <c r="C1613" s="12"/>
    </row>
    <row r="1614" spans="1:3" s="13" customFormat="1">
      <c r="A1614" s="12"/>
      <c r="B1614" s="12"/>
      <c r="C1614" s="12"/>
    </row>
    <row r="1615" spans="1:3" s="13" customFormat="1">
      <c r="A1615" s="12"/>
      <c r="B1615" s="12"/>
      <c r="C1615" s="12"/>
    </row>
    <row r="1616" spans="1:3" s="13" customFormat="1">
      <c r="A1616" s="12"/>
      <c r="B1616" s="12"/>
      <c r="C1616" s="12"/>
    </row>
    <row r="1617" spans="1:3" s="13" customFormat="1">
      <c r="A1617" s="12"/>
      <c r="B1617" s="12"/>
      <c r="C1617" s="12"/>
    </row>
    <row r="1618" spans="1:3" s="13" customFormat="1">
      <c r="A1618" s="12"/>
      <c r="B1618" s="12"/>
      <c r="C1618" s="12"/>
    </row>
    <row r="1619" spans="1:3" s="13" customFormat="1">
      <c r="A1619" s="12"/>
      <c r="B1619" s="12"/>
      <c r="C1619" s="12"/>
    </row>
    <row r="1620" spans="1:3" s="13" customFormat="1">
      <c r="A1620" s="12"/>
      <c r="B1620" s="12"/>
      <c r="C1620" s="12"/>
    </row>
    <row r="1621" spans="1:3" s="13" customFormat="1">
      <c r="A1621" s="12"/>
      <c r="B1621" s="12"/>
      <c r="C1621" s="12"/>
    </row>
    <row r="1622" spans="1:3" s="13" customFormat="1">
      <c r="A1622" s="12"/>
      <c r="B1622" s="12"/>
      <c r="C1622" s="12"/>
    </row>
    <row r="1623" spans="1:3" s="13" customFormat="1">
      <c r="A1623" s="12"/>
      <c r="B1623" s="12"/>
      <c r="C1623" s="12"/>
    </row>
    <row r="1624" spans="1:3" s="13" customFormat="1">
      <c r="A1624" s="12"/>
      <c r="B1624" s="12"/>
      <c r="C1624" s="12"/>
    </row>
    <row r="1625" spans="1:3" s="13" customFormat="1">
      <c r="A1625" s="12"/>
      <c r="B1625" s="12"/>
      <c r="C1625" s="12"/>
    </row>
    <row r="1626" spans="1:3" s="13" customFormat="1">
      <c r="A1626" s="12"/>
      <c r="B1626" s="12"/>
      <c r="C1626" s="12"/>
    </row>
    <row r="1627" spans="1:3" s="13" customFormat="1">
      <c r="A1627" s="12"/>
      <c r="B1627" s="12"/>
      <c r="C1627" s="12"/>
    </row>
    <row r="1628" spans="1:3" s="13" customFormat="1">
      <c r="A1628" s="12"/>
      <c r="B1628" s="12"/>
      <c r="C1628" s="12"/>
    </row>
    <row r="1629" spans="1:3" s="13" customFormat="1">
      <c r="A1629" s="12"/>
      <c r="B1629" s="12"/>
      <c r="C1629" s="12"/>
    </row>
    <row r="1630" spans="1:3" s="13" customFormat="1">
      <c r="A1630" s="12"/>
      <c r="B1630" s="12"/>
      <c r="C1630" s="12"/>
    </row>
    <row r="1631" spans="1:3" s="13" customFormat="1">
      <c r="A1631" s="12"/>
      <c r="B1631" s="12"/>
      <c r="C1631" s="12"/>
    </row>
    <row r="1632" spans="1:3" s="13" customFormat="1">
      <c r="A1632" s="12"/>
      <c r="B1632" s="12"/>
      <c r="C1632" s="12"/>
    </row>
    <row r="1633" spans="1:3" s="13" customFormat="1">
      <c r="A1633" s="12"/>
      <c r="B1633" s="12"/>
      <c r="C1633" s="12"/>
    </row>
    <row r="1634" spans="1:3" s="13" customFormat="1">
      <c r="A1634" s="12"/>
      <c r="B1634" s="12"/>
      <c r="C1634" s="12"/>
    </row>
    <row r="1635" spans="1:3" s="13" customFormat="1">
      <c r="A1635" s="12"/>
      <c r="B1635" s="12"/>
      <c r="C1635" s="12"/>
    </row>
    <row r="1636" spans="1:3" s="13" customFormat="1">
      <c r="A1636" s="12"/>
      <c r="B1636" s="12"/>
      <c r="C1636" s="12"/>
    </row>
    <row r="1637" spans="1:3" s="13" customFormat="1">
      <c r="A1637" s="12"/>
      <c r="B1637" s="12"/>
      <c r="C1637" s="12"/>
    </row>
    <row r="1638" spans="1:3" s="13" customFormat="1">
      <c r="A1638" s="12"/>
      <c r="B1638" s="12"/>
      <c r="C1638" s="12"/>
    </row>
    <row r="1639" spans="1:3" s="13" customFormat="1">
      <c r="A1639" s="12"/>
      <c r="B1639" s="12"/>
      <c r="C1639" s="12"/>
    </row>
    <row r="1640" spans="1:3" s="13" customFormat="1">
      <c r="A1640" s="12"/>
      <c r="B1640" s="12"/>
      <c r="C1640" s="12"/>
    </row>
    <row r="1641" spans="1:3" s="13" customFormat="1">
      <c r="A1641" s="12"/>
      <c r="B1641" s="12"/>
      <c r="C1641" s="12"/>
    </row>
    <row r="1642" spans="1:3" s="13" customFormat="1">
      <c r="A1642" s="12"/>
      <c r="B1642" s="12"/>
      <c r="C1642" s="12"/>
    </row>
    <row r="1643" spans="1:3" s="13" customFormat="1">
      <c r="A1643" s="12"/>
      <c r="B1643" s="12"/>
      <c r="C1643" s="12"/>
    </row>
    <row r="1644" spans="1:3" s="13" customFormat="1">
      <c r="A1644" s="12"/>
      <c r="B1644" s="12"/>
      <c r="C1644" s="12"/>
    </row>
    <row r="1645" spans="1:3" s="13" customFormat="1">
      <c r="A1645" s="12"/>
      <c r="B1645" s="12"/>
      <c r="C1645" s="12"/>
    </row>
    <row r="1646" spans="1:3" s="13" customFormat="1">
      <c r="A1646" s="12"/>
      <c r="B1646" s="12"/>
      <c r="C1646" s="12"/>
    </row>
    <row r="1647" spans="1:3" s="13" customFormat="1">
      <c r="A1647" s="12"/>
      <c r="B1647" s="12"/>
      <c r="C1647" s="12"/>
    </row>
    <row r="1648" spans="1:3" s="13" customFormat="1">
      <c r="A1648" s="12"/>
      <c r="B1648" s="12"/>
      <c r="C1648" s="12"/>
    </row>
    <row r="1649" spans="1:3" s="13" customFormat="1">
      <c r="A1649" s="12"/>
      <c r="B1649" s="12"/>
      <c r="C1649" s="12"/>
    </row>
    <row r="1650" spans="1:3" s="13" customFormat="1">
      <c r="A1650" s="12"/>
      <c r="B1650" s="12"/>
      <c r="C1650" s="12"/>
    </row>
    <row r="1651" spans="1:3" s="13" customFormat="1">
      <c r="A1651" s="12"/>
      <c r="B1651" s="12"/>
      <c r="C1651" s="12"/>
    </row>
    <row r="1652" spans="1:3" s="13" customFormat="1">
      <c r="A1652" s="12"/>
      <c r="B1652" s="12"/>
      <c r="C1652" s="12"/>
    </row>
    <row r="1653" spans="1:3" s="13" customFormat="1">
      <c r="A1653" s="12"/>
      <c r="B1653" s="12"/>
      <c r="C1653" s="12"/>
    </row>
  </sheetData>
  <sortState ref="A2:AD1388">
    <sortCondition ref="K2:K138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arry</dc:creator>
  <cp:lastModifiedBy>William Barry</cp:lastModifiedBy>
  <dcterms:created xsi:type="dcterms:W3CDTF">2015-03-29T16:23:41Z</dcterms:created>
  <dcterms:modified xsi:type="dcterms:W3CDTF">2015-04-07T17:53:12Z</dcterms:modified>
</cp:coreProperties>
</file>